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0" windowWidth="19800" windowHeight="6195" tabRatio="975"/>
  </bookViews>
  <sheets>
    <sheet name="Site 1" sheetId="13" r:id="rId1"/>
    <sheet name="Site 2" sheetId="9" r:id="rId2"/>
    <sheet name="Site 3" sheetId="2" r:id="rId3"/>
    <sheet name="Site 4" sheetId="3" r:id="rId4"/>
    <sheet name="Site 5" sheetId="4" r:id="rId5"/>
    <sheet name="Site 6" sheetId="7" r:id="rId6"/>
    <sheet name="Site 7" sheetId="5" r:id="rId7"/>
    <sheet name="Site 8" sheetId="6" r:id="rId8"/>
    <sheet name="Site 9" sheetId="16" r:id="rId9"/>
    <sheet name="species" sheetId="14" r:id="rId10"/>
    <sheet name="pictures" sheetId="8" r:id="rId11"/>
    <sheet name="visits details" sheetId="20" r:id="rId12"/>
    <sheet name="visits summary" sheetId="25" r:id="rId13"/>
    <sheet name="time" sheetId="33" r:id="rId14"/>
    <sheet name="Timeline summer" sheetId="32" r:id="rId15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FALSE</definedName>
    <definedName name="_AtRisk_SimSetting_LiveUpdatePeriod" hidden="1">-1</definedName>
    <definedName name="_AtRisk_SimSetting_MacroRecalculationBehavior" hidden="1">0</definedName>
    <definedName name="_AtRisk_SimSetting_RandomNumberGenerator" hidden="1">7</definedName>
    <definedName name="_AtRisk_SimSetting_ReportOptionCustomItemsCount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1998</definedName>
    <definedName name="_AtRisk_SimSetting_ReportOptionReportsFileType" hidden="1">1</definedName>
    <definedName name="_AtRisk_SimSetting_ReportOptionSelectiveQR" hidden="1">FALSE</definedName>
    <definedName name="_AtRisk_SimSetting_ReportsList" hidden="1">1998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0</definedName>
    <definedName name="_AtRisk_SimSetting_StdRecalcWithoutRiskStaticPercentile" hidden="1">0.5</definedName>
    <definedName name="_xlnm._FilterDatabase" localSheetId="5" hidden="1">'Site 6'!$A$1:$O$1</definedName>
    <definedName name="_xlnm._FilterDatabase" localSheetId="6" hidden="1">'Site 7'!$A$1:$R$1</definedName>
    <definedName name="_xlnm._FilterDatabase" localSheetId="11" hidden="1">'visits details'!$A$1:$AG$1</definedName>
    <definedName name="Pal_Workbook_GUID" hidden="1">"9JLBQPPAAWSV5RXPIJ55S2FH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tandardRecalc" hidden="1">2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45621"/>
</workbook>
</file>

<file path=xl/calcChain.xml><?xml version="1.0" encoding="utf-8"?>
<calcChain xmlns="http://schemas.openxmlformats.org/spreadsheetml/2006/main">
  <c r="W57" i="2" l="1"/>
  <c r="W56" i="2"/>
  <c r="R9" i="5"/>
  <c r="P29" i="16"/>
  <c r="O29" i="16"/>
  <c r="N29" i="16"/>
  <c r="P28" i="16"/>
  <c r="O28" i="16"/>
  <c r="N28" i="16"/>
  <c r="P27" i="16"/>
  <c r="O27" i="16"/>
  <c r="N27" i="16"/>
  <c r="P25" i="16"/>
  <c r="O25" i="16"/>
  <c r="N25" i="16"/>
  <c r="P24" i="16"/>
  <c r="O24" i="16"/>
  <c r="N24" i="16"/>
  <c r="P23" i="16"/>
  <c r="O23" i="16"/>
  <c r="N23" i="16"/>
  <c r="P21" i="16"/>
  <c r="O21" i="16"/>
  <c r="N21" i="16"/>
  <c r="P20" i="16"/>
  <c r="O20" i="16"/>
  <c r="N20" i="16"/>
  <c r="P19" i="16"/>
  <c r="O19" i="16"/>
  <c r="N19" i="16"/>
  <c r="P17" i="16"/>
  <c r="O17" i="16"/>
  <c r="N17" i="16"/>
  <c r="N14" i="16"/>
  <c r="O14" i="16"/>
  <c r="P14" i="16"/>
  <c r="N15" i="16"/>
  <c r="O15" i="16"/>
  <c r="P15" i="16"/>
  <c r="N13" i="16"/>
  <c r="O13" i="16"/>
  <c r="P13" i="16"/>
  <c r="N11" i="16"/>
  <c r="O11" i="16"/>
  <c r="P11" i="16"/>
  <c r="N12" i="16"/>
  <c r="O12" i="16"/>
  <c r="P12" i="16"/>
  <c r="P10" i="16"/>
  <c r="O10" i="16"/>
  <c r="N10" i="16"/>
  <c r="N8" i="16"/>
  <c r="O8" i="16"/>
  <c r="P8" i="16"/>
  <c r="N7" i="16"/>
  <c r="O7" i="16"/>
  <c r="P7" i="16"/>
  <c r="O6" i="16"/>
  <c r="Q4" i="5"/>
  <c r="Q5" i="5"/>
  <c r="Q6" i="5"/>
  <c r="Q7" i="5"/>
  <c r="Q8" i="5"/>
  <c r="Q9" i="5"/>
  <c r="Q3" i="5"/>
  <c r="O10" i="6"/>
  <c r="I9" i="8" s="1"/>
  <c r="O4" i="6"/>
  <c r="O5" i="6"/>
  <c r="O6" i="6"/>
  <c r="O7" i="6"/>
  <c r="K6" i="6"/>
  <c r="O3" i="6"/>
  <c r="N5" i="7"/>
  <c r="N6" i="7"/>
  <c r="N7" i="7"/>
  <c r="N4" i="7"/>
  <c r="P4" i="4"/>
  <c r="P5" i="4"/>
  <c r="P6" i="4"/>
  <c r="P7" i="4"/>
  <c r="P8" i="4"/>
  <c r="P9" i="4"/>
  <c r="P3" i="4"/>
  <c r="Y57" i="2"/>
  <c r="Y56" i="2"/>
  <c r="Y55" i="2"/>
  <c r="Y46" i="2"/>
  <c r="Y47" i="2"/>
  <c r="Y48" i="2"/>
  <c r="Y49" i="2"/>
  <c r="Y50" i="2"/>
  <c r="Y51" i="2"/>
  <c r="Y52" i="2"/>
  <c r="Y53" i="2"/>
  <c r="Y45" i="2"/>
  <c r="Y43" i="2"/>
  <c r="Y42" i="2"/>
  <c r="Y39" i="2"/>
  <c r="Y34" i="2"/>
  <c r="Y35" i="2"/>
  <c r="Y36" i="2"/>
  <c r="Y37" i="2"/>
  <c r="Y30" i="2"/>
  <c r="Y25" i="2"/>
  <c r="Y26" i="2"/>
  <c r="Y27" i="2"/>
  <c r="Y28" i="2"/>
  <c r="Y24" i="2"/>
  <c r="Y21" i="2"/>
  <c r="Y18" i="2"/>
  <c r="Y19" i="2"/>
  <c r="Y17" i="2"/>
  <c r="Y5" i="2"/>
  <c r="Y6" i="2"/>
  <c r="Y8" i="2"/>
  <c r="Y9" i="2"/>
  <c r="Y10" i="2"/>
  <c r="Y11" i="2"/>
  <c r="Y12" i="2"/>
  <c r="Y13" i="2"/>
  <c r="Y14" i="2"/>
  <c r="Y15" i="2"/>
  <c r="Y4" i="2"/>
  <c r="N3" i="3"/>
  <c r="N4" i="3"/>
  <c r="N5" i="3"/>
  <c r="N6" i="3"/>
  <c r="N7" i="3"/>
  <c r="N8" i="3"/>
  <c r="N9" i="3"/>
  <c r="N10" i="3"/>
  <c r="W43" i="9"/>
  <c r="W42" i="9"/>
  <c r="W41" i="9"/>
  <c r="W22" i="9"/>
  <c r="W21" i="9"/>
  <c r="U22" i="9"/>
  <c r="U21" i="9"/>
  <c r="W39" i="9"/>
  <c r="W38" i="9"/>
  <c r="W37" i="9"/>
  <c r="W35" i="9"/>
  <c r="W34" i="9"/>
  <c r="W32" i="9"/>
  <c r="W31" i="9"/>
  <c r="W29" i="9"/>
  <c r="W26" i="9"/>
  <c r="W27" i="9"/>
  <c r="W25" i="9"/>
  <c r="W24" i="9"/>
  <c r="W20" i="9"/>
  <c r="W19" i="9"/>
  <c r="W6" i="9"/>
  <c r="W7" i="9"/>
  <c r="W8" i="9"/>
  <c r="W9" i="9"/>
  <c r="W10" i="9"/>
  <c r="W11" i="9"/>
  <c r="W12" i="9"/>
  <c r="W13" i="9"/>
  <c r="W14" i="9"/>
  <c r="W15" i="9"/>
  <c r="W16" i="9"/>
  <c r="W17" i="9"/>
  <c r="W5" i="9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7" i="13"/>
  <c r="O29" i="13"/>
  <c r="O30" i="13"/>
  <c r="O3" i="13"/>
  <c r="M9" i="3"/>
  <c r="B43" i="9"/>
  <c r="B42" i="9"/>
  <c r="Q11" i="5" l="1"/>
  <c r="I8" i="8" s="1"/>
  <c r="N10" i="7"/>
  <c r="I7" i="8" s="1"/>
  <c r="P12" i="4"/>
  <c r="I6" i="8" s="1"/>
  <c r="N12" i="3"/>
  <c r="I5" i="8" s="1"/>
  <c r="U26" i="9"/>
  <c r="B12" i="9"/>
  <c r="U43" i="9"/>
  <c r="U42" i="9"/>
  <c r="U41" i="9"/>
  <c r="U39" i="9"/>
  <c r="U38" i="9"/>
  <c r="U37" i="9"/>
  <c r="U35" i="9"/>
  <c r="U34" i="9"/>
  <c r="U32" i="9"/>
  <c r="U31" i="9"/>
  <c r="U29" i="9"/>
  <c r="U27" i="9"/>
  <c r="U25" i="9"/>
  <c r="U24" i="9"/>
  <c r="U20" i="9"/>
  <c r="U19" i="9"/>
  <c r="U14" i="9"/>
  <c r="U15" i="9"/>
  <c r="U16" i="9"/>
  <c r="U17" i="9"/>
  <c r="U6" i="9"/>
  <c r="U7" i="9"/>
  <c r="U8" i="9"/>
  <c r="U9" i="9"/>
  <c r="U10" i="9"/>
  <c r="U11" i="9"/>
  <c r="U12" i="9"/>
  <c r="U13" i="9"/>
  <c r="U5" i="9"/>
  <c r="B35" i="9"/>
  <c r="B34" i="9"/>
  <c r="B32" i="9"/>
  <c r="B31" i="9"/>
  <c r="B29" i="9"/>
  <c r="B22" i="9"/>
  <c r="Z57" i="2" l="1"/>
  <c r="X57" i="2"/>
  <c r="Z56" i="2"/>
  <c r="X56" i="2"/>
  <c r="Z55" i="2"/>
  <c r="X55" i="2"/>
  <c r="X46" i="2"/>
  <c r="Z46" i="2"/>
  <c r="X47" i="2"/>
  <c r="Z47" i="2"/>
  <c r="X48" i="2"/>
  <c r="Z48" i="2"/>
  <c r="X49" i="2"/>
  <c r="Z49" i="2"/>
  <c r="X50" i="2"/>
  <c r="Z50" i="2"/>
  <c r="X51" i="2"/>
  <c r="Z51" i="2"/>
  <c r="X52" i="2"/>
  <c r="Z52" i="2"/>
  <c r="X53" i="2"/>
  <c r="Z53" i="2"/>
  <c r="Z45" i="2"/>
  <c r="X45" i="2"/>
  <c r="X43" i="2"/>
  <c r="Z43" i="2"/>
  <c r="Z42" i="2"/>
  <c r="X42" i="2"/>
  <c r="Z39" i="2"/>
  <c r="X39" i="2"/>
  <c r="X34" i="2"/>
  <c r="Z34" i="2"/>
  <c r="X35" i="2"/>
  <c r="Z35" i="2"/>
  <c r="X36" i="2"/>
  <c r="Z36" i="2"/>
  <c r="X37" i="2"/>
  <c r="Z37" i="2"/>
  <c r="Z33" i="2"/>
  <c r="X33" i="2"/>
  <c r="Z30" i="2"/>
  <c r="X30" i="2"/>
  <c r="X25" i="2"/>
  <c r="Z25" i="2"/>
  <c r="X26" i="2"/>
  <c r="Z26" i="2"/>
  <c r="X27" i="2"/>
  <c r="Z27" i="2"/>
  <c r="X28" i="2"/>
  <c r="Z28" i="2"/>
  <c r="Z24" i="2"/>
  <c r="X24" i="2"/>
  <c r="Z21" i="2"/>
  <c r="X21" i="2"/>
  <c r="X18" i="2"/>
  <c r="Z18" i="2"/>
  <c r="X19" i="2"/>
  <c r="Z19" i="2"/>
  <c r="Z17" i="2"/>
  <c r="X17" i="2"/>
  <c r="X9" i="2"/>
  <c r="Z9" i="2"/>
  <c r="X10" i="2"/>
  <c r="Z10" i="2"/>
  <c r="X11" i="2"/>
  <c r="Z11" i="2"/>
  <c r="X12" i="2"/>
  <c r="Z12" i="2"/>
  <c r="X13" i="2"/>
  <c r="Z13" i="2"/>
  <c r="X14" i="2"/>
  <c r="Z14" i="2"/>
  <c r="X15" i="2"/>
  <c r="Z15" i="2"/>
  <c r="X5" i="2"/>
  <c r="Z5" i="2"/>
  <c r="X6" i="2"/>
  <c r="Z6" i="2"/>
  <c r="X7" i="2"/>
  <c r="Z7" i="2"/>
  <c r="X8" i="2"/>
  <c r="Z8" i="2"/>
  <c r="X43" i="9"/>
  <c r="V43" i="9"/>
  <c r="X42" i="9"/>
  <c r="V42" i="9"/>
  <c r="X41" i="9"/>
  <c r="V41" i="9"/>
  <c r="X39" i="9"/>
  <c r="V39" i="9"/>
  <c r="X38" i="9"/>
  <c r="V38" i="9"/>
  <c r="X37" i="9"/>
  <c r="V37" i="9"/>
  <c r="X35" i="9"/>
  <c r="V35" i="9"/>
  <c r="X34" i="9"/>
  <c r="V34" i="9"/>
  <c r="X32" i="9"/>
  <c r="V32" i="9"/>
  <c r="X31" i="9"/>
  <c r="V31" i="9"/>
  <c r="X29" i="9"/>
  <c r="V29" i="9"/>
  <c r="V25" i="9"/>
  <c r="X25" i="9"/>
  <c r="V26" i="9"/>
  <c r="X26" i="9"/>
  <c r="V27" i="9"/>
  <c r="X27" i="9"/>
  <c r="X24" i="9"/>
  <c r="V24" i="9"/>
  <c r="V20" i="9"/>
  <c r="X20" i="9"/>
  <c r="V21" i="9"/>
  <c r="X21" i="9"/>
  <c r="V22" i="9"/>
  <c r="X22" i="9"/>
  <c r="X19" i="9"/>
  <c r="V19" i="9"/>
  <c r="V6" i="9"/>
  <c r="X6" i="9"/>
  <c r="V7" i="9"/>
  <c r="X7" i="9"/>
  <c r="V8" i="9"/>
  <c r="X8" i="9"/>
  <c r="V9" i="9"/>
  <c r="X9" i="9"/>
  <c r="V10" i="9"/>
  <c r="X10" i="9"/>
  <c r="V11" i="9"/>
  <c r="X11" i="9"/>
  <c r="V12" i="9"/>
  <c r="X12" i="9"/>
  <c r="V13" i="9"/>
  <c r="X13" i="9"/>
  <c r="V14" i="9"/>
  <c r="X14" i="9"/>
  <c r="V15" i="9"/>
  <c r="X15" i="9"/>
  <c r="V16" i="9"/>
  <c r="X16" i="9"/>
  <c r="V17" i="9"/>
  <c r="X17" i="9"/>
  <c r="K7" i="14" l="1"/>
  <c r="K8" i="14"/>
  <c r="K9" i="14"/>
  <c r="K11" i="14"/>
  <c r="K12" i="14"/>
  <c r="K2" i="14"/>
  <c r="B41" i="9" l="1"/>
  <c r="B39" i="9" l="1"/>
  <c r="B37" i="9"/>
  <c r="B38" i="9"/>
  <c r="J43" i="9" l="1"/>
  <c r="J42" i="9"/>
  <c r="J41" i="9"/>
  <c r="J39" i="9"/>
  <c r="J38" i="9"/>
  <c r="J37" i="9"/>
  <c r="J35" i="9"/>
  <c r="J34" i="9"/>
  <c r="J32" i="9"/>
  <c r="J31" i="9"/>
  <c r="J29" i="9"/>
  <c r="J27" i="9"/>
  <c r="J26" i="9"/>
  <c r="J25" i="9"/>
  <c r="J24" i="9"/>
  <c r="J22" i="9"/>
  <c r="J21" i="9"/>
  <c r="J20" i="9"/>
  <c r="J19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F43" i="9"/>
  <c r="F42" i="9"/>
  <c r="F41" i="9"/>
  <c r="F39" i="9"/>
  <c r="F38" i="9"/>
  <c r="F37" i="9"/>
  <c r="F35" i="9"/>
  <c r="F34" i="9"/>
  <c r="F32" i="9"/>
  <c r="F31" i="9"/>
  <c r="F29" i="9"/>
  <c r="J57" i="2"/>
  <c r="J56" i="2"/>
  <c r="B3" i="14" l="1"/>
  <c r="B4" i="14"/>
  <c r="N7" i="32"/>
  <c r="M7" i="32"/>
  <c r="L7" i="32"/>
  <c r="K7" i="32"/>
  <c r="J7" i="32"/>
  <c r="I7" i="32"/>
  <c r="H7" i="32"/>
  <c r="G7" i="32"/>
  <c r="F7" i="32"/>
  <c r="E7" i="32"/>
  <c r="T6" i="32"/>
  <c r="S6" i="32"/>
  <c r="R6" i="32"/>
  <c r="Q6" i="32"/>
  <c r="P6" i="32"/>
  <c r="O6" i="32"/>
  <c r="N6" i="32"/>
  <c r="M6" i="32"/>
  <c r="L6" i="32"/>
  <c r="K6" i="32"/>
  <c r="J6" i="32"/>
  <c r="I6" i="32"/>
  <c r="H6" i="32"/>
  <c r="G6" i="32"/>
  <c r="F6" i="32"/>
  <c r="E6" i="32"/>
  <c r="R5" i="32"/>
  <c r="Q5" i="32"/>
  <c r="P5" i="32"/>
  <c r="O5" i="32"/>
  <c r="N5" i="32"/>
  <c r="M5" i="32"/>
  <c r="L5" i="32"/>
  <c r="K5" i="32"/>
  <c r="J5" i="32"/>
  <c r="I5" i="32"/>
  <c r="H5" i="32"/>
  <c r="G5" i="32"/>
  <c r="F5" i="32"/>
  <c r="E5" i="32"/>
  <c r="D5" i="32"/>
  <c r="F57" i="2" l="1"/>
  <c r="F12" i="14" l="1"/>
  <c r="W55" i="2"/>
  <c r="W53" i="2"/>
  <c r="W52" i="2"/>
  <c r="W51" i="2"/>
  <c r="W50" i="2"/>
  <c r="W49" i="2"/>
  <c r="W48" i="2"/>
  <c r="W47" i="2"/>
  <c r="W46" i="2"/>
  <c r="W45" i="2"/>
  <c r="W43" i="2"/>
  <c r="W42" i="2"/>
  <c r="W39" i="2"/>
  <c r="W37" i="2"/>
  <c r="W36" i="2"/>
  <c r="W35" i="2"/>
  <c r="W34" i="2"/>
  <c r="W30" i="2"/>
  <c r="W28" i="2"/>
  <c r="W27" i="2"/>
  <c r="W26" i="2"/>
  <c r="W25" i="2"/>
  <c r="W24" i="2"/>
  <c r="W21" i="2"/>
  <c r="W18" i="2"/>
  <c r="W19" i="2"/>
  <c r="W17" i="2"/>
  <c r="W5" i="2"/>
  <c r="W6" i="2"/>
  <c r="W8" i="2"/>
  <c r="W9" i="2"/>
  <c r="W10" i="2"/>
  <c r="W11" i="2"/>
  <c r="W12" i="2"/>
  <c r="W13" i="2"/>
  <c r="W14" i="2"/>
  <c r="W15" i="2"/>
  <c r="W4" i="2"/>
  <c r="H12" i="14" l="1"/>
  <c r="N12" i="14" s="1"/>
  <c r="F20" i="9" l="1"/>
  <c r="F21" i="9"/>
  <c r="F22" i="9"/>
  <c r="H34" i="2"/>
  <c r="G33" i="2"/>
  <c r="G7" i="2"/>
  <c r="Y33" i="2" l="1"/>
  <c r="W7" i="2"/>
  <c r="Y7" i="2"/>
  <c r="W33" i="2"/>
  <c r="F25" i="9"/>
  <c r="F26" i="9"/>
  <c r="F27" i="9"/>
  <c r="F24" i="9"/>
  <c r="F19" i="9"/>
  <c r="F6" i="9"/>
  <c r="F7" i="9"/>
  <c r="F8" i="9"/>
  <c r="F9" i="9"/>
  <c r="F10" i="9"/>
  <c r="F11" i="9"/>
  <c r="F12" i="9"/>
  <c r="F13" i="9"/>
  <c r="F14" i="9"/>
  <c r="F15" i="9"/>
  <c r="F16" i="9"/>
  <c r="F17" i="9"/>
  <c r="F5" i="9"/>
  <c r="B27" i="16" l="1"/>
  <c r="B25" i="16"/>
  <c r="B29" i="16"/>
  <c r="B28" i="16"/>
  <c r="B57" i="2"/>
  <c r="J36" i="2"/>
  <c r="J37" i="2"/>
  <c r="J42" i="2"/>
  <c r="J48" i="2"/>
  <c r="J49" i="2"/>
  <c r="J50" i="2"/>
  <c r="J52" i="2"/>
  <c r="V52" i="2" s="1"/>
  <c r="J33" i="2"/>
  <c r="J30" i="2"/>
  <c r="J5" i="2"/>
  <c r="J6" i="2"/>
  <c r="J7" i="2"/>
  <c r="J8" i="2"/>
  <c r="J9" i="2"/>
  <c r="J10" i="2"/>
  <c r="J11" i="2"/>
  <c r="J12" i="2"/>
  <c r="J13" i="2"/>
  <c r="J14" i="2"/>
  <c r="J15" i="2"/>
  <c r="J17" i="2"/>
  <c r="J18" i="2"/>
  <c r="J19" i="2"/>
  <c r="J21" i="2"/>
  <c r="J24" i="2"/>
  <c r="J25" i="2"/>
  <c r="J26" i="2"/>
  <c r="J4" i="2"/>
  <c r="J46" i="2"/>
  <c r="J45" i="2"/>
  <c r="F56" i="2"/>
  <c r="F55" i="2"/>
  <c r="B56" i="2"/>
  <c r="B55" i="2"/>
  <c r="J53" i="2"/>
  <c r="J55" i="2"/>
  <c r="F53" i="2"/>
  <c r="F51" i="2"/>
  <c r="J51" i="2"/>
  <c r="F50" i="2"/>
  <c r="F49" i="2"/>
  <c r="F48" i="2"/>
  <c r="F47" i="2"/>
  <c r="J47" i="2"/>
  <c r="F46" i="2"/>
  <c r="F45" i="2"/>
  <c r="F43" i="2"/>
  <c r="F42" i="2"/>
  <c r="F39" i="2"/>
  <c r="F37" i="2"/>
  <c r="F36" i="2"/>
  <c r="F35" i="2"/>
  <c r="V35" i="2" s="1"/>
  <c r="F34" i="2"/>
  <c r="F33" i="2"/>
  <c r="F30" i="2"/>
  <c r="F28" i="2"/>
  <c r="F27" i="2"/>
  <c r="F26" i="2"/>
  <c r="F25" i="2"/>
  <c r="F24" i="2"/>
  <c r="B53" i="2"/>
  <c r="B52" i="2"/>
  <c r="B51" i="2"/>
  <c r="B50" i="2"/>
  <c r="B49" i="2"/>
  <c r="B24" i="16"/>
  <c r="B23" i="16"/>
  <c r="B21" i="16"/>
  <c r="B20" i="16"/>
  <c r="B27" i="9"/>
  <c r="B26" i="9"/>
  <c r="B25" i="9"/>
  <c r="B24" i="9"/>
  <c r="J43" i="2"/>
  <c r="J39" i="2"/>
  <c r="J35" i="2"/>
  <c r="J34" i="2"/>
  <c r="N9" i="16"/>
  <c r="P9" i="16"/>
  <c r="N18" i="16"/>
  <c r="P18" i="16"/>
  <c r="B19" i="16"/>
  <c r="B48" i="2"/>
  <c r="B47" i="2"/>
  <c r="B46" i="2"/>
  <c r="O12" i="14"/>
  <c r="B17" i="16"/>
  <c r="B15" i="16"/>
  <c r="B14" i="16"/>
  <c r="B13" i="16"/>
  <c r="B45" i="2"/>
  <c r="B43" i="2"/>
  <c r="B42" i="2"/>
  <c r="B33" i="2"/>
  <c r="B30" i="2"/>
  <c r="B12" i="16"/>
  <c r="B11" i="16"/>
  <c r="B10" i="16"/>
  <c r="B8" i="16"/>
  <c r="B7" i="16"/>
  <c r="B6" i="16"/>
  <c r="B39" i="2"/>
  <c r="B37" i="2"/>
  <c r="B36" i="2"/>
  <c r="B35" i="2"/>
  <c r="B34" i="2"/>
  <c r="M7" i="6"/>
  <c r="M4" i="6"/>
  <c r="M5" i="6"/>
  <c r="M6" i="6"/>
  <c r="P6" i="16"/>
  <c r="N6" i="16"/>
  <c r="B28" i="2"/>
  <c r="B27" i="2"/>
  <c r="B26" i="2"/>
  <c r="D33" i="13"/>
  <c r="N4" i="8" s="1"/>
  <c r="B25" i="2"/>
  <c r="B24" i="2"/>
  <c r="B21" i="9"/>
  <c r="B20" i="9"/>
  <c r="B19" i="9"/>
  <c r="B21" i="2"/>
  <c r="B19" i="2"/>
  <c r="B18" i="2"/>
  <c r="B17" i="2"/>
  <c r="B17" i="9"/>
  <c r="O9" i="4"/>
  <c r="Q9" i="4"/>
  <c r="N9" i="4"/>
  <c r="B9" i="4"/>
  <c r="B30" i="13"/>
  <c r="J26" i="13"/>
  <c r="G26" i="13"/>
  <c r="E26" i="13"/>
  <c r="C26" i="13"/>
  <c r="B28" i="13"/>
  <c r="B26" i="13"/>
  <c r="B16" i="9"/>
  <c r="L28" i="13"/>
  <c r="G28" i="13"/>
  <c r="E28" i="13"/>
  <c r="C28" i="13"/>
  <c r="C25" i="13"/>
  <c r="B6" i="6"/>
  <c r="B7" i="6"/>
  <c r="G12" i="3"/>
  <c r="B10" i="3"/>
  <c r="L9" i="3"/>
  <c r="O9" i="3"/>
  <c r="B9" i="3"/>
  <c r="B14" i="2"/>
  <c r="B15" i="2"/>
  <c r="L11" i="5"/>
  <c r="I10" i="14" s="1"/>
  <c r="K10" i="14" s="1"/>
  <c r="O9" i="5"/>
  <c r="P9" i="5"/>
  <c r="O8" i="5"/>
  <c r="B9" i="5"/>
  <c r="B6" i="5"/>
  <c r="B7" i="5"/>
  <c r="B8" i="5"/>
  <c r="N6" i="13"/>
  <c r="P6" i="13"/>
  <c r="C5" i="8"/>
  <c r="P4" i="6"/>
  <c r="P5" i="6"/>
  <c r="P6" i="6"/>
  <c r="P7" i="6"/>
  <c r="P3" i="6"/>
  <c r="N4" i="6"/>
  <c r="N5" i="6"/>
  <c r="N6" i="6"/>
  <c r="N7" i="6"/>
  <c r="N3" i="6"/>
  <c r="R4" i="5"/>
  <c r="R5" i="5"/>
  <c r="R6" i="5"/>
  <c r="R7" i="5"/>
  <c r="R8" i="5"/>
  <c r="R3" i="5"/>
  <c r="P4" i="5"/>
  <c r="P5" i="5"/>
  <c r="P6" i="5"/>
  <c r="P7" i="5"/>
  <c r="P8" i="5"/>
  <c r="P3" i="5"/>
  <c r="O5" i="7"/>
  <c r="O6" i="7"/>
  <c r="O7" i="7"/>
  <c r="O4" i="7"/>
  <c r="M5" i="7"/>
  <c r="M6" i="7"/>
  <c r="M7" i="7"/>
  <c r="M4" i="7"/>
  <c r="Q4" i="4"/>
  <c r="Q5" i="4"/>
  <c r="Q6" i="4"/>
  <c r="Q7" i="4"/>
  <c r="Q8" i="4"/>
  <c r="Q3" i="4"/>
  <c r="O4" i="4"/>
  <c r="O12" i="4" s="1"/>
  <c r="H6" i="8" s="1"/>
  <c r="O5" i="4"/>
  <c r="O6" i="4"/>
  <c r="O7" i="4"/>
  <c r="O8" i="4"/>
  <c r="O3" i="4"/>
  <c r="F12" i="3"/>
  <c r="E7" i="14" s="1"/>
  <c r="O4" i="3"/>
  <c r="O6" i="3"/>
  <c r="O7" i="3"/>
  <c r="O8" i="3"/>
  <c r="O10" i="3"/>
  <c r="O3" i="3"/>
  <c r="M4" i="3"/>
  <c r="M6" i="3"/>
  <c r="M7" i="3"/>
  <c r="M8" i="3"/>
  <c r="M10" i="3"/>
  <c r="M3" i="3"/>
  <c r="Z4" i="2"/>
  <c r="X4" i="2"/>
  <c r="X5" i="9"/>
  <c r="V5" i="9"/>
  <c r="C24" i="13"/>
  <c r="C33" i="13" s="1"/>
  <c r="M4" i="8" s="1"/>
  <c r="P4" i="13"/>
  <c r="P5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3" i="13"/>
  <c r="N4" i="13"/>
  <c r="N5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3" i="13"/>
  <c r="M16" i="13"/>
  <c r="M17" i="13"/>
  <c r="M18" i="13"/>
  <c r="M19" i="13"/>
  <c r="M20" i="13"/>
  <c r="M21" i="13"/>
  <c r="M22" i="13"/>
  <c r="M23" i="13"/>
  <c r="M24" i="13"/>
  <c r="M12" i="13"/>
  <c r="M13" i="13"/>
  <c r="M14" i="13"/>
  <c r="M15" i="13"/>
  <c r="M8" i="13"/>
  <c r="M9" i="13"/>
  <c r="M10" i="13"/>
  <c r="M11" i="13"/>
  <c r="M4" i="13"/>
  <c r="M5" i="13"/>
  <c r="M6" i="13"/>
  <c r="M7" i="13"/>
  <c r="M3" i="13"/>
  <c r="J25" i="13"/>
  <c r="J33" i="13" s="1"/>
  <c r="G25" i="13"/>
  <c r="E25" i="13"/>
  <c r="B25" i="13"/>
  <c r="B14" i="9"/>
  <c r="B15" i="9"/>
  <c r="N8" i="4"/>
  <c r="B7" i="4"/>
  <c r="B8" i="4"/>
  <c r="B7" i="3"/>
  <c r="B8" i="3"/>
  <c r="L8" i="3"/>
  <c r="L10" i="3"/>
  <c r="L4" i="3"/>
  <c r="L6" i="3"/>
  <c r="L7" i="3"/>
  <c r="L3" i="3"/>
  <c r="M3" i="6"/>
  <c r="K10" i="6"/>
  <c r="L9" i="8" s="1"/>
  <c r="G10" i="6"/>
  <c r="E11" i="14" s="1"/>
  <c r="O7" i="5"/>
  <c r="J11" i="5"/>
  <c r="H11" i="5"/>
  <c r="D10" i="6"/>
  <c r="E10" i="6"/>
  <c r="F10" i="6"/>
  <c r="H10" i="6"/>
  <c r="F11" i="14" s="1"/>
  <c r="I10" i="6"/>
  <c r="J10" i="6"/>
  <c r="L10" i="6"/>
  <c r="C10" i="6"/>
  <c r="M9" i="8" s="1"/>
  <c r="B4" i="6"/>
  <c r="B5" i="6"/>
  <c r="B3" i="6"/>
  <c r="D11" i="5"/>
  <c r="B10" i="14" s="1"/>
  <c r="E11" i="5"/>
  <c r="F11" i="5"/>
  <c r="G11" i="5"/>
  <c r="D10" i="14" s="1"/>
  <c r="I11" i="5"/>
  <c r="F10" i="14" s="1"/>
  <c r="K11" i="5"/>
  <c r="M11" i="5"/>
  <c r="L8" i="8" s="1"/>
  <c r="N11" i="5"/>
  <c r="C11" i="5"/>
  <c r="M8" i="8" s="1"/>
  <c r="C8" i="8"/>
  <c r="B4" i="5"/>
  <c r="B5" i="5"/>
  <c r="B3" i="5"/>
  <c r="B11" i="5" s="1"/>
  <c r="D10" i="7"/>
  <c r="B9" i="14" s="1"/>
  <c r="E10" i="7"/>
  <c r="F10" i="7"/>
  <c r="G10" i="7"/>
  <c r="E9" i="14" s="1"/>
  <c r="H10" i="7"/>
  <c r="F9" i="14" s="1"/>
  <c r="I10" i="7"/>
  <c r="G9" i="14" s="1"/>
  <c r="J10" i="7"/>
  <c r="K10" i="7"/>
  <c r="C10" i="7"/>
  <c r="M7" i="8"/>
  <c r="C7" i="8"/>
  <c r="B4" i="7"/>
  <c r="B5" i="7"/>
  <c r="B6" i="7"/>
  <c r="B7" i="7"/>
  <c r="B3" i="7"/>
  <c r="B10" i="7"/>
  <c r="D12" i="4"/>
  <c r="B8" i="14" s="1"/>
  <c r="E12" i="4"/>
  <c r="C8" i="14" s="1"/>
  <c r="F12" i="4"/>
  <c r="G12" i="4"/>
  <c r="H12" i="4"/>
  <c r="I12" i="4"/>
  <c r="F8" i="14" s="1"/>
  <c r="J12" i="4"/>
  <c r="K12" i="4"/>
  <c r="L12" i="4"/>
  <c r="L6" i="8" s="1"/>
  <c r="M12" i="4"/>
  <c r="C12" i="4"/>
  <c r="M6" i="8" s="1"/>
  <c r="B4" i="4"/>
  <c r="B5" i="4"/>
  <c r="B6" i="4"/>
  <c r="B3" i="4"/>
  <c r="E12" i="3"/>
  <c r="C7" i="14" s="1"/>
  <c r="H12" i="3"/>
  <c r="D7" i="14" s="1"/>
  <c r="I12" i="3"/>
  <c r="F7" i="14" s="1"/>
  <c r="H7" i="14" s="1"/>
  <c r="J12" i="3"/>
  <c r="L5" i="8" s="1"/>
  <c r="K12" i="3"/>
  <c r="D12" i="3"/>
  <c r="B7" i="14" s="1"/>
  <c r="C12" i="3"/>
  <c r="M5" i="8" s="1"/>
  <c r="B4" i="3"/>
  <c r="B5" i="3"/>
  <c r="B6" i="3"/>
  <c r="B3" i="3"/>
  <c r="B6" i="2"/>
  <c r="B7" i="2"/>
  <c r="B8" i="2"/>
  <c r="B9" i="2"/>
  <c r="B10" i="2"/>
  <c r="B11" i="2"/>
  <c r="B12" i="2"/>
  <c r="B5" i="2"/>
  <c r="B4" i="2"/>
  <c r="B6" i="9"/>
  <c r="B7" i="9"/>
  <c r="B8" i="9"/>
  <c r="B9" i="9"/>
  <c r="B10" i="9"/>
  <c r="B11" i="9"/>
  <c r="B13" i="9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3" i="13"/>
  <c r="B5" i="9"/>
  <c r="F33" i="13"/>
  <c r="D2" i="14" s="1"/>
  <c r="H33" i="13"/>
  <c r="G2" i="14" s="1"/>
  <c r="I33" i="13"/>
  <c r="K33" i="13"/>
  <c r="L4" i="8" s="1"/>
  <c r="L33" i="13"/>
  <c r="O6" i="5"/>
  <c r="N7" i="4"/>
  <c r="L6" i="7"/>
  <c r="O4" i="5"/>
  <c r="O5" i="5"/>
  <c r="L5" i="7"/>
  <c r="N5" i="4"/>
  <c r="N6" i="4"/>
  <c r="N4" i="4"/>
  <c r="O3" i="5"/>
  <c r="L4" i="7"/>
  <c r="L10" i="7" s="1"/>
  <c r="F7" i="8" s="1"/>
  <c r="N3" i="4"/>
  <c r="P26" i="13"/>
  <c r="G7" i="8"/>
  <c r="M12" i="3"/>
  <c r="H5" i="8" s="1"/>
  <c r="O10" i="7"/>
  <c r="J7" i="8" s="1"/>
  <c r="B10" i="6"/>
  <c r="M28" i="13"/>
  <c r="P28" i="13"/>
  <c r="G33" i="13"/>
  <c r="F2" i="14" s="1"/>
  <c r="P25" i="13"/>
  <c r="G8" i="8"/>
  <c r="M10" i="6"/>
  <c r="F9" i="8" s="1"/>
  <c r="M26" i="13"/>
  <c r="N25" i="13"/>
  <c r="N10" i="6"/>
  <c r="H9" i="8" s="1"/>
  <c r="P10" i="6" l="1"/>
  <c r="J9" i="8" s="1"/>
  <c r="E10" i="14"/>
  <c r="M10" i="7"/>
  <c r="H7" i="8" s="1"/>
  <c r="G8" i="14"/>
  <c r="H8" i="14" s="1"/>
  <c r="F5" i="14"/>
  <c r="C12" i="14"/>
  <c r="D12" i="14"/>
  <c r="R11" i="5"/>
  <c r="J8" i="8" s="1"/>
  <c r="G10" i="14"/>
  <c r="O11" i="5"/>
  <c r="F8" i="8" s="1"/>
  <c r="H2" i="14"/>
  <c r="N2" i="14" s="1"/>
  <c r="C9" i="8"/>
  <c r="G11" i="14"/>
  <c r="H11" i="14" s="1"/>
  <c r="G9" i="8"/>
  <c r="B11" i="14"/>
  <c r="D9" i="8"/>
  <c r="D11" i="14"/>
  <c r="C11" i="14"/>
  <c r="D8" i="8"/>
  <c r="C10" i="14"/>
  <c r="M10" i="14" s="1"/>
  <c r="D7" i="8"/>
  <c r="C9" i="14"/>
  <c r="D9" i="14"/>
  <c r="M9" i="14" s="1"/>
  <c r="H9" i="14"/>
  <c r="N9" i="14" s="1"/>
  <c r="P33" i="13"/>
  <c r="J4" i="8" s="1"/>
  <c r="E33" i="13"/>
  <c r="O25" i="13"/>
  <c r="N26" i="13"/>
  <c r="O26" i="13"/>
  <c r="N28" i="13"/>
  <c r="O28" i="13"/>
  <c r="C4" i="8"/>
  <c r="E8" i="14"/>
  <c r="L8" i="14" s="1"/>
  <c r="B12" i="4"/>
  <c r="G6" i="8"/>
  <c r="Q12" i="4"/>
  <c r="J6" i="8" s="1"/>
  <c r="N12" i="4"/>
  <c r="F6" i="8" s="1"/>
  <c r="D8" i="14"/>
  <c r="C6" i="8"/>
  <c r="O12" i="3"/>
  <c r="J5" i="8" s="1"/>
  <c r="B12" i="3"/>
  <c r="D5" i="8" s="1"/>
  <c r="M7" i="14"/>
  <c r="G5" i="8"/>
  <c r="L12" i="3"/>
  <c r="F5" i="8" s="1"/>
  <c r="E5" i="14"/>
  <c r="G4" i="8"/>
  <c r="B2" i="14"/>
  <c r="M25" i="13"/>
  <c r="M33" i="13" s="1"/>
  <c r="F4" i="8" s="1"/>
  <c r="B33" i="13"/>
  <c r="E3" i="14"/>
  <c r="F3" i="14"/>
  <c r="G3" i="14"/>
  <c r="I3" i="14"/>
  <c r="E6" i="14"/>
  <c r="P7" i="14"/>
  <c r="L7" i="14"/>
  <c r="N7" i="14"/>
  <c r="E12" i="14"/>
  <c r="B12" i="14"/>
  <c r="P11" i="5"/>
  <c r="H8" i="8" s="1"/>
  <c r="D5" i="14"/>
  <c r="V51" i="2"/>
  <c r="V46" i="2"/>
  <c r="V50" i="2"/>
  <c r="I5" i="14"/>
  <c r="V37" i="2"/>
  <c r="V47" i="2"/>
  <c r="C6" i="14"/>
  <c r="C5" i="14"/>
  <c r="V30" i="2"/>
  <c r="V45" i="2"/>
  <c r="V49" i="2"/>
  <c r="V48" i="2"/>
  <c r="V42" i="2"/>
  <c r="V36" i="2"/>
  <c r="V39" i="2"/>
  <c r="N8" i="14" l="1"/>
  <c r="P8" i="14"/>
  <c r="D13" i="8"/>
  <c r="O6" i="14"/>
  <c r="O5" i="14"/>
  <c r="N33" i="13"/>
  <c r="H4" i="8" s="1"/>
  <c r="L9" i="14"/>
  <c r="L10" i="14"/>
  <c r="P9" i="14"/>
  <c r="L5" i="14"/>
  <c r="L12" i="14"/>
  <c r="D14" i="8"/>
  <c r="H10" i="14"/>
  <c r="N11" i="14"/>
  <c r="L11" i="14"/>
  <c r="P11" i="14"/>
  <c r="M11" i="14"/>
  <c r="M8" i="14"/>
  <c r="D11" i="8"/>
  <c r="D3" i="14"/>
  <c r="C3" i="14"/>
  <c r="O33" i="13"/>
  <c r="I4" i="8" s="1"/>
  <c r="C2" i="14"/>
  <c r="L2" i="14" s="1"/>
  <c r="D4" i="8"/>
  <c r="D6" i="8"/>
  <c r="G5" i="14"/>
  <c r="I6" i="14"/>
  <c r="G6" i="14"/>
  <c r="J6" i="14"/>
  <c r="J5" i="14"/>
  <c r="K5" i="14" s="1"/>
  <c r="K3" i="14"/>
  <c r="H3" i="14"/>
  <c r="N3" i="14" s="1"/>
  <c r="E13" i="14"/>
  <c r="M12" i="14"/>
  <c r="F6" i="14"/>
  <c r="D6" i="14"/>
  <c r="K9" i="8"/>
  <c r="K5" i="8"/>
  <c r="K6" i="8"/>
  <c r="K7" i="8"/>
  <c r="P12" i="14"/>
  <c r="K8" i="8"/>
  <c r="N10" i="14" l="1"/>
  <c r="P10" i="14"/>
  <c r="O13" i="14"/>
  <c r="G13" i="14"/>
  <c r="B5" i="14"/>
  <c r="B6" i="14"/>
  <c r="M6" i="14" s="1"/>
  <c r="D12" i="8"/>
  <c r="L3" i="14"/>
  <c r="M3" i="14"/>
  <c r="C13" i="14"/>
  <c r="D16" i="8"/>
  <c r="P2" i="14"/>
  <c r="M2" i="14"/>
  <c r="K4" i="8"/>
  <c r="D10" i="8"/>
  <c r="K6" i="14"/>
  <c r="K13" i="14" s="1"/>
  <c r="J13" i="14"/>
  <c r="H5" i="14"/>
  <c r="I13" i="14"/>
  <c r="P3" i="14"/>
  <c r="F13" i="14"/>
  <c r="H6" i="14"/>
  <c r="N6" i="14" s="1"/>
  <c r="L6" i="14"/>
  <c r="D13" i="14"/>
  <c r="D15" i="8" l="1"/>
  <c r="D17" i="8" s="1"/>
  <c r="P5" i="14"/>
  <c r="B13" i="14"/>
  <c r="M5" i="14"/>
  <c r="L13" i="14"/>
  <c r="M13" i="14"/>
  <c r="H13" i="14"/>
  <c r="N5" i="14"/>
  <c r="N13" i="14" s="1"/>
  <c r="P6" i="14"/>
  <c r="P13" i="14" l="1"/>
</calcChain>
</file>

<file path=xl/sharedStrings.xml><?xml version="1.0" encoding="utf-8"?>
<sst xmlns="http://schemas.openxmlformats.org/spreadsheetml/2006/main" count="868" uniqueCount="222">
  <si>
    <t>Summe Vögel</t>
  </si>
  <si>
    <t>Wild boar</t>
  </si>
  <si>
    <t>Number of pictures</t>
  </si>
  <si>
    <t>Total</t>
  </si>
  <si>
    <t>Carnivores</t>
  </si>
  <si>
    <t>Birds</t>
  </si>
  <si>
    <t>Carcass number</t>
  </si>
  <si>
    <t>Site</t>
  </si>
  <si>
    <t>Fox</t>
  </si>
  <si>
    <t>Raccoon dog</t>
  </si>
  <si>
    <t>Buzzard</t>
  </si>
  <si>
    <t>Sea eagle</t>
  </si>
  <si>
    <t>Carcass</t>
  </si>
  <si>
    <t>Total Winter</t>
  </si>
  <si>
    <t>Number on-site inspections</t>
  </si>
  <si>
    <t>Total Summer</t>
  </si>
  <si>
    <t>Winter &amp; Summer</t>
  </si>
  <si>
    <t>Time start</t>
  </si>
  <si>
    <t>Time end</t>
  </si>
  <si>
    <t>Days after exposure</t>
  </si>
  <si>
    <t>Time spent on site [min]</t>
  </si>
  <si>
    <t>4 Sanz</t>
  </si>
  <si>
    <t>5 Heide</t>
  </si>
  <si>
    <t>6 Hirsch</t>
  </si>
  <si>
    <t>7 Jarm</t>
  </si>
  <si>
    <t>8 Heide</t>
  </si>
  <si>
    <t>Start date</t>
  </si>
  <si>
    <t>Average time spent on site [min]</t>
  </si>
  <si>
    <t>Carcass 2</t>
  </si>
  <si>
    <t>Carcass 3</t>
  </si>
  <si>
    <t>Carcass 11</t>
  </si>
  <si>
    <t>Carcass 12</t>
  </si>
  <si>
    <t>Carcass 13</t>
  </si>
  <si>
    <t>Carcass 14</t>
  </si>
  <si>
    <t>Date of visit</t>
  </si>
  <si>
    <t>Number of nights with visit</t>
  </si>
  <si>
    <t>Time spent on site</t>
  </si>
  <si>
    <t>9 Biene</t>
  </si>
  <si>
    <t>11,13,14</t>
  </si>
  <si>
    <t>Number of piglets on site</t>
  </si>
  <si>
    <t>Number of adults on site</t>
  </si>
  <si>
    <t>Number of young on site</t>
  </si>
  <si>
    <t>Site 3</t>
  </si>
  <si>
    <t>Number of visits</t>
  </si>
  <si>
    <r>
      <t xml:space="preserve">Number of </t>
    </r>
    <r>
      <rPr>
        <b/>
        <u/>
        <sz val="11"/>
        <color theme="1"/>
        <rFont val="Calibri"/>
        <family val="2"/>
        <scheme val="minor"/>
      </rPr>
      <t>nights</t>
    </r>
    <r>
      <rPr>
        <b/>
        <sz val="11"/>
        <color theme="1"/>
        <rFont val="Calibri"/>
        <family val="2"/>
        <scheme val="minor"/>
      </rPr>
      <t xml:space="preserve"> with visit</t>
    </r>
  </si>
  <si>
    <t>Total summer</t>
  </si>
  <si>
    <t>Total winter</t>
  </si>
  <si>
    <t>2 Summer</t>
  </si>
  <si>
    <t>2 Winter</t>
  </si>
  <si>
    <t>3 Summer</t>
  </si>
  <si>
    <t>3 Winter</t>
  </si>
  <si>
    <t>Standard deviation time spent on site</t>
  </si>
  <si>
    <r>
      <t xml:space="preserve">Number of visits with direct </t>
    </r>
    <r>
      <rPr>
        <b/>
        <u/>
        <sz val="11"/>
        <color theme="1"/>
        <rFont val="Calibri"/>
        <family val="2"/>
        <scheme val="minor"/>
      </rPr>
      <t>contact</t>
    </r>
  </si>
  <si>
    <r>
      <t xml:space="preserve">Number of pictures with direct </t>
    </r>
    <r>
      <rPr>
        <b/>
        <u/>
        <sz val="11"/>
        <color theme="1"/>
        <rFont val="Calibri"/>
        <family val="2"/>
        <scheme val="minor"/>
      </rPr>
      <t>contact</t>
    </r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visit</t>
    </r>
  </si>
  <si>
    <t>standard deviation</t>
  </si>
  <si>
    <t>mean</t>
  </si>
  <si>
    <t>minimum time spent on site</t>
  </si>
  <si>
    <t>maximum time spent on site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No. of pictures with visit camera 1</t>
  </si>
  <si>
    <t>No. of pictures with visit camera 2</t>
  </si>
  <si>
    <t>No. of pictures with visit camera 3</t>
  </si>
  <si>
    <t>Total no. of pictures with visit</t>
  </si>
  <si>
    <t>Total no. of pictures direct contact camera 1 &amp; 3</t>
  </si>
  <si>
    <t>No. of pictures direct contact camera 3</t>
  </si>
  <si>
    <t>Carcass 15</t>
  </si>
  <si>
    <t>17,21,23,24,31</t>
  </si>
  <si>
    <t>18,20,26,27,28,29,32</t>
  </si>
  <si>
    <t>9 Summer</t>
  </si>
  <si>
    <t>other species</t>
  </si>
  <si>
    <t>Raven (&amp; buzzard)</t>
  </si>
  <si>
    <t>Carcass 16</t>
  </si>
  <si>
    <t>Carcass 19</t>
  </si>
  <si>
    <t>Carcass 22</t>
  </si>
  <si>
    <t>Carcass 25</t>
  </si>
  <si>
    <t>Carcass 30</t>
  </si>
  <si>
    <t>Site 2</t>
  </si>
  <si>
    <t>Site 9</t>
  </si>
  <si>
    <t>Carcass 17</t>
  </si>
  <si>
    <t>Carcass 21</t>
  </si>
  <si>
    <t>Carcass 23</t>
  </si>
  <si>
    <t>Carcass 24</t>
  </si>
  <si>
    <t>Carcass 31</t>
  </si>
  <si>
    <t>Carcass 18</t>
  </si>
  <si>
    <t>Carcass 20</t>
  </si>
  <si>
    <t>Carcass 26</t>
  </si>
  <si>
    <t>Carcass 29</t>
  </si>
  <si>
    <t>Carcass 32</t>
  </si>
  <si>
    <t>Carcasses 27,28</t>
  </si>
  <si>
    <t>Month</t>
  </si>
  <si>
    <t>End Date</t>
  </si>
  <si>
    <t>Datumswerte</t>
  </si>
  <si>
    <t>Average group size</t>
  </si>
  <si>
    <t>Maximum group size</t>
  </si>
  <si>
    <t>Total time spent on-site [min]</t>
  </si>
  <si>
    <t>Total time spent on-site [h]</t>
  </si>
  <si>
    <t>Average time spent on-site [min]</t>
  </si>
  <si>
    <t>16,19,22,25,30</t>
  </si>
  <si>
    <t>No. of pictures direct contact camera 1 (Brook: 2)</t>
  </si>
  <si>
    <t>Mammals</t>
  </si>
  <si>
    <t>Sea eagle, red hawk</t>
  </si>
  <si>
    <t>Red hawk</t>
  </si>
  <si>
    <t>Raven, buzzard</t>
  </si>
  <si>
    <t>Polecat, badger, marten</t>
  </si>
  <si>
    <t>Percentage of visits with direct contact</t>
  </si>
  <si>
    <t>Number of visits with piglets and direct contact</t>
  </si>
  <si>
    <t>Number of visits with adults and direct contact</t>
  </si>
  <si>
    <r>
      <t xml:space="preserve">Number of </t>
    </r>
    <r>
      <rPr>
        <b/>
        <u/>
        <sz val="11"/>
        <color theme="1"/>
        <rFont val="Calibri"/>
        <family val="2"/>
        <scheme val="minor"/>
      </rPr>
      <t>visits</t>
    </r>
  </si>
  <si>
    <r>
      <t xml:space="preserve">Number of </t>
    </r>
    <r>
      <rPr>
        <b/>
        <u/>
        <sz val="11"/>
        <color theme="1"/>
        <rFont val="Calibri"/>
        <family val="2"/>
        <scheme val="minor"/>
      </rPr>
      <t>visits</t>
    </r>
    <r>
      <rPr>
        <b/>
        <sz val="11"/>
        <color theme="1"/>
        <rFont val="Calibri"/>
        <family val="2"/>
        <scheme val="minor"/>
      </rPr>
      <t xml:space="preserve"> with direct </t>
    </r>
    <r>
      <rPr>
        <b/>
        <u/>
        <sz val="11"/>
        <color theme="1"/>
        <rFont val="Calibri"/>
        <family val="2"/>
        <scheme val="minor"/>
      </rPr>
      <t>contact</t>
    </r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visit</t>
    </r>
    <r>
      <rPr>
        <b/>
        <sz val="11"/>
        <color theme="1"/>
        <rFont val="Calibri"/>
        <family val="2"/>
        <scheme val="minor"/>
      </rPr>
      <t xml:space="preserve"> camera 2</t>
    </r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visit</t>
    </r>
    <r>
      <rPr>
        <b/>
        <sz val="11"/>
        <color theme="1"/>
        <rFont val="Calibri"/>
        <family val="2"/>
        <scheme val="minor"/>
      </rPr>
      <t xml:space="preserve"> camera 3</t>
    </r>
  </si>
  <si>
    <t>2,12,15</t>
  </si>
  <si>
    <t>3,11,13,14</t>
  </si>
  <si>
    <t>total</t>
  </si>
  <si>
    <r>
      <t xml:space="preserve">Percentage of pictures with </t>
    </r>
    <r>
      <rPr>
        <b/>
        <u/>
        <sz val="11"/>
        <color theme="1"/>
        <rFont val="Calibri"/>
        <family val="2"/>
        <scheme val="minor"/>
      </rPr>
      <t>visit</t>
    </r>
    <r>
      <rPr>
        <b/>
        <sz val="11"/>
        <color theme="1"/>
        <rFont val="Calibri"/>
        <family val="2"/>
        <scheme val="minor"/>
      </rPr>
      <t xml:space="preserve"> camera 1</t>
    </r>
  </si>
  <si>
    <r>
      <t xml:space="preserve">Percentage of (total) pictures with </t>
    </r>
    <r>
      <rPr>
        <b/>
        <u/>
        <sz val="11"/>
        <color theme="1"/>
        <rFont val="Calibri"/>
        <family val="2"/>
        <scheme val="minor"/>
      </rPr>
      <t>visit</t>
    </r>
  </si>
  <si>
    <r>
      <t xml:space="preserve">Percentage </t>
    </r>
    <r>
      <rPr>
        <b/>
        <u/>
        <sz val="11"/>
        <color theme="1"/>
        <rFont val="Calibri"/>
        <family val="2"/>
        <scheme val="minor"/>
      </rPr>
      <t>pictures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u/>
        <sz val="11"/>
        <color theme="1"/>
        <rFont val="Calibri"/>
        <family val="2"/>
        <scheme val="minor"/>
      </rPr>
      <t>contact</t>
    </r>
    <r>
      <rPr>
        <b/>
        <sz val="11"/>
        <color theme="1"/>
        <rFont val="Calibri"/>
        <family val="2"/>
        <scheme val="minor"/>
      </rPr>
      <t xml:space="preserve"> camera 1</t>
    </r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contact</t>
    </r>
    <r>
      <rPr>
        <b/>
        <sz val="11"/>
        <color theme="1"/>
        <rFont val="Calibri"/>
        <family val="2"/>
        <scheme val="minor"/>
      </rPr>
      <t xml:space="preserve"> camera 3</t>
    </r>
  </si>
  <si>
    <r>
      <t xml:space="preserve">Number of </t>
    </r>
    <r>
      <rPr>
        <b/>
        <u/>
        <sz val="11"/>
        <color theme="1"/>
        <rFont val="Calibri"/>
        <family val="2"/>
        <scheme val="minor"/>
      </rPr>
      <t>pictures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u/>
        <sz val="11"/>
        <color theme="1"/>
        <rFont val="Calibri"/>
        <family val="2"/>
        <scheme val="minor"/>
      </rPr>
      <t>contact</t>
    </r>
    <r>
      <rPr>
        <b/>
        <sz val="11"/>
        <color theme="1"/>
        <rFont val="Calibri"/>
        <family val="2"/>
        <scheme val="minor"/>
      </rPr>
      <t xml:space="preserve"> camera 1</t>
    </r>
  </si>
  <si>
    <r>
      <t xml:space="preserve">Total number of pictures with </t>
    </r>
    <r>
      <rPr>
        <b/>
        <u/>
        <sz val="11"/>
        <color theme="1"/>
        <rFont val="Calibri"/>
        <family val="2"/>
        <scheme val="minor"/>
      </rPr>
      <t>contact</t>
    </r>
  </si>
  <si>
    <r>
      <t xml:space="preserve">Percentage total </t>
    </r>
    <r>
      <rPr>
        <b/>
        <u/>
        <sz val="11"/>
        <color theme="1"/>
        <rFont val="Calibri"/>
        <family val="2"/>
        <scheme val="minor"/>
      </rPr>
      <t>pictures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u/>
        <sz val="11"/>
        <color theme="1"/>
        <rFont val="Calibri"/>
        <family val="2"/>
        <scheme val="minor"/>
      </rPr>
      <t>contact</t>
    </r>
  </si>
  <si>
    <t>1. Quartil time spent on site</t>
  </si>
  <si>
    <t>3. Quartil time spent on site</t>
  </si>
  <si>
    <t>Median</t>
  </si>
  <si>
    <t>Median time spent on site</t>
  </si>
  <si>
    <t>Percentage of pictures</t>
  </si>
  <si>
    <t>Total number pictures</t>
  </si>
  <si>
    <t>Total number pigs on site</t>
  </si>
  <si>
    <t>Minimum distance pig-carcass [cm]</t>
  </si>
  <si>
    <t>Week</t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contact</t>
    </r>
  </si>
  <si>
    <r>
      <t xml:space="preserve">Percentage of </t>
    </r>
    <r>
      <rPr>
        <b/>
        <u/>
        <sz val="11"/>
        <color theme="1"/>
        <rFont val="Calibri"/>
        <family val="2"/>
        <scheme val="minor"/>
      </rPr>
      <t>visits</t>
    </r>
    <r>
      <rPr>
        <b/>
        <sz val="11"/>
        <color theme="1"/>
        <rFont val="Calibri"/>
        <family val="2"/>
        <scheme val="minor"/>
      </rPr>
      <t xml:space="preserve"> with direct </t>
    </r>
    <r>
      <rPr>
        <b/>
        <u/>
        <sz val="11"/>
        <color theme="1"/>
        <rFont val="Calibri"/>
        <family val="2"/>
        <scheme val="minor"/>
      </rPr>
      <t>contact</t>
    </r>
  </si>
  <si>
    <r>
      <rPr>
        <b/>
        <u/>
        <sz val="11"/>
        <color theme="1"/>
        <rFont val="Calibri"/>
        <family val="2"/>
        <scheme val="minor"/>
      </rPr>
      <t>Total</t>
    </r>
    <r>
      <rPr>
        <b/>
        <sz val="11"/>
        <color theme="1"/>
        <rFont val="Calibri"/>
        <family val="2"/>
        <scheme val="minor"/>
      </rPr>
      <t xml:space="preserve"> number of </t>
    </r>
    <r>
      <rPr>
        <b/>
        <u/>
        <sz val="11"/>
        <color theme="1"/>
        <rFont val="Calibri"/>
        <family val="2"/>
        <scheme val="minor"/>
      </rPr>
      <t>pictures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u/>
        <sz val="11"/>
        <color theme="1"/>
        <rFont val="Calibri"/>
        <family val="2"/>
        <scheme val="minor"/>
      </rPr>
      <t>visit</t>
    </r>
  </si>
  <si>
    <t>First visit [days after exposure]</t>
  </si>
  <si>
    <t>First contact [days after exposure]</t>
  </si>
  <si>
    <t>evaluable</t>
  </si>
  <si>
    <t>other</t>
  </si>
  <si>
    <t>Carnivores, wild boar</t>
  </si>
  <si>
    <t>Carnivores, wild boar, birds</t>
  </si>
  <si>
    <t>Summe Karnivoren Schweine</t>
  </si>
  <si>
    <t>Carnivores, wild boar/ total</t>
  </si>
  <si>
    <t>PICTURES</t>
  </si>
  <si>
    <t>TIME</t>
  </si>
  <si>
    <t>Average minimum distance pig - carcass [cm]</t>
  </si>
  <si>
    <t>DISTANCE</t>
  </si>
  <si>
    <t>GROUP SIZE</t>
  </si>
  <si>
    <t>Standard deviation group size</t>
  </si>
  <si>
    <t>Standard deviation distance</t>
  </si>
  <si>
    <t>Average number of piglets</t>
  </si>
  <si>
    <t>original camera</t>
  </si>
  <si>
    <t>Wild boar/ evaluable</t>
  </si>
  <si>
    <t>Carnivores/ evaluable</t>
  </si>
  <si>
    <t>Birds/ evaluable</t>
  </si>
  <si>
    <t>Carnivores, wild boar, birds/ evaluable</t>
  </si>
  <si>
    <t>other/ evaluable</t>
  </si>
  <si>
    <t>Number of pictures original camera</t>
  </si>
  <si>
    <r>
      <t xml:space="preserve">Number of pictures with </t>
    </r>
    <r>
      <rPr>
        <b/>
        <u/>
        <sz val="11"/>
        <color theme="1"/>
        <rFont val="Calibri"/>
        <family val="2"/>
        <scheme val="minor"/>
      </rPr>
      <t>visit</t>
    </r>
    <r>
      <rPr>
        <b/>
        <sz val="11"/>
        <color theme="1"/>
        <rFont val="Calibri"/>
        <family val="2"/>
        <scheme val="minor"/>
      </rPr>
      <t xml:space="preserve"> original camera</t>
    </r>
  </si>
  <si>
    <t>Number of nights with direct contact</t>
  </si>
  <si>
    <t>2 winter</t>
  </si>
  <si>
    <t>2 summer</t>
  </si>
  <si>
    <t>3 winter</t>
  </si>
  <si>
    <t>3 summer</t>
  </si>
  <si>
    <t>1 winter</t>
  </si>
  <si>
    <t>4 winter</t>
  </si>
  <si>
    <t>5 winter</t>
  </si>
  <si>
    <t>6 winter</t>
  </si>
  <si>
    <t>7 winter</t>
  </si>
  <si>
    <t>8 winter</t>
  </si>
  <si>
    <t>9 summer</t>
  </si>
  <si>
    <t>Camera-days</t>
  </si>
  <si>
    <t>On-site inspections</t>
  </si>
  <si>
    <t>Date</t>
  </si>
  <si>
    <t>Record interval</t>
  </si>
  <si>
    <t>Total number of pictures</t>
  </si>
  <si>
    <t>Raccoon / pine marten</t>
  </si>
  <si>
    <t xml:space="preserve">Buzzard(s) </t>
  </si>
  <si>
    <t>Buzzard(s) and raven(s)</t>
  </si>
  <si>
    <t>Raven</t>
  </si>
  <si>
    <t>No animal species identifiable</t>
  </si>
  <si>
    <t>Number of evaluable pictures</t>
  </si>
  <si>
    <t>Total carnivores</t>
  </si>
  <si>
    <t>Total carnivores and wild boar</t>
  </si>
  <si>
    <t>Total birds</t>
  </si>
  <si>
    <t>Number of camera controls</t>
  </si>
  <si>
    <t>camera 1</t>
  </si>
  <si>
    <t>camera 2</t>
  </si>
  <si>
    <t>camera 3</t>
  </si>
  <si>
    <t>Number of pictures with wild boar</t>
  </si>
  <si>
    <t>Nuthatch</t>
  </si>
  <si>
    <t>other (e.g. deer)</t>
  </si>
  <si>
    <t>Polecat/marten</t>
  </si>
  <si>
    <t>Polecat and fox</t>
  </si>
  <si>
    <t>red kite</t>
  </si>
  <si>
    <t>Sea eagle(s) and raven(s)</t>
  </si>
  <si>
    <t>Number of evaluable pictures camera 1</t>
  </si>
  <si>
    <t>Winter</t>
  </si>
  <si>
    <t>Summer</t>
  </si>
  <si>
    <t>Buzzard and raven</t>
  </si>
  <si>
    <t>Sea eagle and raven</t>
  </si>
  <si>
    <t>Badger</t>
  </si>
  <si>
    <t>Raccoon</t>
  </si>
  <si>
    <t>other (e.g. deer, squirrel)</t>
  </si>
  <si>
    <t>Polecat</t>
  </si>
  <si>
    <t>Pine marten</t>
  </si>
  <si>
    <t>Raven(s)</t>
  </si>
  <si>
    <t>others (e.g. deer)</t>
  </si>
  <si>
    <t>others</t>
  </si>
  <si>
    <t>Number of pictures confirmatory camera</t>
  </si>
  <si>
    <t>Raccoon dog and fox</t>
  </si>
  <si>
    <t>Extra recorded visits with confimratory came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h:mm;@"/>
    <numFmt numFmtId="166" formatCode="#,##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6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1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4" fontId="0" fillId="0" borderId="0" xfId="0" applyNumberForma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14" fontId="0" fillId="4" borderId="0" xfId="0" applyNumberFormat="1" applyFill="1" applyAlignment="1">
      <alignment horizontal="left" vertical="top"/>
    </xf>
    <xf numFmtId="0" fontId="0" fillId="0" borderId="0" xfId="0" applyFont="1" applyAlignment="1">
      <alignment horizontal="left" vertical="top" wrapText="1"/>
    </xf>
    <xf numFmtId="14" fontId="0" fillId="0" borderId="0" xfId="0" applyNumberFormat="1" applyFont="1" applyAlignment="1">
      <alignment horizontal="left" vertical="top"/>
    </xf>
    <xf numFmtId="3" fontId="0" fillId="0" borderId="0" xfId="0" applyNumberFormat="1"/>
    <xf numFmtId="14" fontId="1" fillId="0" borderId="0" xfId="0" applyNumberFormat="1" applyFont="1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1" fontId="1" fillId="0" borderId="0" xfId="0" applyNumberFormat="1" applyFont="1" applyAlignment="1">
      <alignment horizontal="left" vertical="top" wrapText="1"/>
    </xf>
    <xf numFmtId="14" fontId="0" fillId="0" borderId="0" xfId="0" applyNumberFormat="1" applyFont="1" applyAlignment="1">
      <alignment horizontal="left" vertical="top" wrapText="1"/>
    </xf>
    <xf numFmtId="1" fontId="0" fillId="0" borderId="0" xfId="0" applyNumberFormat="1" applyFont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49" fontId="1" fillId="0" borderId="0" xfId="0" applyNumberFormat="1" applyFont="1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0" fontId="0" fillId="6" borderId="0" xfId="0" applyFill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1" fontId="0" fillId="2" borderId="0" xfId="0" applyNumberFormat="1" applyFill="1" applyAlignment="1">
      <alignment horizontal="left" vertical="top" wrapText="1"/>
    </xf>
    <xf numFmtId="3" fontId="1" fillId="0" borderId="0" xfId="0" applyNumberFormat="1" applyFont="1"/>
    <xf numFmtId="164" fontId="0" fillId="0" borderId="0" xfId="0" applyNumberFormat="1" applyAlignment="1">
      <alignment horizontal="left" vertical="top" wrapText="1"/>
    </xf>
    <xf numFmtId="1" fontId="1" fillId="9" borderId="0" xfId="0" applyNumberFormat="1" applyFont="1" applyFill="1" applyAlignment="1">
      <alignment horizontal="left" vertical="top" wrapText="1"/>
    </xf>
    <xf numFmtId="1" fontId="0" fillId="9" borderId="0" xfId="0" applyNumberFormat="1" applyFill="1" applyAlignment="1">
      <alignment horizontal="left" vertical="top" wrapText="1"/>
    </xf>
    <xf numFmtId="1" fontId="0" fillId="7" borderId="0" xfId="0" applyNumberFormat="1" applyFill="1" applyAlignment="1">
      <alignment horizontal="left" vertical="top" wrapText="1"/>
    </xf>
    <xf numFmtId="1" fontId="0" fillId="0" borderId="0" xfId="0" applyNumberFormat="1"/>
    <xf numFmtId="14" fontId="0" fillId="0" borderId="0" xfId="0" applyNumberFormat="1" applyFill="1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3" fontId="0" fillId="0" borderId="0" xfId="0" applyNumberFormat="1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14" fontId="0" fillId="4" borderId="0" xfId="0" applyNumberFormat="1" applyFill="1" applyAlignment="1">
      <alignment horizontal="left" vertical="top" wrapText="1"/>
    </xf>
    <xf numFmtId="1" fontId="0" fillId="4" borderId="0" xfId="0" applyNumberFormat="1" applyFill="1" applyAlignment="1">
      <alignment horizontal="left" vertical="top" wrapText="1"/>
    </xf>
    <xf numFmtId="1" fontId="0" fillId="4" borderId="0" xfId="0" applyNumberFormat="1" applyFill="1" applyAlignment="1">
      <alignment horizontal="left" vertical="top"/>
    </xf>
    <xf numFmtId="0" fontId="1" fillId="11" borderId="0" xfId="0" applyFont="1" applyFill="1" applyAlignment="1">
      <alignment horizontal="left" vertical="top" wrapText="1"/>
    </xf>
    <xf numFmtId="3" fontId="0" fillId="0" borderId="0" xfId="0" applyNumberFormat="1" applyAlignment="1">
      <alignment horizontal="left" vertical="top"/>
    </xf>
    <xf numFmtId="14" fontId="0" fillId="12" borderId="0" xfId="0" applyNumberFormat="1" applyFill="1" applyAlignment="1">
      <alignment horizontal="left" vertical="top" wrapText="1"/>
    </xf>
    <xf numFmtId="1" fontId="1" fillId="12" borderId="0" xfId="0" applyNumberFormat="1" applyFont="1" applyFill="1" applyAlignment="1">
      <alignment horizontal="left" vertical="top" wrapText="1"/>
    </xf>
    <xf numFmtId="0" fontId="1" fillId="12" borderId="0" xfId="0" applyFont="1" applyFill="1" applyAlignment="1">
      <alignment horizontal="left" vertical="top" wrapText="1"/>
    </xf>
    <xf numFmtId="3" fontId="1" fillId="12" borderId="0" xfId="0" applyNumberFormat="1" applyFont="1" applyFill="1" applyAlignment="1">
      <alignment horizontal="left" vertical="top" wrapText="1"/>
    </xf>
    <xf numFmtId="0" fontId="1" fillId="4" borderId="0" xfId="0" applyFont="1" applyFill="1" applyAlignment="1">
      <alignment horizontal="left" vertical="top" wrapText="1"/>
    </xf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49" fontId="0" fillId="0" borderId="0" xfId="0" applyNumberFormat="1"/>
    <xf numFmtId="49" fontId="1" fillId="7" borderId="0" xfId="0" applyNumberFormat="1" applyFont="1" applyFill="1" applyAlignment="1">
      <alignment horizontal="left" vertical="top" wrapText="1"/>
    </xf>
    <xf numFmtId="0" fontId="1" fillId="6" borderId="0" xfId="0" applyFont="1" applyFill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top" wrapText="1"/>
    </xf>
    <xf numFmtId="0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3" fontId="0" fillId="0" borderId="0" xfId="0" applyNumberFormat="1" applyBorder="1"/>
    <xf numFmtId="3" fontId="0" fillId="0" borderId="0" xfId="0" applyNumberFormat="1" applyBorder="1" applyAlignment="1">
      <alignment horizontal="right" vertical="top" wrapText="1"/>
    </xf>
    <xf numFmtId="3" fontId="0" fillId="0" borderId="2" xfId="0" applyNumberFormat="1" applyBorder="1" applyAlignment="1">
      <alignment horizontal="right" vertical="top" wrapText="1"/>
    </xf>
    <xf numFmtId="3" fontId="0" fillId="3" borderId="0" xfId="0" applyNumberFormat="1" applyFill="1" applyBorder="1"/>
    <xf numFmtId="3" fontId="0" fillId="3" borderId="0" xfId="0" applyNumberFormat="1" applyFill="1" applyBorder="1" applyAlignment="1">
      <alignment horizontal="right" vertical="top" wrapText="1"/>
    </xf>
    <xf numFmtId="0" fontId="0" fillId="3" borderId="0" xfId="0" applyFill="1" applyBorder="1" applyAlignment="1">
      <alignment horizontal="right" vertical="top" wrapText="1"/>
    </xf>
    <xf numFmtId="0" fontId="0" fillId="3" borderId="2" xfId="0" applyFill="1" applyBorder="1" applyAlignment="1">
      <alignment horizontal="right" vertical="top" wrapText="1"/>
    </xf>
    <xf numFmtId="0" fontId="0" fillId="3" borderId="0" xfId="0" applyFill="1" applyBorder="1"/>
    <xf numFmtId="0" fontId="0" fillId="0" borderId="0" xfId="0" applyBorder="1"/>
    <xf numFmtId="0" fontId="0" fillId="0" borderId="0" xfId="0" applyBorder="1" applyAlignment="1">
      <alignment horizontal="right" vertical="top" wrapText="1"/>
    </xf>
    <xf numFmtId="0" fontId="0" fillId="0" borderId="2" xfId="0" applyBorder="1" applyAlignment="1">
      <alignment horizontal="right" vertical="top" wrapText="1"/>
    </xf>
    <xf numFmtId="3" fontId="0" fillId="3" borderId="2" xfId="0" applyNumberFormat="1" applyFill="1" applyBorder="1" applyAlignment="1">
      <alignment horizontal="right" vertical="top" wrapText="1"/>
    </xf>
    <xf numFmtId="0" fontId="0" fillId="0" borderId="1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3" fontId="0" fillId="0" borderId="2" xfId="0" applyNumberFormat="1" applyBorder="1"/>
    <xf numFmtId="0" fontId="0" fillId="3" borderId="1" xfId="0" applyFill="1" applyBorder="1" applyAlignment="1">
      <alignment horizontal="left" vertical="top"/>
    </xf>
    <xf numFmtId="0" fontId="0" fillId="3" borderId="0" xfId="0" applyFill="1" applyBorder="1" applyAlignment="1">
      <alignment horizontal="left" vertical="top"/>
    </xf>
    <xf numFmtId="0" fontId="0" fillId="3" borderId="2" xfId="0" applyFill="1" applyBorder="1"/>
    <xf numFmtId="0" fontId="0" fillId="0" borderId="2" xfId="0" applyBorder="1"/>
    <xf numFmtId="3" fontId="0" fillId="3" borderId="2" xfId="0" applyNumberFormat="1" applyFill="1" applyBorder="1"/>
    <xf numFmtId="0" fontId="1" fillId="6" borderId="6" xfId="0" applyFont="1" applyFill="1" applyBorder="1" applyAlignment="1">
      <alignment horizontal="left" vertical="top" wrapText="1"/>
    </xf>
    <xf numFmtId="3" fontId="1" fillId="10" borderId="10" xfId="0" applyNumberFormat="1" applyFont="1" applyFill="1" applyBorder="1" applyAlignment="1">
      <alignment horizontal="right" vertical="top" wrapText="1"/>
    </xf>
    <xf numFmtId="0" fontId="0" fillId="14" borderId="0" xfId="0" applyFill="1" applyAlignment="1">
      <alignment horizontal="left" vertical="top" wrapText="1"/>
    </xf>
    <xf numFmtId="14" fontId="0" fillId="0" borderId="0" xfId="0" applyNumberFormat="1" applyBorder="1" applyAlignment="1">
      <alignment horizontal="left" vertical="top" wrapText="1"/>
    </xf>
    <xf numFmtId="1" fontId="0" fillId="0" borderId="0" xfId="0" applyNumberFormat="1" applyBorder="1" applyAlignment="1">
      <alignment horizontal="left" vertical="top" wrapText="1"/>
    </xf>
    <xf numFmtId="3" fontId="0" fillId="4" borderId="0" xfId="0" applyNumberFormat="1" applyFill="1" applyAlignment="1">
      <alignment horizontal="left" vertical="top" wrapText="1"/>
    </xf>
    <xf numFmtId="3" fontId="0" fillId="10" borderId="0" xfId="0" applyNumberFormat="1" applyFill="1" applyAlignment="1">
      <alignment horizontal="left" vertical="top" wrapText="1"/>
    </xf>
    <xf numFmtId="3" fontId="0" fillId="3" borderId="0" xfId="0" applyNumberFormat="1" applyFill="1" applyBorder="1" applyAlignment="1">
      <alignment horizontal="left" vertical="top" wrapText="1"/>
    </xf>
    <xf numFmtId="3" fontId="0" fillId="17" borderId="0" xfId="0" applyNumberFormat="1" applyFill="1" applyAlignment="1">
      <alignment horizontal="left" vertical="top" wrapText="1"/>
    </xf>
    <xf numFmtId="3" fontId="0" fillId="0" borderId="0" xfId="0" applyNumberFormat="1" applyBorder="1" applyAlignment="1">
      <alignment horizontal="left" vertical="top" wrapText="1"/>
    </xf>
    <xf numFmtId="14" fontId="1" fillId="13" borderId="3" xfId="0" applyNumberFormat="1" applyFont="1" applyFill="1" applyBorder="1" applyAlignment="1">
      <alignment horizontal="left" vertical="top" wrapText="1"/>
    </xf>
    <xf numFmtId="3" fontId="1" fillId="13" borderId="4" xfId="0" applyNumberFormat="1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1" fontId="1" fillId="3" borderId="0" xfId="0" applyNumberFormat="1" applyFont="1" applyFill="1" applyAlignment="1">
      <alignment horizontal="left" vertical="top" wrapText="1"/>
    </xf>
    <xf numFmtId="3" fontId="0" fillId="0" borderId="0" xfId="0" applyNumberFormat="1" applyFill="1" applyAlignment="1">
      <alignment horizontal="left" vertical="top" wrapText="1"/>
    </xf>
    <xf numFmtId="3" fontId="0" fillId="3" borderId="0" xfId="0" applyNumberFormat="1" applyFill="1" applyAlignment="1">
      <alignment horizontal="left" vertical="top" wrapText="1"/>
    </xf>
    <xf numFmtId="3" fontId="0" fillId="9" borderId="0" xfId="0" applyNumberFormat="1" applyFill="1" applyAlignment="1">
      <alignment horizontal="left" vertical="top" wrapText="1"/>
    </xf>
    <xf numFmtId="3" fontId="1" fillId="3" borderId="0" xfId="0" applyNumberFormat="1" applyFont="1" applyFill="1" applyAlignment="1">
      <alignment horizontal="left" vertical="top" wrapText="1"/>
    </xf>
    <xf numFmtId="3" fontId="0" fillId="4" borderId="0" xfId="0" applyNumberFormat="1" applyFill="1" applyAlignment="1">
      <alignment horizontal="left" vertical="top" wrapText="1"/>
    </xf>
    <xf numFmtId="3" fontId="0" fillId="10" borderId="0" xfId="0" applyNumberFormat="1" applyFill="1" applyAlignment="1">
      <alignment horizontal="left" vertical="top" wrapText="1"/>
    </xf>
    <xf numFmtId="165" fontId="1" fillId="3" borderId="0" xfId="0" applyNumberFormat="1" applyFont="1" applyFill="1" applyAlignment="1">
      <alignment horizontal="left" vertical="top" wrapText="1"/>
    </xf>
    <xf numFmtId="45" fontId="1" fillId="3" borderId="0" xfId="0" applyNumberFormat="1" applyFont="1" applyFill="1" applyAlignment="1">
      <alignment horizontal="left" vertical="top" wrapText="1"/>
    </xf>
    <xf numFmtId="165" fontId="0" fillId="0" borderId="0" xfId="0" applyNumberFormat="1" applyAlignment="1">
      <alignment horizontal="left" vertical="top" wrapText="1"/>
    </xf>
    <xf numFmtId="45" fontId="0" fillId="0" borderId="0" xfId="0" applyNumberFormat="1" applyAlignment="1">
      <alignment horizontal="left" vertical="top" wrapText="1"/>
    </xf>
    <xf numFmtId="20" fontId="0" fillId="0" borderId="0" xfId="0" applyNumberFormat="1" applyAlignment="1">
      <alignment horizontal="left" vertical="top" wrapText="1"/>
    </xf>
    <xf numFmtId="165" fontId="0" fillId="0" borderId="0" xfId="0" applyNumberFormat="1" applyBorder="1" applyAlignment="1">
      <alignment horizontal="left" vertical="top" wrapText="1"/>
    </xf>
    <xf numFmtId="45" fontId="0" fillId="0" borderId="0" xfId="0" applyNumberFormat="1" applyBorder="1" applyAlignment="1">
      <alignment horizontal="left" vertical="top" wrapText="1"/>
    </xf>
    <xf numFmtId="45" fontId="0" fillId="0" borderId="0" xfId="0" applyNumberFormat="1" applyFill="1" applyAlignment="1">
      <alignment horizontal="left" vertical="top" wrapText="1"/>
    </xf>
    <xf numFmtId="0" fontId="0" fillId="15" borderId="0" xfId="0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20" fontId="0" fillId="0" borderId="0" xfId="0" applyNumberFormat="1" applyBorder="1" applyAlignment="1">
      <alignment horizontal="left" vertical="top" wrapText="1"/>
    </xf>
    <xf numFmtId="164" fontId="0" fillId="0" borderId="0" xfId="0" applyNumberFormat="1"/>
    <xf numFmtId="0" fontId="0" fillId="0" borderId="0" xfId="0" applyFill="1"/>
    <xf numFmtId="0" fontId="0" fillId="0" borderId="0" xfId="0" applyAlignment="1">
      <alignment horizontal="left" vertical="top" wrapText="1"/>
    </xf>
    <xf numFmtId="14" fontId="0" fillId="0" borderId="0" xfId="0" applyNumberForma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14" fontId="0" fillId="0" borderId="0" xfId="0" applyNumberFormat="1" applyBorder="1" applyAlignment="1">
      <alignment horizontal="left" vertical="top" wrapText="1"/>
    </xf>
    <xf numFmtId="0" fontId="0" fillId="0" borderId="0" xfId="0"/>
    <xf numFmtId="0" fontId="0" fillId="0" borderId="0" xfId="0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16" borderId="0" xfId="0" applyFill="1" applyAlignment="1">
      <alignment horizontal="left" vertical="top" wrapText="1"/>
    </xf>
    <xf numFmtId="0" fontId="1" fillId="16" borderId="0" xfId="0" applyFont="1" applyFill="1" applyAlignment="1">
      <alignment horizontal="left" vertical="top" wrapText="1"/>
    </xf>
    <xf numFmtId="14" fontId="0" fillId="12" borderId="0" xfId="0" applyNumberFormat="1" applyFont="1" applyFill="1" applyAlignment="1">
      <alignment horizontal="left" vertical="top" wrapText="1"/>
    </xf>
    <xf numFmtId="0" fontId="1" fillId="13" borderId="0" xfId="0" applyFont="1" applyFill="1" applyAlignment="1">
      <alignment wrapText="1"/>
    </xf>
    <xf numFmtId="3" fontId="1" fillId="13" borderId="0" xfId="0" applyNumberFormat="1" applyFont="1" applyFill="1" applyAlignment="1">
      <alignment horizontal="left" vertical="top"/>
    </xf>
    <xf numFmtId="3" fontId="1" fillId="0" borderId="0" xfId="0" applyNumberFormat="1" applyFont="1" applyFill="1" applyAlignment="1">
      <alignment horizontal="left" vertical="top" wrapText="1"/>
    </xf>
    <xf numFmtId="0" fontId="0" fillId="0" borderId="0" xfId="0" applyAlignment="1">
      <alignment horizontal="right" vertical="top"/>
    </xf>
    <xf numFmtId="3" fontId="0" fillId="0" borderId="0" xfId="0" applyNumberFormat="1" applyAlignment="1">
      <alignment horizontal="right" vertical="top"/>
    </xf>
    <xf numFmtId="3" fontId="5" fillId="13" borderId="10" xfId="0" applyNumberFormat="1" applyFont="1" applyFill="1" applyBorder="1" applyAlignment="1">
      <alignment horizontal="right" vertical="top" wrapText="1"/>
    </xf>
    <xf numFmtId="1" fontId="0" fillId="16" borderId="0" xfId="0" applyNumberFormat="1" applyFill="1" applyAlignment="1">
      <alignment horizontal="left" vertical="top" wrapText="1"/>
    </xf>
    <xf numFmtId="0" fontId="0" fillId="16" borderId="0" xfId="0" applyFont="1" applyFill="1" applyAlignment="1">
      <alignment horizontal="left" vertical="top" wrapText="1"/>
    </xf>
    <xf numFmtId="14" fontId="1" fillId="0" borderId="0" xfId="0" applyNumberFormat="1" applyFont="1" applyBorder="1" applyAlignment="1">
      <alignment horizontal="left" vertical="top" wrapText="1"/>
    </xf>
    <xf numFmtId="1" fontId="0" fillId="19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45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45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16" borderId="0" xfId="0" applyFill="1" applyAlignment="1">
      <alignment horizontal="left" vertical="top" wrapText="1"/>
    </xf>
    <xf numFmtId="45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1" fontId="0" fillId="9" borderId="0" xfId="0" applyNumberFormat="1" applyFill="1" applyBorder="1" applyAlignment="1">
      <alignment horizontal="left" vertical="top" wrapText="1"/>
    </xf>
    <xf numFmtId="3" fontId="0" fillId="0" borderId="0" xfId="0" applyNumberFormat="1" applyAlignment="1">
      <alignment horizontal="right" vertical="top" wrapText="1"/>
    </xf>
    <xf numFmtId="164" fontId="0" fillId="0" borderId="0" xfId="0" applyNumberFormat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1" fillId="18" borderId="0" xfId="0" applyFont="1" applyFill="1" applyAlignment="1">
      <alignment horizontal="left" vertical="top" wrapText="1"/>
    </xf>
    <xf numFmtId="3" fontId="0" fillId="18" borderId="0" xfId="0" applyNumberFormat="1" applyFill="1" applyAlignment="1">
      <alignment horizontal="right" vertical="top" wrapText="1"/>
    </xf>
    <xf numFmtId="3" fontId="0" fillId="18" borderId="0" xfId="0" applyNumberFormat="1" applyFill="1" applyAlignment="1">
      <alignment horizontal="right" vertical="top"/>
    </xf>
    <xf numFmtId="1" fontId="1" fillId="8" borderId="0" xfId="0" applyNumberFormat="1" applyFont="1" applyFill="1" applyAlignment="1">
      <alignment horizontal="left" vertical="top" wrapText="1"/>
    </xf>
    <xf numFmtId="1" fontId="0" fillId="8" borderId="0" xfId="0" applyNumberFormat="1" applyFill="1" applyAlignment="1">
      <alignment horizontal="left" vertical="top" wrapText="1"/>
    </xf>
    <xf numFmtId="1" fontId="0" fillId="8" borderId="0" xfId="0" applyNumberFormat="1" applyFill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1" fillId="21" borderId="0" xfId="0" applyFont="1" applyFill="1" applyAlignment="1">
      <alignment horizontal="left" vertical="top" wrapText="1"/>
    </xf>
    <xf numFmtId="164" fontId="0" fillId="0" borderId="0" xfId="0" applyNumberFormat="1" applyFill="1" applyAlignment="1">
      <alignment horizontal="left" vertical="top" wrapText="1"/>
    </xf>
    <xf numFmtId="164" fontId="3" fillId="0" borderId="0" xfId="0" applyNumberFormat="1" applyFont="1" applyAlignment="1">
      <alignment horizontal="left" vertical="top" wrapText="1"/>
    </xf>
    <xf numFmtId="1" fontId="0" fillId="3" borderId="0" xfId="0" applyNumberFormat="1" applyFill="1" applyBorder="1" applyAlignment="1">
      <alignment horizontal="left" vertical="top" wrapText="1"/>
    </xf>
    <xf numFmtId="3" fontId="0" fillId="8" borderId="0" xfId="0" applyNumberFormat="1" applyFill="1" applyAlignment="1">
      <alignment horizontal="right" vertical="top" wrapText="1"/>
    </xf>
    <xf numFmtId="3" fontId="0" fillId="8" borderId="0" xfId="0" applyNumberFormat="1" applyFill="1" applyAlignment="1">
      <alignment horizontal="right" vertical="top"/>
    </xf>
    <xf numFmtId="1" fontId="0" fillId="6" borderId="0" xfId="0" applyNumberFormat="1" applyFill="1" applyAlignment="1">
      <alignment horizontal="left" vertical="top" wrapText="1"/>
    </xf>
    <xf numFmtId="1" fontId="0" fillId="6" borderId="0" xfId="0" applyNumberFormat="1" applyFill="1" applyBorder="1" applyAlignment="1">
      <alignment horizontal="left" vertical="top" wrapText="1"/>
    </xf>
    <xf numFmtId="0" fontId="0" fillId="6" borderId="0" xfId="0" applyFill="1" applyBorder="1" applyAlignment="1">
      <alignment horizontal="left" vertical="top" wrapText="1"/>
    </xf>
    <xf numFmtId="3" fontId="0" fillId="6" borderId="0" xfId="0" applyNumberFormat="1" applyFill="1" applyAlignment="1">
      <alignment horizontal="right" vertical="top" wrapText="1"/>
    </xf>
    <xf numFmtId="3" fontId="0" fillId="6" borderId="0" xfId="0" applyNumberFormat="1" applyFill="1" applyAlignment="1">
      <alignment horizontal="right" vertical="top"/>
    </xf>
    <xf numFmtId="3" fontId="0" fillId="6" borderId="0" xfId="0" applyNumberFormat="1" applyFill="1"/>
    <xf numFmtId="3" fontId="1" fillId="8" borderId="0" xfId="0" applyNumberFormat="1" applyFont="1" applyFill="1" applyAlignment="1">
      <alignment horizontal="right" vertical="top"/>
    </xf>
    <xf numFmtId="3" fontId="1" fillId="6" borderId="0" xfId="0" applyNumberFormat="1" applyFont="1" applyFill="1"/>
    <xf numFmtId="1" fontId="0" fillId="22" borderId="0" xfId="0" applyNumberFormat="1" applyFill="1" applyBorder="1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23" borderId="0" xfId="0" applyFill="1"/>
    <xf numFmtId="0" fontId="1" fillId="23" borderId="0" xfId="0" applyFont="1" applyFill="1" applyAlignment="1">
      <alignment horizontal="left" vertical="top" wrapText="1"/>
    </xf>
    <xf numFmtId="3" fontId="1" fillId="23" borderId="0" xfId="0" applyNumberFormat="1" applyFont="1" applyFill="1"/>
    <xf numFmtId="166" fontId="1" fillId="23" borderId="0" xfId="0" applyNumberFormat="1" applyFont="1" applyFill="1"/>
    <xf numFmtId="0" fontId="1" fillId="23" borderId="0" xfId="0" applyFont="1" applyFill="1"/>
    <xf numFmtId="0" fontId="1" fillId="0" borderId="0" xfId="0" applyFont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top" wrapText="1"/>
    </xf>
    <xf numFmtId="45" fontId="1" fillId="23" borderId="0" xfId="0" applyNumberFormat="1" applyFont="1" applyFill="1" applyAlignment="1">
      <alignment horizontal="left" vertical="top" wrapText="1"/>
    </xf>
    <xf numFmtId="164" fontId="1" fillId="23" borderId="0" xfId="0" applyNumberFormat="1" applyFont="1" applyFill="1" applyAlignment="1">
      <alignment horizontal="left" vertical="top" wrapText="1"/>
    </xf>
    <xf numFmtId="164" fontId="1" fillId="23" borderId="0" xfId="0" applyNumberFormat="1" applyFont="1" applyFill="1"/>
    <xf numFmtId="0" fontId="6" fillId="3" borderId="0" xfId="0" applyFont="1" applyFill="1" applyAlignment="1">
      <alignment horizontal="center" vertical="center"/>
    </xf>
    <xf numFmtId="3" fontId="0" fillId="16" borderId="0" xfId="0" applyNumberFormat="1" applyFill="1" applyAlignment="1">
      <alignment horizontal="left" vertical="top" wrapText="1"/>
    </xf>
    <xf numFmtId="0" fontId="0" fillId="9" borderId="0" xfId="0" applyFill="1" applyAlignment="1">
      <alignment horizontal="left" vertical="top" wrapText="1"/>
    </xf>
    <xf numFmtId="3" fontId="0" fillId="4" borderId="0" xfId="0" applyNumberFormat="1" applyFill="1" applyAlignment="1">
      <alignment horizontal="left" vertical="top"/>
    </xf>
    <xf numFmtId="1" fontId="1" fillId="5" borderId="0" xfId="0" applyNumberFormat="1" applyFont="1" applyFill="1" applyAlignment="1">
      <alignment horizontal="left" vertical="top" wrapText="1"/>
    </xf>
    <xf numFmtId="3" fontId="0" fillId="5" borderId="0" xfId="0" applyNumberFormat="1" applyFill="1" applyAlignment="1">
      <alignment horizontal="right" vertical="top"/>
    </xf>
    <xf numFmtId="1" fontId="1" fillId="21" borderId="0" xfId="0" applyNumberFormat="1" applyFont="1" applyFill="1" applyAlignment="1">
      <alignment horizontal="left" vertical="top" wrapText="1"/>
    </xf>
    <xf numFmtId="3" fontId="0" fillId="21" borderId="0" xfId="0" applyNumberFormat="1" applyFill="1" applyAlignment="1">
      <alignment horizontal="right" vertical="top"/>
    </xf>
    <xf numFmtId="1" fontId="1" fillId="16" borderId="0" xfId="0" applyNumberFormat="1" applyFont="1" applyFill="1" applyAlignment="1">
      <alignment horizontal="left" vertical="top" wrapText="1"/>
    </xf>
    <xf numFmtId="3" fontId="0" fillId="16" borderId="0" xfId="0" applyNumberFormat="1" applyFill="1" applyAlignment="1">
      <alignment horizontal="right" vertical="top" wrapText="1"/>
    </xf>
    <xf numFmtId="1" fontId="1" fillId="18" borderId="0" xfId="0" applyNumberFormat="1" applyFont="1" applyFill="1" applyAlignment="1">
      <alignment horizontal="left" vertical="top" wrapText="1"/>
    </xf>
    <xf numFmtId="1" fontId="1" fillId="20" borderId="0" xfId="0" applyNumberFormat="1" applyFont="1" applyFill="1" applyAlignment="1">
      <alignment horizontal="left" vertical="top" wrapText="1"/>
    </xf>
    <xf numFmtId="3" fontId="0" fillId="20" borderId="0" xfId="0" applyNumberFormat="1" applyFill="1" applyAlignment="1">
      <alignment horizontal="right" vertical="top"/>
    </xf>
    <xf numFmtId="3" fontId="1" fillId="10" borderId="0" xfId="0" applyNumberFormat="1" applyFont="1" applyFill="1" applyAlignment="1">
      <alignment horizontal="right" vertical="top" wrapText="1"/>
    </xf>
    <xf numFmtId="1" fontId="1" fillId="0" borderId="0" xfId="0" applyNumberFormat="1" applyFont="1" applyFill="1" applyAlignment="1">
      <alignment horizontal="left" vertical="top" wrapText="1"/>
    </xf>
    <xf numFmtId="3" fontId="0" fillId="0" borderId="0" xfId="0" applyNumberFormat="1" applyFill="1" applyAlignment="1">
      <alignment horizontal="right" vertical="top"/>
    </xf>
    <xf numFmtId="0" fontId="1" fillId="3" borderId="0" xfId="0" applyFont="1" applyFill="1" applyAlignment="1">
      <alignment horizontal="center" vertical="top" wrapText="1"/>
    </xf>
    <xf numFmtId="3" fontId="1" fillId="4" borderId="0" xfId="0" applyNumberFormat="1" applyFont="1" applyFill="1" applyAlignment="1">
      <alignment horizontal="left" vertical="top" wrapText="1"/>
    </xf>
    <xf numFmtId="3" fontId="0" fillId="12" borderId="0" xfId="0" applyNumberFormat="1" applyFill="1" applyAlignment="1">
      <alignment horizontal="left" vertical="top" wrapText="1"/>
    </xf>
    <xf numFmtId="0" fontId="0" fillId="24" borderId="1" xfId="0" applyFill="1" applyBorder="1" applyAlignment="1">
      <alignment horizontal="left" vertical="top"/>
    </xf>
    <xf numFmtId="0" fontId="0" fillId="24" borderId="0" xfId="0" applyFill="1"/>
    <xf numFmtId="0" fontId="0" fillId="18" borderId="1" xfId="0" applyFill="1" applyBorder="1" applyAlignment="1">
      <alignment horizontal="left" vertical="top"/>
    </xf>
    <xf numFmtId="0" fontId="0" fillId="18" borderId="0" xfId="0" applyFill="1" applyBorder="1" applyAlignment="1">
      <alignment horizontal="left" vertical="top"/>
    </xf>
    <xf numFmtId="3" fontId="0" fillId="18" borderId="0" xfId="0" applyNumberFormat="1" applyFill="1" applyBorder="1"/>
    <xf numFmtId="3" fontId="0" fillId="18" borderId="2" xfId="0" applyNumberFormat="1" applyFill="1" applyBorder="1"/>
    <xf numFmtId="3" fontId="0" fillId="18" borderId="0" xfId="0" applyNumberFormat="1" applyFill="1" applyBorder="1" applyAlignment="1">
      <alignment horizontal="right" vertical="top" wrapText="1"/>
    </xf>
    <xf numFmtId="3" fontId="0" fillId="18" borderId="2" xfId="0" applyNumberFormat="1" applyFill="1" applyBorder="1" applyAlignment="1">
      <alignment horizontal="right" vertical="top" wrapText="1"/>
    </xf>
    <xf numFmtId="0" fontId="0" fillId="24" borderId="0" xfId="0" applyFill="1" applyBorder="1" applyAlignment="1">
      <alignment horizontal="left" vertical="top"/>
    </xf>
    <xf numFmtId="3" fontId="0" fillId="24" borderId="0" xfId="0" applyNumberFormat="1" applyFill="1" applyBorder="1"/>
    <xf numFmtId="3" fontId="0" fillId="24" borderId="2" xfId="0" applyNumberFormat="1" applyFill="1" applyBorder="1"/>
    <xf numFmtId="3" fontId="0" fillId="24" borderId="0" xfId="0" applyNumberFormat="1" applyFill="1" applyBorder="1" applyAlignment="1">
      <alignment horizontal="right" vertical="top" wrapText="1"/>
    </xf>
    <xf numFmtId="3" fontId="0" fillId="24" borderId="2" xfId="0" applyNumberFormat="1" applyFill="1" applyBorder="1" applyAlignment="1">
      <alignment horizontal="right" vertical="top" wrapText="1"/>
    </xf>
    <xf numFmtId="3" fontId="0" fillId="24" borderId="0" xfId="0" applyNumberFormat="1" applyFill="1"/>
    <xf numFmtId="0" fontId="1" fillId="0" borderId="8" xfId="0" applyFont="1" applyBorder="1" applyAlignment="1">
      <alignment horizontal="center" vertical="center" wrapText="1"/>
    </xf>
    <xf numFmtId="3" fontId="1" fillId="13" borderId="0" xfId="0" applyNumberFormat="1" applyFont="1" applyFill="1" applyAlignment="1">
      <alignment horizontal="right" vertical="top"/>
    </xf>
    <xf numFmtId="3" fontId="0" fillId="24" borderId="0" xfId="0" applyNumberFormat="1" applyFill="1" applyAlignment="1">
      <alignment horizontal="right" vertical="top" wrapText="1"/>
    </xf>
    <xf numFmtId="0" fontId="1" fillId="13" borderId="0" xfId="0" applyFont="1" applyFill="1"/>
    <xf numFmtId="3" fontId="1" fillId="13" borderId="0" xfId="0" applyNumberFormat="1" applyFont="1" applyFill="1"/>
    <xf numFmtId="166" fontId="0" fillId="8" borderId="0" xfId="0" applyNumberFormat="1" applyFill="1" applyAlignment="1">
      <alignment horizontal="right" vertical="top" wrapText="1"/>
    </xf>
    <xf numFmtId="166" fontId="1" fillId="13" borderId="0" xfId="0" applyNumberFormat="1" applyFont="1" applyFill="1"/>
    <xf numFmtId="3" fontId="1" fillId="11" borderId="0" xfId="0" applyNumberFormat="1" applyFont="1" applyFill="1" applyAlignment="1">
      <alignment horizontal="right" vertical="top"/>
    </xf>
    <xf numFmtId="3" fontId="1" fillId="11" borderId="0" xfId="0" applyNumberFormat="1" applyFont="1" applyFill="1" applyAlignment="1">
      <alignment horizontal="right" vertical="top" wrapText="1"/>
    </xf>
    <xf numFmtId="166" fontId="1" fillId="11" borderId="0" xfId="0" applyNumberFormat="1" applyFont="1" applyFill="1" applyAlignment="1">
      <alignment horizontal="right" vertical="top"/>
    </xf>
    <xf numFmtId="166" fontId="1" fillId="11" borderId="0" xfId="0" applyNumberFormat="1" applyFont="1" applyFill="1" applyAlignment="1">
      <alignment horizontal="right" vertical="top" wrapText="1"/>
    </xf>
    <xf numFmtId="166" fontId="1" fillId="8" borderId="0" xfId="0" applyNumberFormat="1" applyFont="1" applyFill="1" applyAlignment="1">
      <alignment horizontal="right" vertical="top" wrapText="1"/>
    </xf>
    <xf numFmtId="1" fontId="1" fillId="25" borderId="0" xfId="0" applyNumberFormat="1" applyFont="1" applyFill="1" applyAlignment="1">
      <alignment horizontal="left" vertical="top" wrapText="1"/>
    </xf>
    <xf numFmtId="166" fontId="0" fillId="25" borderId="0" xfId="0" applyNumberFormat="1" applyFill="1" applyAlignment="1">
      <alignment horizontal="right" vertical="top" wrapText="1"/>
    </xf>
    <xf numFmtId="0" fontId="1" fillId="20" borderId="0" xfId="0" applyFont="1" applyFill="1" applyAlignment="1">
      <alignment horizontal="left" vertical="top" wrapText="1"/>
    </xf>
    <xf numFmtId="3" fontId="0" fillId="20" borderId="0" xfId="0" applyNumberFormat="1" applyFill="1" applyAlignment="1">
      <alignment horizontal="right" vertical="top" wrapText="1"/>
    </xf>
    <xf numFmtId="1" fontId="0" fillId="0" borderId="0" xfId="0" applyNumberFormat="1" applyFill="1" applyBorder="1" applyAlignment="1">
      <alignment horizontal="left" vertical="top" wrapText="1"/>
    </xf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 wrapText="1"/>
    </xf>
    <xf numFmtId="14" fontId="0" fillId="4" borderId="0" xfId="0" applyNumberFormat="1" applyFill="1" applyAlignment="1">
      <alignment horizontal="left" vertical="top"/>
    </xf>
    <xf numFmtId="1" fontId="0" fillId="0" borderId="0" xfId="0" applyNumberFormat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164" fontId="0" fillId="0" borderId="0" xfId="0" applyNumberFormat="1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1" fontId="0" fillId="4" borderId="0" xfId="0" applyNumberFormat="1" applyFill="1" applyAlignment="1">
      <alignment horizontal="left" vertical="top" wrapText="1"/>
    </xf>
    <xf numFmtId="1" fontId="0" fillId="4" borderId="0" xfId="0" applyNumberFormat="1" applyFill="1" applyAlignment="1">
      <alignment horizontal="left" vertical="top"/>
    </xf>
    <xf numFmtId="0" fontId="1" fillId="11" borderId="0" xfId="0" applyFont="1" applyFill="1" applyAlignment="1">
      <alignment horizontal="left" vertical="top" wrapText="1"/>
    </xf>
    <xf numFmtId="0" fontId="1" fillId="12" borderId="0" xfId="0" applyFont="1" applyFill="1" applyAlignment="1">
      <alignment horizontal="left" vertical="top" wrapText="1"/>
    </xf>
    <xf numFmtId="0" fontId="1" fillId="0" borderId="0" xfId="0" applyFont="1" applyBorder="1" applyAlignment="1">
      <alignment horizontal="center" vertical="center" wrapText="1"/>
    </xf>
    <xf numFmtId="3" fontId="0" fillId="0" borderId="0" xfId="0" applyNumberFormat="1" applyBorder="1" applyAlignment="1">
      <alignment horizontal="right" vertical="top" wrapText="1"/>
    </xf>
    <xf numFmtId="3" fontId="0" fillId="3" borderId="0" xfId="0" applyNumberFormat="1" applyFill="1" applyBorder="1" applyAlignment="1">
      <alignment horizontal="right" vertical="top" wrapText="1"/>
    </xf>
    <xf numFmtId="0" fontId="0" fillId="3" borderId="0" xfId="0" applyFill="1" applyBorder="1" applyAlignment="1">
      <alignment horizontal="right" vertical="top" wrapText="1"/>
    </xf>
    <xf numFmtId="0" fontId="0" fillId="0" borderId="0" xfId="0" applyBorder="1" applyAlignment="1">
      <alignment horizontal="right" vertical="top" wrapText="1"/>
    </xf>
    <xf numFmtId="0" fontId="0" fillId="0" borderId="0" xfId="0" applyBorder="1" applyAlignment="1">
      <alignment horizontal="left" vertical="top"/>
    </xf>
    <xf numFmtId="0" fontId="0" fillId="3" borderId="0" xfId="0" applyFill="1" applyBorder="1" applyAlignment="1">
      <alignment horizontal="left" vertical="top"/>
    </xf>
    <xf numFmtId="14" fontId="0" fillId="0" borderId="0" xfId="0" applyNumberFormat="1" applyBorder="1" applyAlignment="1">
      <alignment horizontal="left" vertical="top" wrapText="1"/>
    </xf>
    <xf numFmtId="1" fontId="0" fillId="0" borderId="0" xfId="0" applyNumberFormat="1" applyBorder="1" applyAlignment="1">
      <alignment horizontal="left" vertical="top" wrapText="1"/>
    </xf>
    <xf numFmtId="45" fontId="0" fillId="0" borderId="0" xfId="0" applyNumberFormat="1" applyAlignment="1">
      <alignment horizontal="left" vertical="top" wrapText="1"/>
    </xf>
    <xf numFmtId="165" fontId="0" fillId="0" borderId="0" xfId="0" applyNumberFormat="1" applyBorder="1" applyAlignment="1">
      <alignment horizontal="left" vertical="top" wrapText="1"/>
    </xf>
    <xf numFmtId="1" fontId="0" fillId="16" borderId="0" xfId="0" applyNumberFormat="1" applyFill="1" applyAlignment="1">
      <alignment horizontal="left" vertical="top" wrapText="1"/>
    </xf>
    <xf numFmtId="1" fontId="0" fillId="9" borderId="0" xfId="0" applyNumberFormat="1" applyFill="1" applyBorder="1" applyAlignment="1">
      <alignment horizontal="left" vertical="top" wrapText="1"/>
    </xf>
    <xf numFmtId="1" fontId="0" fillId="8" borderId="0" xfId="0" applyNumberFormat="1" applyFill="1" applyAlignment="1">
      <alignment horizontal="left" vertical="top" wrapText="1"/>
    </xf>
    <xf numFmtId="1" fontId="0" fillId="8" borderId="0" xfId="0" applyNumberFormat="1" applyFill="1" applyBorder="1" applyAlignment="1">
      <alignment horizontal="left" vertical="top" wrapText="1"/>
    </xf>
    <xf numFmtId="3" fontId="1" fillId="11" borderId="0" xfId="0" applyNumberFormat="1" applyFont="1" applyFill="1"/>
    <xf numFmtId="0" fontId="1" fillId="3" borderId="0" xfId="0" applyFont="1" applyFill="1" applyAlignment="1">
      <alignment horizontal="center" vertical="top" wrapText="1"/>
    </xf>
    <xf numFmtId="0" fontId="6" fillId="3" borderId="0" xfId="0" applyFont="1" applyFill="1" applyAlignment="1">
      <alignment horizontal="center" vertical="center"/>
    </xf>
    <xf numFmtId="0" fontId="0" fillId="18" borderId="0" xfId="0" applyFill="1" applyBorder="1" applyAlignment="1">
      <alignment horizontal="left" vertical="top"/>
    </xf>
    <xf numFmtId="3" fontId="0" fillId="18" borderId="0" xfId="0" applyNumberFormat="1" applyFill="1" applyBorder="1" applyAlignment="1">
      <alignment horizontal="right" vertical="top" wrapText="1"/>
    </xf>
    <xf numFmtId="0" fontId="0" fillId="24" borderId="0" xfId="0" applyFill="1" applyBorder="1" applyAlignment="1">
      <alignment horizontal="left" vertical="top"/>
    </xf>
    <xf numFmtId="3" fontId="0" fillId="24" borderId="0" xfId="0" applyNumberFormat="1" applyFill="1" applyBorder="1"/>
    <xf numFmtId="3" fontId="0" fillId="24" borderId="0" xfId="0" applyNumberFormat="1" applyFill="1" applyBorder="1" applyAlignment="1">
      <alignment horizontal="right" vertical="top" wrapText="1"/>
    </xf>
    <xf numFmtId="3" fontId="1" fillId="13" borderId="0" xfId="0" applyNumberFormat="1" applyFont="1" applyFill="1" applyAlignment="1">
      <alignment horizontal="right" vertical="top"/>
    </xf>
    <xf numFmtId="0" fontId="1" fillId="13" borderId="0" xfId="0" applyFont="1" applyFill="1"/>
    <xf numFmtId="0" fontId="1" fillId="3" borderId="12" xfId="0" applyFont="1" applyFill="1" applyBorder="1" applyAlignment="1">
      <alignment horizontal="center" vertical="center" wrapText="1"/>
    </xf>
    <xf numFmtId="1" fontId="0" fillId="19" borderId="0" xfId="0" applyNumberFormat="1" applyFill="1" applyBorder="1" applyAlignment="1">
      <alignment horizontal="left" vertical="top" wrapText="1"/>
    </xf>
    <xf numFmtId="3" fontId="1" fillId="10" borderId="4" xfId="0" applyNumberFormat="1" applyFont="1" applyFill="1" applyBorder="1" applyAlignment="1">
      <alignment horizontal="right" vertical="top" wrapText="1"/>
    </xf>
    <xf numFmtId="3" fontId="0" fillId="25" borderId="0" xfId="0" applyNumberFormat="1" applyFill="1" applyAlignment="1">
      <alignment horizontal="left" vertical="top"/>
    </xf>
    <xf numFmtId="3" fontId="0" fillId="25" borderId="0" xfId="0" applyNumberFormat="1" applyFill="1" applyAlignment="1">
      <alignment horizontal="left" vertical="top" wrapText="1"/>
    </xf>
    <xf numFmtId="0" fontId="0" fillId="26" borderId="0" xfId="0" applyFill="1"/>
    <xf numFmtId="164" fontId="0" fillId="0" borderId="0" xfId="0" applyNumberFormat="1" applyBorder="1" applyAlignment="1">
      <alignment horizontal="right" vertical="top" wrapText="1"/>
    </xf>
    <xf numFmtId="164" fontId="0" fillId="3" borderId="0" xfId="0" applyNumberFormat="1" applyFill="1" applyBorder="1" applyAlignment="1">
      <alignment horizontal="right" vertical="top" wrapText="1"/>
    </xf>
    <xf numFmtId="164" fontId="0" fillId="24" borderId="0" xfId="0" applyNumberFormat="1" applyFill="1" applyAlignment="1">
      <alignment horizontal="right" vertical="top" wrapText="1"/>
    </xf>
    <xf numFmtId="164" fontId="0" fillId="18" borderId="0" xfId="0" applyNumberFormat="1" applyFill="1" applyBorder="1" applyAlignment="1">
      <alignment horizontal="right" vertical="top" wrapText="1"/>
    </xf>
    <xf numFmtId="164" fontId="0" fillId="24" borderId="0" xfId="0" applyNumberFormat="1" applyFill="1" applyBorder="1" applyAlignment="1">
      <alignment horizontal="right" vertical="top" wrapText="1"/>
    </xf>
    <xf numFmtId="3" fontId="1" fillId="0" borderId="7" xfId="0" applyNumberFormat="1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0" fillId="0" borderId="14" xfId="0" applyNumberFormat="1" applyBorder="1" applyAlignment="1">
      <alignment horizontal="right" vertical="top" wrapText="1"/>
    </xf>
    <xf numFmtId="164" fontId="0" fillId="3" borderId="14" xfId="0" applyNumberFormat="1" applyFill="1" applyBorder="1" applyAlignment="1">
      <alignment horizontal="right" vertical="top" wrapText="1"/>
    </xf>
    <xf numFmtId="164" fontId="0" fillId="24" borderId="14" xfId="0" applyNumberFormat="1" applyFill="1" applyBorder="1" applyAlignment="1">
      <alignment horizontal="right" vertical="top" wrapText="1"/>
    </xf>
    <xf numFmtId="164" fontId="0" fillId="18" borderId="14" xfId="0" applyNumberFormat="1" applyFill="1" applyBorder="1" applyAlignment="1">
      <alignment horizontal="right" vertical="top" wrapText="1"/>
    </xf>
    <xf numFmtId="0" fontId="0" fillId="0" borderId="0" xfId="0" applyAlignment="1">
      <alignment horizontal="left" vertical="top" wrapText="1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3" fontId="0" fillId="0" borderId="0" xfId="0" applyNumberFormat="1"/>
    <xf numFmtId="14" fontId="1" fillId="0" borderId="0" xfId="0" applyNumberFormat="1" applyFont="1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1" fontId="0" fillId="0" borderId="0" xfId="0" applyNumberFormat="1" applyAlignment="1">
      <alignment horizontal="left" vertical="top" wrapText="1"/>
    </xf>
    <xf numFmtId="1" fontId="0" fillId="0" borderId="0" xfId="0" applyNumberFormat="1" applyFont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1" fontId="0" fillId="2" borderId="0" xfId="0" applyNumberFormat="1" applyFill="1" applyAlignment="1">
      <alignment horizontal="left" vertical="top" wrapText="1"/>
    </xf>
    <xf numFmtId="1" fontId="1" fillId="9" borderId="0" xfId="0" applyNumberFormat="1" applyFont="1" applyFill="1" applyAlignment="1">
      <alignment horizontal="left" vertical="top" wrapText="1"/>
    </xf>
    <xf numFmtId="1" fontId="0" fillId="7" borderId="0" xfId="0" applyNumberFormat="1" applyFill="1" applyAlignment="1">
      <alignment horizontal="left" vertical="top" wrapText="1"/>
    </xf>
    <xf numFmtId="1" fontId="0" fillId="0" borderId="0" xfId="0" applyNumberForma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3" fontId="0" fillId="0" borderId="0" xfId="0" applyNumberFormat="1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3" fontId="0" fillId="3" borderId="0" xfId="0" applyNumberFormat="1" applyFill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 wrapText="1"/>
    </xf>
    <xf numFmtId="3" fontId="0" fillId="0" borderId="0" xfId="0" applyNumberFormat="1" applyBorder="1"/>
    <xf numFmtId="3" fontId="0" fillId="0" borderId="0" xfId="0" applyNumberFormat="1" applyBorder="1" applyAlignment="1">
      <alignment horizontal="right" vertical="top" wrapText="1"/>
    </xf>
    <xf numFmtId="3" fontId="0" fillId="0" borderId="2" xfId="0" applyNumberFormat="1" applyBorder="1" applyAlignment="1">
      <alignment horizontal="right" vertical="top" wrapText="1"/>
    </xf>
    <xf numFmtId="3" fontId="0" fillId="3" borderId="0" xfId="0" applyNumberFormat="1" applyFill="1" applyBorder="1"/>
    <xf numFmtId="3" fontId="0" fillId="3" borderId="0" xfId="0" applyNumberFormat="1" applyFill="1" applyBorder="1" applyAlignment="1">
      <alignment horizontal="right" vertical="top" wrapText="1"/>
    </xf>
    <xf numFmtId="0" fontId="0" fillId="3" borderId="0" xfId="0" applyFill="1" applyBorder="1"/>
    <xf numFmtId="0" fontId="0" fillId="0" borderId="0" xfId="0" applyBorder="1"/>
    <xf numFmtId="3" fontId="0" fillId="3" borderId="2" xfId="0" applyNumberFormat="1" applyFill="1" applyBorder="1" applyAlignment="1">
      <alignment horizontal="right" vertical="top" wrapText="1"/>
    </xf>
    <xf numFmtId="0" fontId="0" fillId="0" borderId="0" xfId="0" applyBorder="1" applyAlignment="1">
      <alignment horizontal="left" vertical="top"/>
    </xf>
    <xf numFmtId="3" fontId="0" fillId="0" borderId="2" xfId="0" applyNumberFormat="1" applyBorder="1"/>
    <xf numFmtId="0" fontId="0" fillId="3" borderId="0" xfId="0" applyFill="1" applyBorder="1" applyAlignment="1">
      <alignment horizontal="left" vertical="top"/>
    </xf>
    <xf numFmtId="0" fontId="0" fillId="0" borderId="9" xfId="0" applyBorder="1" applyAlignment="1">
      <alignment horizontal="left" vertical="top" wrapText="1"/>
    </xf>
    <xf numFmtId="3" fontId="1" fillId="10" borderId="10" xfId="0" applyNumberFormat="1" applyFont="1" applyFill="1" applyBorder="1" applyAlignment="1">
      <alignment horizontal="right" vertical="top" wrapText="1"/>
    </xf>
    <xf numFmtId="0" fontId="0" fillId="14" borderId="0" xfId="0" applyFill="1" applyAlignment="1">
      <alignment horizontal="left" vertical="top" wrapText="1"/>
    </xf>
    <xf numFmtId="14" fontId="0" fillId="0" borderId="0" xfId="0" applyNumberFormat="1" applyBorder="1" applyAlignment="1">
      <alignment horizontal="left" vertical="top" wrapText="1"/>
    </xf>
    <xf numFmtId="1" fontId="0" fillId="0" borderId="0" xfId="0" applyNumberFormat="1" applyBorder="1" applyAlignment="1">
      <alignment horizontal="left" vertical="top" wrapText="1"/>
    </xf>
    <xf numFmtId="3" fontId="0" fillId="10" borderId="0" xfId="0" applyNumberFormat="1" applyFill="1" applyAlignment="1">
      <alignment horizontal="left" vertical="top" wrapText="1"/>
    </xf>
    <xf numFmtId="0" fontId="0" fillId="16" borderId="0" xfId="0" applyFill="1" applyAlignment="1">
      <alignment horizontal="left" vertical="top" wrapText="1"/>
    </xf>
    <xf numFmtId="3" fontId="1" fillId="13" borderId="4" xfId="0" applyNumberFormat="1" applyFont="1" applyFill="1" applyBorder="1" applyAlignment="1">
      <alignment horizontal="left" vertical="top" wrapText="1"/>
    </xf>
    <xf numFmtId="1" fontId="1" fillId="3" borderId="0" xfId="0" applyNumberFormat="1" applyFont="1" applyFill="1" applyAlignment="1">
      <alignment horizontal="left" vertical="top" wrapText="1"/>
    </xf>
    <xf numFmtId="45" fontId="0" fillId="0" borderId="0" xfId="0" applyNumberFormat="1" applyFill="1" applyAlignment="1">
      <alignment horizontal="left" vertical="top" wrapText="1"/>
    </xf>
    <xf numFmtId="165" fontId="0" fillId="0" borderId="0" xfId="0" applyNumberFormat="1" applyFill="1" applyAlignment="1">
      <alignment horizontal="left" vertical="top" wrapText="1"/>
    </xf>
    <xf numFmtId="1" fontId="0" fillId="0" borderId="7" xfId="0" applyNumberFormat="1" applyBorder="1" applyAlignment="1">
      <alignment horizontal="left" vertical="top" wrapText="1"/>
    </xf>
    <xf numFmtId="0" fontId="1" fillId="14" borderId="0" xfId="0" applyFont="1" applyFill="1" applyAlignment="1">
      <alignment horizontal="left" vertical="top" wrapText="1"/>
    </xf>
    <xf numFmtId="3" fontId="1" fillId="13" borderId="0" xfId="0" applyNumberFormat="1" applyFont="1" applyFill="1" applyAlignment="1">
      <alignment horizontal="left" vertical="top"/>
    </xf>
    <xf numFmtId="3" fontId="0" fillId="0" borderId="0" xfId="0" applyNumberFormat="1" applyAlignment="1">
      <alignment horizontal="right" vertical="top"/>
    </xf>
    <xf numFmtId="14" fontId="1" fillId="0" borderId="0" xfId="0" applyNumberFormat="1" applyFont="1" applyBorder="1" applyAlignment="1">
      <alignment horizontal="left" vertical="top" wrapText="1"/>
    </xf>
    <xf numFmtId="1" fontId="0" fillId="19" borderId="0" xfId="0" applyNumberFormat="1" applyFill="1" applyAlignment="1">
      <alignment horizontal="left" vertical="top" wrapText="1"/>
    </xf>
    <xf numFmtId="3" fontId="0" fillId="18" borderId="0" xfId="0" applyNumberFormat="1" applyFill="1" applyAlignment="1">
      <alignment horizontal="right" vertical="top"/>
    </xf>
    <xf numFmtId="1" fontId="1" fillId="8" borderId="0" xfId="0" applyNumberFormat="1" applyFont="1" applyFill="1" applyAlignment="1">
      <alignment horizontal="left" vertical="top" wrapText="1"/>
    </xf>
    <xf numFmtId="1" fontId="0" fillId="8" borderId="0" xfId="0" applyNumberFormat="1" applyFill="1" applyAlignment="1">
      <alignment horizontal="left" vertical="top" wrapText="1"/>
    </xf>
    <xf numFmtId="1" fontId="0" fillId="8" borderId="0" xfId="0" applyNumberFormat="1" applyFill="1" applyBorder="1" applyAlignment="1">
      <alignment horizontal="left" vertical="top" wrapText="1"/>
    </xf>
    <xf numFmtId="164" fontId="0" fillId="0" borderId="0" xfId="0" applyNumberFormat="1" applyFill="1" applyAlignment="1">
      <alignment horizontal="left" vertical="top" wrapText="1"/>
    </xf>
    <xf numFmtId="0" fontId="0" fillId="11" borderId="0" xfId="0" applyFill="1"/>
    <xf numFmtId="0" fontId="1" fillId="3" borderId="0" xfId="0" applyFont="1" applyFill="1" applyAlignment="1">
      <alignment horizontal="center" vertical="top" wrapText="1"/>
    </xf>
    <xf numFmtId="0" fontId="6" fillId="3" borderId="0" xfId="0" applyFont="1" applyFill="1" applyAlignment="1">
      <alignment horizontal="center" vertical="center"/>
    </xf>
    <xf numFmtId="3" fontId="0" fillId="5" borderId="0" xfId="0" applyNumberFormat="1" applyFill="1" applyAlignment="1">
      <alignment horizontal="right" vertical="top"/>
    </xf>
    <xf numFmtId="1" fontId="1" fillId="21" borderId="0" xfId="0" applyNumberFormat="1" applyFont="1" applyFill="1" applyAlignment="1">
      <alignment horizontal="left" vertical="top" wrapText="1"/>
    </xf>
    <xf numFmtId="3" fontId="0" fillId="21" borderId="0" xfId="0" applyNumberFormat="1" applyFill="1" applyAlignment="1">
      <alignment horizontal="right" vertical="top"/>
    </xf>
    <xf numFmtId="3" fontId="0" fillId="16" borderId="0" xfId="0" applyNumberFormat="1" applyFill="1" applyAlignment="1">
      <alignment horizontal="right" vertical="top" wrapText="1"/>
    </xf>
    <xf numFmtId="3" fontId="0" fillId="20" borderId="0" xfId="0" applyNumberFormat="1" applyFill="1" applyAlignment="1">
      <alignment horizontal="right" vertical="top"/>
    </xf>
    <xf numFmtId="3" fontId="0" fillId="0" borderId="0" xfId="0" applyNumberFormat="1" applyFill="1" applyAlignment="1">
      <alignment horizontal="right" vertical="top"/>
    </xf>
    <xf numFmtId="3" fontId="0" fillId="18" borderId="0" xfId="0" applyNumberFormat="1" applyFill="1" applyBorder="1"/>
    <xf numFmtId="3" fontId="0" fillId="18" borderId="0" xfId="0" applyNumberFormat="1" applyFill="1" applyBorder="1" applyAlignment="1">
      <alignment horizontal="right" vertical="top" wrapText="1"/>
    </xf>
    <xf numFmtId="3" fontId="0" fillId="18" borderId="2" xfId="0" applyNumberFormat="1" applyFill="1" applyBorder="1" applyAlignment="1">
      <alignment horizontal="right" vertical="top" wrapText="1"/>
    </xf>
    <xf numFmtId="3" fontId="0" fillId="24" borderId="0" xfId="0" applyNumberFormat="1" applyFill="1" applyBorder="1"/>
    <xf numFmtId="3" fontId="0" fillId="24" borderId="0" xfId="0" applyNumberFormat="1" applyFill="1" applyBorder="1" applyAlignment="1">
      <alignment horizontal="right" vertical="top" wrapText="1"/>
    </xf>
    <xf numFmtId="3" fontId="0" fillId="24" borderId="2" xfId="0" applyNumberFormat="1" applyFill="1" applyBorder="1" applyAlignment="1">
      <alignment horizontal="right" vertical="top" wrapText="1"/>
    </xf>
    <xf numFmtId="3" fontId="0" fillId="24" borderId="0" xfId="0" applyNumberFormat="1" applyFill="1"/>
    <xf numFmtId="3" fontId="1" fillId="11" borderId="0" xfId="0" applyNumberFormat="1" applyFont="1" applyFill="1" applyAlignment="1">
      <alignment horizontal="right" vertical="top"/>
    </xf>
    <xf numFmtId="3" fontId="1" fillId="11" borderId="0" xfId="0" applyNumberFormat="1" applyFont="1" applyFill="1" applyAlignment="1">
      <alignment horizontal="right" vertical="top" wrapText="1"/>
    </xf>
    <xf numFmtId="166" fontId="0" fillId="25" borderId="0" xfId="0" applyNumberFormat="1" applyFill="1" applyAlignment="1">
      <alignment horizontal="right" vertical="top" wrapText="1"/>
    </xf>
    <xf numFmtId="3" fontId="0" fillId="20" borderId="0" xfId="0" applyNumberFormat="1" applyFill="1" applyAlignment="1">
      <alignment horizontal="right" vertical="top" wrapText="1"/>
    </xf>
    <xf numFmtId="3" fontId="1" fillId="10" borderId="4" xfId="0" applyNumberFormat="1" applyFont="1" applyFill="1" applyBorder="1" applyAlignment="1">
      <alignment horizontal="right" vertical="top" wrapText="1"/>
    </xf>
    <xf numFmtId="3" fontId="1" fillId="0" borderId="8" xfId="0" applyNumberFormat="1" applyFont="1" applyBorder="1" applyAlignment="1">
      <alignment horizontal="center" vertical="center" wrapText="1"/>
    </xf>
    <xf numFmtId="0" fontId="0" fillId="26" borderId="0" xfId="0" applyFill="1"/>
    <xf numFmtId="164" fontId="0" fillId="0" borderId="0" xfId="0" applyNumberFormat="1" applyBorder="1" applyAlignment="1">
      <alignment horizontal="right" vertical="top" wrapText="1"/>
    </xf>
    <xf numFmtId="164" fontId="0" fillId="3" borderId="0" xfId="0" applyNumberFormat="1" applyFill="1" applyBorder="1" applyAlignment="1">
      <alignment horizontal="right" vertical="top" wrapText="1"/>
    </xf>
    <xf numFmtId="164" fontId="0" fillId="24" borderId="0" xfId="0" applyNumberFormat="1" applyFill="1" applyAlignment="1">
      <alignment horizontal="right" vertical="top" wrapText="1"/>
    </xf>
    <xf numFmtId="164" fontId="0" fillId="18" borderId="0" xfId="0" applyNumberFormat="1" applyFill="1" applyBorder="1" applyAlignment="1">
      <alignment horizontal="right" vertical="top" wrapText="1"/>
    </xf>
    <xf numFmtId="164" fontId="0" fillId="24" borderId="0" xfId="0" applyNumberFormat="1" applyFill="1" applyBorder="1" applyAlignment="1">
      <alignment horizontal="right" vertical="top" wrapText="1"/>
    </xf>
    <xf numFmtId="3" fontId="1" fillId="0" borderId="7" xfId="0" applyNumberFormat="1" applyFont="1" applyBorder="1" applyAlignment="1">
      <alignment horizontal="center" vertical="center" wrapText="1"/>
    </xf>
    <xf numFmtId="164" fontId="1" fillId="10" borderId="12" xfId="0" applyNumberFormat="1" applyFont="1" applyFill="1" applyBorder="1" applyAlignment="1">
      <alignment horizontal="right" vertical="top" wrapText="1"/>
    </xf>
    <xf numFmtId="0" fontId="0" fillId="0" borderId="0" xfId="0" applyFill="1" applyAlignment="1">
      <alignment horizontal="left" vertical="top"/>
    </xf>
    <xf numFmtId="3" fontId="0" fillId="11" borderId="0" xfId="0" applyNumberFormat="1" applyFill="1" applyAlignment="1">
      <alignment horizontal="right" vertical="top" wrapText="1"/>
    </xf>
    <xf numFmtId="3" fontId="0" fillId="11" borderId="0" xfId="0" applyNumberFormat="1" applyFill="1" applyAlignment="1">
      <alignment horizontal="right" vertical="top"/>
    </xf>
    <xf numFmtId="3" fontId="0" fillId="11" borderId="0" xfId="0" applyNumberFormat="1" applyFill="1"/>
    <xf numFmtId="1" fontId="0" fillId="25" borderId="0" xfId="0" applyNumberFormat="1" applyFill="1" applyAlignment="1">
      <alignment horizontal="left" vertical="top" wrapText="1"/>
    </xf>
    <xf numFmtId="1" fontId="0" fillId="27" borderId="0" xfId="0" applyNumberFormat="1" applyFill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24" borderId="7" xfId="0" applyFill="1" applyBorder="1"/>
    <xf numFmtId="3" fontId="0" fillId="0" borderId="7" xfId="0" applyNumberFormat="1" applyBorder="1" applyAlignment="1">
      <alignment horizontal="right" vertical="top" wrapText="1"/>
    </xf>
    <xf numFmtId="3" fontId="0" fillId="18" borderId="7" xfId="0" applyNumberFormat="1" applyFill="1" applyBorder="1" applyAlignment="1">
      <alignment horizontal="right" vertical="top" wrapText="1"/>
    </xf>
    <xf numFmtId="3" fontId="0" fillId="20" borderId="7" xfId="0" applyNumberFormat="1" applyFill="1" applyBorder="1" applyAlignment="1">
      <alignment horizontal="right" vertical="top" wrapText="1"/>
    </xf>
    <xf numFmtId="3" fontId="0" fillId="8" borderId="7" xfId="0" applyNumberFormat="1" applyFill="1" applyBorder="1" applyAlignment="1">
      <alignment horizontal="right" vertical="top"/>
    </xf>
    <xf numFmtId="3" fontId="0" fillId="8" borderId="7" xfId="0" applyNumberFormat="1" applyFill="1" applyBorder="1" applyAlignment="1">
      <alignment horizontal="right" vertical="top" wrapText="1"/>
    </xf>
    <xf numFmtId="166" fontId="0" fillId="25" borderId="7" xfId="0" applyNumberFormat="1" applyFill="1" applyBorder="1" applyAlignment="1">
      <alignment horizontal="right" vertical="top" wrapText="1"/>
    </xf>
    <xf numFmtId="3" fontId="0" fillId="11" borderId="7" xfId="0" applyNumberFormat="1" applyFill="1" applyBorder="1" applyAlignment="1">
      <alignment horizontal="right" vertical="top"/>
    </xf>
    <xf numFmtId="3" fontId="0" fillId="11" borderId="7" xfId="0" applyNumberFormat="1" applyFill="1" applyBorder="1" applyAlignment="1">
      <alignment horizontal="right" vertical="top" wrapText="1"/>
    </xf>
    <xf numFmtId="3" fontId="0" fillId="6" borderId="7" xfId="0" applyNumberFormat="1" applyFill="1" applyBorder="1" applyAlignment="1">
      <alignment horizontal="right" vertical="top" wrapText="1"/>
    </xf>
    <xf numFmtId="1" fontId="0" fillId="27" borderId="7" xfId="0" applyNumberFormat="1" applyFill="1" applyBorder="1" applyAlignment="1">
      <alignment horizontal="left" vertical="top" wrapText="1"/>
    </xf>
    <xf numFmtId="1" fontId="0" fillId="19" borderId="7" xfId="0" applyNumberFormat="1" applyFill="1" applyBorder="1" applyAlignment="1">
      <alignment horizontal="left" vertical="top" wrapText="1"/>
    </xf>
    <xf numFmtId="0" fontId="0" fillId="0" borderId="7" xfId="0" applyBorder="1"/>
    <xf numFmtId="164" fontId="0" fillId="0" borderId="7" xfId="0" applyNumberFormat="1" applyBorder="1" applyAlignment="1">
      <alignment horizontal="left" vertical="top" wrapText="1"/>
    </xf>
    <xf numFmtId="0" fontId="0" fillId="18" borderId="10" xfId="0" applyFill="1" applyBorder="1" applyAlignment="1">
      <alignment horizontal="left" vertical="top"/>
    </xf>
    <xf numFmtId="3" fontId="0" fillId="0" borderId="10" xfId="0" applyNumberFormat="1" applyBorder="1" applyAlignment="1">
      <alignment horizontal="right" vertical="top" wrapText="1"/>
    </xf>
    <xf numFmtId="3" fontId="0" fillId="18" borderId="10" xfId="0" applyNumberFormat="1" applyFill="1" applyBorder="1" applyAlignment="1">
      <alignment horizontal="right" vertical="top" wrapText="1"/>
    </xf>
    <xf numFmtId="3" fontId="0" fillId="20" borderId="10" xfId="0" applyNumberFormat="1" applyFill="1" applyBorder="1" applyAlignment="1">
      <alignment horizontal="right" vertical="top" wrapText="1"/>
    </xf>
    <xf numFmtId="3" fontId="0" fillId="8" borderId="10" xfId="0" applyNumberFormat="1" applyFill="1" applyBorder="1" applyAlignment="1">
      <alignment horizontal="right" vertical="top"/>
    </xf>
    <xf numFmtId="166" fontId="0" fillId="25" borderId="10" xfId="0" applyNumberFormat="1" applyFill="1" applyBorder="1" applyAlignment="1">
      <alignment horizontal="right" vertical="top" wrapText="1"/>
    </xf>
    <xf numFmtId="3" fontId="0" fillId="11" borderId="10" xfId="0" applyNumberFormat="1" applyFill="1" applyBorder="1" applyAlignment="1">
      <alignment horizontal="right" vertical="top"/>
    </xf>
    <xf numFmtId="3" fontId="0" fillId="11" borderId="10" xfId="0" applyNumberFormat="1" applyFill="1" applyBorder="1" applyAlignment="1">
      <alignment horizontal="right" vertical="top" wrapText="1"/>
    </xf>
    <xf numFmtId="3" fontId="0" fillId="6" borderId="10" xfId="0" applyNumberFormat="1" applyFill="1" applyBorder="1" applyAlignment="1">
      <alignment horizontal="right" vertical="top" wrapText="1"/>
    </xf>
    <xf numFmtId="1" fontId="0" fillId="0" borderId="10" xfId="0" applyNumberFormat="1" applyBorder="1" applyAlignment="1">
      <alignment horizontal="left" vertical="top" wrapText="1"/>
    </xf>
    <xf numFmtId="1" fontId="0" fillId="27" borderId="10" xfId="0" applyNumberFormat="1" applyFill="1" applyBorder="1" applyAlignment="1">
      <alignment horizontal="left" vertical="top" wrapText="1"/>
    </xf>
    <xf numFmtId="1" fontId="0" fillId="19" borderId="10" xfId="0" applyNumberFormat="1" applyFill="1" applyBorder="1" applyAlignment="1">
      <alignment horizontal="left" vertical="top" wrapText="1"/>
    </xf>
    <xf numFmtId="164" fontId="0" fillId="0" borderId="10" xfId="0" applyNumberFormat="1" applyBorder="1" applyAlignment="1">
      <alignment horizontal="left" vertical="top" wrapText="1"/>
    </xf>
    <xf numFmtId="1" fontId="0" fillId="19" borderId="15" xfId="0" applyNumberFormat="1" applyFill="1" applyBorder="1" applyAlignment="1">
      <alignment horizontal="left" vertical="top" wrapText="1"/>
    </xf>
    <xf numFmtId="3" fontId="0" fillId="0" borderId="0" xfId="0" applyNumberFormat="1" applyBorder="1" applyAlignment="1">
      <alignment horizontal="left" vertical="top"/>
    </xf>
    <xf numFmtId="3" fontId="0" fillId="18" borderId="10" xfId="0" applyNumberFormat="1" applyFill="1" applyBorder="1" applyAlignment="1">
      <alignment horizontal="left" vertical="top"/>
    </xf>
    <xf numFmtId="3" fontId="0" fillId="24" borderId="7" xfId="0" applyNumberFormat="1" applyFill="1" applyBorder="1" applyAlignment="1">
      <alignment horizontal="left" vertical="top"/>
    </xf>
    <xf numFmtId="3" fontId="0" fillId="24" borderId="0" xfId="0" applyNumberFormat="1" applyFill="1" applyBorder="1" applyAlignment="1">
      <alignment horizontal="left" vertical="top"/>
    </xf>
    <xf numFmtId="3" fontId="0" fillId="18" borderId="0" xfId="0" applyNumberFormat="1" applyFill="1" applyBorder="1" applyAlignment="1">
      <alignment horizontal="left" vertical="top"/>
    </xf>
    <xf numFmtId="3" fontId="0" fillId="3" borderId="0" xfId="0" applyNumberFormat="1" applyFill="1" applyBorder="1" applyAlignment="1">
      <alignment horizontal="left" vertical="top"/>
    </xf>
    <xf numFmtId="3" fontId="1" fillId="11" borderId="0" xfId="0" applyNumberFormat="1" applyFont="1" applyFill="1" applyAlignment="1">
      <alignment horizontal="left" vertical="top" wrapText="1"/>
    </xf>
    <xf numFmtId="0" fontId="0" fillId="14" borderId="0" xfId="0" applyFill="1" applyAlignment="1">
      <alignment horizontal="left" vertical="top"/>
    </xf>
    <xf numFmtId="3" fontId="1" fillId="14" borderId="0" xfId="0" applyNumberFormat="1" applyFont="1" applyFill="1" applyAlignment="1">
      <alignment horizontal="left" vertical="top" wrapText="1"/>
    </xf>
    <xf numFmtId="14" fontId="0" fillId="14" borderId="0" xfId="0" applyNumberFormat="1" applyFill="1" applyAlignment="1">
      <alignment horizontal="left" vertical="top"/>
    </xf>
    <xf numFmtId="3" fontId="0" fillId="14" borderId="0" xfId="0" applyNumberFormat="1" applyFill="1" applyAlignment="1">
      <alignment horizontal="left" vertical="top" wrapText="1"/>
    </xf>
    <xf numFmtId="3" fontId="0" fillId="14" borderId="0" xfId="0" applyNumberFormat="1" applyFill="1" applyAlignment="1">
      <alignment horizontal="left" vertical="top"/>
    </xf>
    <xf numFmtId="3" fontId="0" fillId="14" borderId="0" xfId="0" applyNumberFormat="1" applyFont="1" applyFill="1" applyAlignment="1">
      <alignment horizontal="left" vertical="top" wrapText="1"/>
    </xf>
    <xf numFmtId="3" fontId="1" fillId="14" borderId="0" xfId="0" applyNumberFormat="1" applyFont="1" applyFill="1" applyAlignment="1">
      <alignment horizontal="right" vertical="top"/>
    </xf>
    <xf numFmtId="0" fontId="0" fillId="14" borderId="0" xfId="0" applyFill="1" applyAlignment="1">
      <alignment wrapText="1"/>
    </xf>
    <xf numFmtId="0" fontId="0" fillId="14" borderId="0" xfId="0" applyFill="1"/>
    <xf numFmtId="3" fontId="1" fillId="14" borderId="4" xfId="0" applyNumberFormat="1" applyFont="1" applyFill="1" applyBorder="1" applyAlignment="1">
      <alignment horizontal="left" vertical="top" wrapText="1"/>
    </xf>
    <xf numFmtId="0" fontId="7" fillId="0" borderId="0" xfId="0" applyFont="1"/>
    <xf numFmtId="3" fontId="0" fillId="18" borderId="0" xfId="0" applyNumberFormat="1" applyFill="1" applyAlignment="1">
      <alignment horizontal="center" vertical="center" wrapText="1"/>
    </xf>
    <xf numFmtId="1" fontId="1" fillId="9" borderId="21" xfId="0" applyNumberFormat="1" applyFont="1" applyFill="1" applyBorder="1" applyAlignment="1">
      <alignment horizontal="left" vertical="top" wrapText="1"/>
    </xf>
    <xf numFmtId="1" fontId="1" fillId="9" borderId="22" xfId="0" applyNumberFormat="1" applyFont="1" applyFill="1" applyBorder="1" applyAlignment="1">
      <alignment horizontal="left" vertical="top" wrapText="1"/>
    </xf>
    <xf numFmtId="0" fontId="1" fillId="3" borderId="22" xfId="0" applyFont="1" applyFill="1" applyBorder="1" applyAlignment="1">
      <alignment horizontal="left" vertical="top" wrapText="1"/>
    </xf>
    <xf numFmtId="1" fontId="1" fillId="3" borderId="23" xfId="0" applyNumberFormat="1" applyFont="1" applyFill="1" applyBorder="1" applyAlignment="1">
      <alignment horizontal="left" vertical="top" wrapText="1"/>
    </xf>
    <xf numFmtId="164" fontId="0" fillId="0" borderId="19" xfId="0" applyNumberFormat="1" applyBorder="1" applyAlignment="1">
      <alignment horizontal="left" vertical="top" wrapText="1"/>
    </xf>
    <xf numFmtId="164" fontId="0" fillId="0" borderId="0" xfId="0" applyNumberFormat="1" applyBorder="1" applyAlignment="1">
      <alignment horizontal="left" vertical="top" wrapText="1"/>
    </xf>
    <xf numFmtId="164" fontId="0" fillId="0" borderId="20" xfId="0" applyNumberFormat="1" applyBorder="1" applyAlignment="1">
      <alignment horizontal="left" vertical="top" wrapText="1"/>
    </xf>
    <xf numFmtId="164" fontId="0" fillId="0" borderId="24" xfId="0" applyNumberFormat="1" applyBorder="1" applyAlignment="1">
      <alignment horizontal="left" vertical="top" wrapText="1"/>
    </xf>
    <xf numFmtId="164" fontId="0" fillId="0" borderId="25" xfId="0" applyNumberFormat="1" applyBorder="1" applyAlignment="1">
      <alignment horizontal="left" vertical="top" wrapText="1"/>
    </xf>
    <xf numFmtId="164" fontId="0" fillId="0" borderId="26" xfId="0" applyNumberFormat="1" applyBorder="1" applyAlignment="1">
      <alignment horizontal="left" vertical="top" wrapText="1"/>
    </xf>
    <xf numFmtId="164" fontId="0" fillId="0" borderId="27" xfId="0" applyNumberFormat="1" applyBorder="1" applyAlignment="1">
      <alignment horizontal="left" vertical="top" wrapText="1"/>
    </xf>
    <xf numFmtId="164" fontId="0" fillId="0" borderId="28" xfId="0" applyNumberFormat="1" applyBorder="1" applyAlignment="1">
      <alignment horizontal="left" vertical="top" wrapText="1"/>
    </xf>
    <xf numFmtId="164" fontId="0" fillId="0" borderId="21" xfId="0" applyNumberFormat="1" applyBorder="1" applyAlignment="1">
      <alignment horizontal="left" vertical="top" wrapText="1"/>
    </xf>
    <xf numFmtId="164" fontId="0" fillId="0" borderId="22" xfId="0" applyNumberFormat="1" applyBorder="1" applyAlignment="1">
      <alignment horizontal="left" vertical="top" wrapText="1"/>
    </xf>
    <xf numFmtId="164" fontId="0" fillId="0" borderId="23" xfId="0" applyNumberFormat="1" applyBorder="1" applyAlignment="1">
      <alignment horizontal="left" vertical="top" wrapText="1"/>
    </xf>
    <xf numFmtId="0" fontId="0" fillId="0" borderId="30" xfId="0" applyBorder="1" applyAlignment="1">
      <alignment horizontal="left" vertical="top" wrapText="1"/>
    </xf>
    <xf numFmtId="0" fontId="0" fillId="0" borderId="30" xfId="0" applyFill="1" applyBorder="1" applyAlignment="1">
      <alignment horizontal="left" vertical="top" wrapText="1"/>
    </xf>
    <xf numFmtId="14" fontId="0" fillId="0" borderId="30" xfId="0" applyNumberFormat="1" applyBorder="1" applyAlignment="1">
      <alignment horizontal="left" vertical="top" wrapText="1"/>
    </xf>
    <xf numFmtId="165" fontId="0" fillId="0" borderId="30" xfId="0" applyNumberFormat="1" applyFill="1" applyBorder="1" applyAlignment="1">
      <alignment horizontal="left" vertical="top" wrapText="1"/>
    </xf>
    <xf numFmtId="1" fontId="0" fillId="2" borderId="30" xfId="0" applyNumberFormat="1" applyFill="1" applyBorder="1" applyAlignment="1">
      <alignment horizontal="left" vertical="top" wrapText="1"/>
    </xf>
    <xf numFmtId="1" fontId="0" fillId="0" borderId="30" xfId="0" applyNumberFormat="1" applyFill="1" applyBorder="1" applyAlignment="1">
      <alignment horizontal="left" vertical="top" wrapText="1"/>
    </xf>
    <xf numFmtId="45" fontId="0" fillId="0" borderId="30" xfId="0" applyNumberFormat="1" applyFill="1" applyBorder="1" applyAlignment="1">
      <alignment horizontal="left" vertical="top" wrapText="1"/>
    </xf>
    <xf numFmtId="164" fontId="0" fillId="0" borderId="30" xfId="0" applyNumberFormat="1" applyBorder="1" applyAlignment="1">
      <alignment horizontal="left" vertical="top" wrapText="1"/>
    </xf>
    <xf numFmtId="1" fontId="0" fillId="8" borderId="30" xfId="0" applyNumberFormat="1" applyFill="1" applyBorder="1" applyAlignment="1">
      <alignment horizontal="left" vertical="top" wrapText="1"/>
    </xf>
    <xf numFmtId="1" fontId="0" fillId="9" borderId="30" xfId="0" applyNumberFormat="1" applyFill="1" applyBorder="1" applyAlignment="1">
      <alignment horizontal="left" vertical="top" wrapText="1"/>
    </xf>
    <xf numFmtId="1" fontId="0" fillId="16" borderId="30" xfId="0" applyNumberFormat="1" applyFill="1" applyBorder="1" applyAlignment="1">
      <alignment horizontal="left" vertical="top" wrapText="1"/>
    </xf>
    <xf numFmtId="0" fontId="0" fillId="16" borderId="30" xfId="0" applyFill="1" applyBorder="1" applyAlignment="1">
      <alignment horizontal="left" vertical="top" wrapText="1"/>
    </xf>
    <xf numFmtId="165" fontId="0" fillId="0" borderId="30" xfId="0" applyNumberFormat="1" applyBorder="1" applyAlignment="1">
      <alignment horizontal="left" vertical="top" wrapText="1"/>
    </xf>
    <xf numFmtId="1" fontId="0" fillId="0" borderId="30" xfId="0" applyNumberFormat="1" applyBorder="1" applyAlignment="1">
      <alignment horizontal="left" vertical="top" wrapText="1"/>
    </xf>
    <xf numFmtId="45" fontId="0" fillId="0" borderId="30" xfId="0" applyNumberFormat="1" applyBorder="1" applyAlignment="1">
      <alignment horizontal="left" vertical="top" wrapText="1"/>
    </xf>
    <xf numFmtId="1" fontId="0" fillId="19" borderId="30" xfId="0" applyNumberFormat="1" applyFill="1" applyBorder="1" applyAlignment="1">
      <alignment horizontal="left" vertical="top" wrapText="1"/>
    </xf>
    <xf numFmtId="1" fontId="0" fillId="6" borderId="30" xfId="0" applyNumberFormat="1" applyFill="1" applyBorder="1" applyAlignment="1">
      <alignment horizontal="left" vertical="top" wrapText="1"/>
    </xf>
    <xf numFmtId="0" fontId="0" fillId="6" borderId="30" xfId="0" applyFill="1" applyBorder="1" applyAlignment="1">
      <alignment horizontal="left" vertical="top" wrapText="1"/>
    </xf>
    <xf numFmtId="0" fontId="4" fillId="0" borderId="30" xfId="0" applyFont="1" applyBorder="1" applyAlignment="1">
      <alignment horizontal="left" vertical="top" wrapText="1"/>
    </xf>
    <xf numFmtId="1" fontId="0" fillId="0" borderId="30" xfId="0" applyNumberFormat="1" applyFont="1" applyBorder="1" applyAlignment="1">
      <alignment horizontal="left" vertical="top" wrapText="1"/>
    </xf>
    <xf numFmtId="1" fontId="0" fillId="0" borderId="21" xfId="0" applyNumberFormat="1" applyBorder="1" applyAlignment="1">
      <alignment horizontal="left" vertical="top" wrapText="1"/>
    </xf>
    <xf numFmtId="1" fontId="0" fillId="0" borderId="23" xfId="0" applyNumberFormat="1" applyBorder="1" applyAlignment="1">
      <alignment horizontal="left" vertical="top" wrapText="1"/>
    </xf>
    <xf numFmtId="1" fontId="0" fillId="0" borderId="24" xfId="0" applyNumberFormat="1" applyBorder="1" applyAlignment="1">
      <alignment horizontal="left" vertical="top" wrapText="1"/>
    </xf>
    <xf numFmtId="1" fontId="0" fillId="0" borderId="25" xfId="0" applyNumberFormat="1" applyBorder="1" applyAlignment="1">
      <alignment horizontal="left" vertical="top" wrapText="1"/>
    </xf>
    <xf numFmtId="1" fontId="0" fillId="0" borderId="26" xfId="0" applyNumberFormat="1" applyBorder="1" applyAlignment="1">
      <alignment horizontal="left" vertical="top" wrapText="1"/>
    </xf>
    <xf numFmtId="1" fontId="0" fillId="0" borderId="27" xfId="0" applyNumberFormat="1" applyBorder="1" applyAlignment="1">
      <alignment horizontal="left" vertical="top" wrapText="1"/>
    </xf>
    <xf numFmtId="1" fontId="0" fillId="0" borderId="19" xfId="0" applyNumberFormat="1" applyBorder="1" applyAlignment="1">
      <alignment horizontal="left" vertical="top" wrapText="1"/>
    </xf>
    <xf numFmtId="1" fontId="0" fillId="0" borderId="20" xfId="0" applyNumberFormat="1" applyBorder="1" applyAlignment="1">
      <alignment horizontal="left" vertical="top" wrapText="1"/>
    </xf>
    <xf numFmtId="164" fontId="0" fillId="19" borderId="0" xfId="0" applyNumberFormat="1" applyFill="1" applyBorder="1" applyAlignment="1">
      <alignment horizontal="left" vertical="top" wrapText="1"/>
    </xf>
    <xf numFmtId="1" fontId="0" fillId="19" borderId="19" xfId="0" applyNumberFormat="1" applyFill="1" applyBorder="1" applyAlignment="1">
      <alignment horizontal="left" vertical="top" wrapText="1"/>
    </xf>
    <xf numFmtId="0" fontId="1" fillId="28" borderId="0" xfId="0" applyFont="1" applyFill="1" applyAlignment="1">
      <alignment horizontal="left" vertical="top" wrapText="1"/>
    </xf>
    <xf numFmtId="0" fontId="0" fillId="28" borderId="0" xfId="0" applyFill="1" applyAlignment="1">
      <alignment horizontal="left" vertical="top" wrapText="1"/>
    </xf>
    <xf numFmtId="0" fontId="0" fillId="28" borderId="30" xfId="0" applyFill="1" applyBorder="1" applyAlignment="1">
      <alignment horizontal="left" vertical="top" wrapText="1"/>
    </xf>
    <xf numFmtId="0" fontId="0" fillId="28" borderId="0" xfId="0" applyFill="1" applyBorder="1" applyAlignment="1">
      <alignment horizontal="left" vertical="top" wrapText="1"/>
    </xf>
    <xf numFmtId="1" fontId="1" fillId="0" borderId="0" xfId="0" applyNumberFormat="1" applyFont="1" applyBorder="1" applyAlignment="1">
      <alignment horizontal="left" vertical="top" wrapText="1"/>
    </xf>
    <xf numFmtId="0" fontId="0" fillId="0" borderId="22" xfId="0" applyBorder="1"/>
    <xf numFmtId="164" fontId="0" fillId="0" borderId="22" xfId="0" applyNumberFormat="1" applyBorder="1" applyAlignment="1">
      <alignment horizontal="right" vertical="top" wrapText="1"/>
    </xf>
    <xf numFmtId="1" fontId="0" fillId="0" borderId="22" xfId="0" applyNumberFormat="1" applyBorder="1" applyAlignment="1">
      <alignment horizontal="left" vertical="top" wrapText="1"/>
    </xf>
    <xf numFmtId="1" fontId="0" fillId="19" borderId="29" xfId="0" applyNumberFormat="1" applyFill="1" applyBorder="1" applyAlignment="1">
      <alignment horizontal="left" vertical="top" wrapText="1"/>
    </xf>
    <xf numFmtId="0" fontId="1" fillId="3" borderId="9" xfId="0" applyFont="1" applyFill="1" applyBorder="1" applyAlignment="1">
      <alignment horizontal="center" vertical="top" wrapText="1"/>
    </xf>
    <xf numFmtId="0" fontId="1" fillId="10" borderId="3" xfId="0" applyFont="1" applyFill="1" applyBorder="1"/>
    <xf numFmtId="0" fontId="1" fillId="10" borderId="4" xfId="0" applyFont="1" applyFill="1" applyBorder="1"/>
    <xf numFmtId="0" fontId="1" fillId="10" borderId="9" xfId="0" applyFont="1" applyFill="1" applyBorder="1"/>
    <xf numFmtId="0" fontId="1" fillId="10" borderId="10" xfId="0" applyFont="1" applyFill="1" applyBorder="1"/>
    <xf numFmtId="0" fontId="5" fillId="13" borderId="3" xfId="0" applyFont="1" applyFill="1" applyBorder="1" applyAlignment="1">
      <alignment horizontal="left" vertical="top" wrapText="1"/>
    </xf>
    <xf numFmtId="0" fontId="5" fillId="13" borderId="4" xfId="0" applyFont="1" applyFill="1" applyBorder="1" applyAlignment="1">
      <alignment horizontal="left" vertical="top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0" fillId="0" borderId="0" xfId="0"/>
    <xf numFmtId="0" fontId="0" fillId="0" borderId="2" xfId="0" applyBorder="1"/>
    <xf numFmtId="0" fontId="0" fillId="0" borderId="10" xfId="0" applyBorder="1"/>
    <xf numFmtId="0" fontId="0" fillId="0" borderId="11" xfId="0" applyBorder="1"/>
    <xf numFmtId="3" fontId="1" fillId="10" borderId="12" xfId="0" applyNumberFormat="1" applyFont="1" applyFill="1" applyBorder="1" applyAlignment="1">
      <alignment horizontal="right" vertical="top" wrapText="1"/>
    </xf>
    <xf numFmtId="3" fontId="5" fillId="13" borderId="12" xfId="0" applyNumberFormat="1" applyFont="1" applyFill="1" applyBorder="1" applyAlignment="1">
      <alignment horizontal="right" vertical="top" wrapText="1"/>
    </xf>
    <xf numFmtId="164" fontId="5" fillId="13" borderId="12" xfId="0" applyNumberFormat="1" applyFont="1" applyFill="1" applyBorder="1" applyAlignment="1">
      <alignment horizontal="right" vertical="top" wrapText="1"/>
    </xf>
    <xf numFmtId="0" fontId="0" fillId="26" borderId="1" xfId="0" applyFill="1" applyBorder="1"/>
    <xf numFmtId="0" fontId="0" fillId="26" borderId="9" xfId="0" applyFill="1" applyBorder="1"/>
    <xf numFmtId="164" fontId="0" fillId="0" borderId="1" xfId="0" applyNumberFormat="1" applyBorder="1" applyAlignment="1">
      <alignment horizontal="right" vertical="top" wrapText="1"/>
    </xf>
    <xf numFmtId="164" fontId="0" fillId="3" borderId="1" xfId="0" applyNumberFormat="1" applyFill="1" applyBorder="1" applyAlignment="1">
      <alignment horizontal="right" vertical="top" wrapText="1"/>
    </xf>
    <xf numFmtId="164" fontId="0" fillId="24" borderId="1" xfId="0" applyNumberFormat="1" applyFill="1" applyBorder="1" applyAlignment="1">
      <alignment horizontal="right" vertical="top" wrapText="1"/>
    </xf>
    <xf numFmtId="164" fontId="0" fillId="18" borderId="1" xfId="0" applyNumberFormat="1" applyFill="1" applyBorder="1" applyAlignment="1">
      <alignment horizontal="right" vertical="top" wrapText="1"/>
    </xf>
    <xf numFmtId="0" fontId="5" fillId="3" borderId="9" xfId="0" applyFont="1" applyFill="1" applyBorder="1" applyAlignment="1">
      <alignment horizontal="center" vertical="center" wrapText="1"/>
    </xf>
    <xf numFmtId="14" fontId="0" fillId="4" borderId="0" xfId="0" applyNumberFormat="1" applyFill="1" applyAlignment="1">
      <alignment horizontal="left" vertical="top"/>
    </xf>
    <xf numFmtId="0" fontId="1" fillId="11" borderId="0" xfId="0" applyFont="1" applyFill="1" applyAlignment="1">
      <alignment horizontal="left" vertical="top" wrapText="1"/>
    </xf>
    <xf numFmtId="0" fontId="0" fillId="0" borderId="0" xfId="0"/>
    <xf numFmtId="0" fontId="1" fillId="3" borderId="0" xfId="0" applyFont="1" applyFill="1" applyAlignment="1">
      <alignment horizontal="center" vertical="top" wrapText="1"/>
    </xf>
    <xf numFmtId="1" fontId="1" fillId="3" borderId="0" xfId="0" applyNumberFormat="1" applyFont="1" applyFill="1" applyAlignment="1">
      <alignment horizontal="center" vertical="top" wrapText="1"/>
    </xf>
    <xf numFmtId="3" fontId="1" fillId="10" borderId="10" xfId="0" applyNumberFormat="1" applyFont="1" applyFill="1" applyBorder="1" applyAlignment="1">
      <alignment horizontal="left" vertical="top" wrapText="1"/>
    </xf>
    <xf numFmtId="3" fontId="1" fillId="9" borderId="10" xfId="0" applyNumberFormat="1" applyFont="1" applyFill="1" applyBorder="1" applyAlignment="1">
      <alignment horizontal="left" vertical="top" wrapText="1"/>
    </xf>
    <xf numFmtId="3" fontId="1" fillId="10" borderId="11" xfId="0" applyNumberFormat="1" applyFont="1" applyFill="1" applyBorder="1" applyAlignment="1">
      <alignment horizontal="left" vertical="top" wrapText="1"/>
    </xf>
    <xf numFmtId="0" fontId="1" fillId="9" borderId="3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3" fontId="0" fillId="0" borderId="0" xfId="0" applyNumberFormat="1" applyFill="1" applyAlignment="1">
      <alignment horizontal="left" vertical="top"/>
    </xf>
    <xf numFmtId="0" fontId="1" fillId="3" borderId="0" xfId="0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0" fillId="0" borderId="0" xfId="0" applyFill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3" fontId="1" fillId="0" borderId="0" xfId="0" applyNumberFormat="1" applyFont="1" applyFill="1" applyAlignment="1">
      <alignment horizontal="left" vertical="top"/>
    </xf>
    <xf numFmtId="0" fontId="1" fillId="11" borderId="0" xfId="0" applyFont="1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3" fontId="1" fillId="0" borderId="0" xfId="0" applyNumberFormat="1" applyFont="1" applyFill="1" applyAlignment="1">
      <alignment horizontal="right" vertical="top"/>
    </xf>
    <xf numFmtId="0" fontId="1" fillId="3" borderId="9" xfId="0" applyFont="1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14" fontId="0" fillId="0" borderId="0" xfId="0" applyNumberFormat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3" fontId="0" fillId="3" borderId="0" xfId="0" applyNumberFormat="1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3" fontId="1" fillId="0" borderId="6" xfId="0" applyNumberFormat="1" applyFont="1" applyFill="1" applyBorder="1" applyAlignment="1">
      <alignment horizontal="left" vertical="top" wrapText="1"/>
    </xf>
    <xf numFmtId="3" fontId="1" fillId="0" borderId="7" xfId="0" applyNumberFormat="1" applyFont="1" applyFill="1" applyBorder="1" applyAlignment="1">
      <alignment horizontal="left" vertical="top" wrapText="1"/>
    </xf>
    <xf numFmtId="3" fontId="1" fillId="0" borderId="8" xfId="0" applyNumberFormat="1" applyFont="1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1" fillId="3" borderId="0" xfId="0" applyFont="1" applyFill="1" applyAlignment="1">
      <alignment horizontal="center" vertical="top" wrapText="1"/>
    </xf>
    <xf numFmtId="1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11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11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center" vertical="top" wrapText="1"/>
    </xf>
    <xf numFmtId="1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0" fontId="0" fillId="0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center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1" fillId="13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1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0" fontId="0" fillId="0" borderId="0" xfId="0" applyAlignment="1">
      <alignment horizontal="left" vertical="top"/>
    </xf>
    <xf numFmtId="49" fontId="1" fillId="11" borderId="0" xfId="0" applyNumberFormat="1" applyFont="1" applyFill="1" applyAlignment="1">
      <alignment horizontal="left" vertical="top" wrapText="1"/>
    </xf>
    <xf numFmtId="0" fontId="1" fillId="3" borderId="0" xfId="0" applyFont="1" applyFill="1" applyAlignment="1">
      <alignment horizontal="center" vertical="top" wrapText="1"/>
    </xf>
    <xf numFmtId="1" fontId="1" fillId="3" borderId="0" xfId="0" applyNumberFormat="1" applyFont="1" applyFill="1" applyAlignment="1">
      <alignment horizontal="center" vertical="top" wrapText="1"/>
    </xf>
    <xf numFmtId="3" fontId="1" fillId="3" borderId="0" xfId="0" applyNumberFormat="1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0" fillId="0" borderId="0" xfId="0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  <color rgb="FFC466B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72527895258019"/>
          <c:y val="3.2181216478374984E-2"/>
          <c:w val="0.80369198031567879"/>
          <c:h val="0.87432112290311537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species!$C$1</c:f>
              <c:strCache>
                <c:ptCount val="1"/>
                <c:pt idx="0">
                  <c:v>Fox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val>
            <c:numRef>
              <c:f>species!$C$2:$C$12</c:f>
              <c:numCache>
                <c:formatCode>#,##0</c:formatCode>
                <c:ptCount val="11"/>
                <c:pt idx="0">
                  <c:v>1665</c:v>
                </c:pt>
                <c:pt idx="1">
                  <c:v>1594</c:v>
                </c:pt>
                <c:pt idx="3">
                  <c:v>549</c:v>
                </c:pt>
                <c:pt idx="4">
                  <c:v>100</c:v>
                </c:pt>
                <c:pt idx="5">
                  <c:v>0</c:v>
                </c:pt>
                <c:pt idx="6">
                  <c:v>16</c:v>
                </c:pt>
                <c:pt idx="7">
                  <c:v>262</c:v>
                </c:pt>
                <c:pt idx="8">
                  <c:v>56</c:v>
                </c:pt>
                <c:pt idx="9">
                  <c:v>9</c:v>
                </c:pt>
                <c:pt idx="10">
                  <c:v>2298</c:v>
                </c:pt>
              </c:numCache>
            </c:numRef>
          </c:val>
        </c:ser>
        <c:ser>
          <c:idx val="2"/>
          <c:order val="1"/>
          <c:tx>
            <c:strRef>
              <c:f>species!$D$1</c:f>
              <c:strCache>
                <c:ptCount val="1"/>
                <c:pt idx="0">
                  <c:v>Raccoon dog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</c:spPr>
          <c:invertIfNegative val="0"/>
          <c:val>
            <c:numRef>
              <c:f>species!$D$2:$D$12</c:f>
              <c:numCache>
                <c:formatCode>#,##0</c:formatCode>
                <c:ptCount val="11"/>
                <c:pt idx="0">
                  <c:v>9</c:v>
                </c:pt>
                <c:pt idx="1">
                  <c:v>123</c:v>
                </c:pt>
                <c:pt idx="3">
                  <c:v>503</c:v>
                </c:pt>
                <c:pt idx="4">
                  <c:v>1461</c:v>
                </c:pt>
                <c:pt idx="5">
                  <c:v>43</c:v>
                </c:pt>
                <c:pt idx="6">
                  <c:v>162</c:v>
                </c:pt>
                <c:pt idx="7">
                  <c:v>1</c:v>
                </c:pt>
                <c:pt idx="8">
                  <c:v>250</c:v>
                </c:pt>
                <c:pt idx="9">
                  <c:v>197</c:v>
                </c:pt>
                <c:pt idx="10">
                  <c:v>5228</c:v>
                </c:pt>
              </c:numCache>
            </c:numRef>
          </c:val>
        </c:ser>
        <c:ser>
          <c:idx val="3"/>
          <c:order val="2"/>
          <c:tx>
            <c:strRef>
              <c:f>species!$E$1</c:f>
              <c:strCache>
                <c:ptCount val="1"/>
                <c:pt idx="0">
                  <c:v>Polecat, badger, marten</c:v>
                </c:pt>
              </c:strCache>
            </c:strRef>
          </c:tx>
          <c:invertIfNegative val="0"/>
          <c:val>
            <c:numRef>
              <c:f>species!$E$2:$E$12</c:f>
              <c:numCache>
                <c:formatCode>#,##0</c:formatCode>
                <c:ptCount val="11"/>
                <c:pt idx="1">
                  <c:v>10</c:v>
                </c:pt>
                <c:pt idx="3">
                  <c:v>41</c:v>
                </c:pt>
                <c:pt idx="4">
                  <c:v>0</c:v>
                </c:pt>
                <c:pt idx="5">
                  <c:v>6</c:v>
                </c:pt>
                <c:pt idx="6">
                  <c:v>74</c:v>
                </c:pt>
                <c:pt idx="7">
                  <c:v>8</c:v>
                </c:pt>
                <c:pt idx="8">
                  <c:v>277</c:v>
                </c:pt>
                <c:pt idx="9">
                  <c:v>3</c:v>
                </c:pt>
                <c:pt idx="10">
                  <c:v>48</c:v>
                </c:pt>
              </c:numCache>
            </c:numRef>
          </c:val>
        </c:ser>
        <c:ser>
          <c:idx val="0"/>
          <c:order val="3"/>
          <c:tx>
            <c:strRef>
              <c:f>species!$B$1</c:f>
              <c:strCache>
                <c:ptCount val="1"/>
                <c:pt idx="0">
                  <c:v>Wild boar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val>
            <c:numRef>
              <c:f>species!$B$2:$B$12</c:f>
              <c:numCache>
                <c:formatCode>#,##0</c:formatCode>
                <c:ptCount val="11"/>
                <c:pt idx="0">
                  <c:v>11</c:v>
                </c:pt>
                <c:pt idx="1">
                  <c:v>224</c:v>
                </c:pt>
                <c:pt idx="2">
                  <c:v>3080</c:v>
                </c:pt>
                <c:pt idx="3">
                  <c:v>168</c:v>
                </c:pt>
                <c:pt idx="4">
                  <c:v>3823</c:v>
                </c:pt>
                <c:pt idx="5">
                  <c:v>80</c:v>
                </c:pt>
                <c:pt idx="6">
                  <c:v>53</c:v>
                </c:pt>
                <c:pt idx="7">
                  <c:v>50</c:v>
                </c:pt>
                <c:pt idx="8">
                  <c:v>48</c:v>
                </c:pt>
                <c:pt idx="9">
                  <c:v>63</c:v>
                </c:pt>
                <c:pt idx="10">
                  <c:v>68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0629888"/>
        <c:axId val="152100864"/>
      </c:barChart>
      <c:catAx>
        <c:axId val="15062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ite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52100864"/>
        <c:crosses val="autoZero"/>
        <c:auto val="1"/>
        <c:lblAlgn val="ctr"/>
        <c:lblOffset val="100"/>
        <c:noMultiLvlLbl val="0"/>
      </c:catAx>
      <c:valAx>
        <c:axId val="152100864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picture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150629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2.893719065061156E-3"/>
          <c:y val="0.5224674198333904"/>
          <c:w val="0.13171320158796307"/>
          <c:h val="0.40675841606755675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  <c:txPr>
        <a:bodyPr/>
        <a:lstStyle/>
        <a:p>
          <a:pPr>
            <a:defRPr kern="800" baseline="0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44685039370078"/>
          <c:y val="5.1400554097404488E-2"/>
          <c:w val="0.86863692038495177"/>
          <c:h val="0.827329396325459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isits summary'!$Z$38</c:f>
              <c:strCache>
                <c:ptCount val="1"/>
                <c:pt idx="0">
                  <c:v>Average group size</c:v>
                </c:pt>
              </c:strCache>
            </c:strRef>
          </c:tx>
          <c:invertIfNegative val="0"/>
          <c:cat>
            <c:strRef>
              <c:f>'visits summary'!$A$39:$A$44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October</c:v>
                </c:pt>
              </c:strCache>
            </c:strRef>
          </c:cat>
          <c:val>
            <c:numRef>
              <c:f>'visits summary'!$Z$39:$Z$44</c:f>
              <c:numCache>
                <c:formatCode>0.0</c:formatCode>
                <c:ptCount val="6"/>
                <c:pt idx="0">
                  <c:v>6</c:v>
                </c:pt>
                <c:pt idx="1">
                  <c:v>3.5882352941176472</c:v>
                </c:pt>
                <c:pt idx="2">
                  <c:v>4.615384615384615</c:v>
                </c:pt>
                <c:pt idx="3">
                  <c:v>4.0952380952380949</c:v>
                </c:pt>
                <c:pt idx="4">
                  <c:v>4.0547945205479454</c:v>
                </c:pt>
                <c:pt idx="5">
                  <c:v>5</c:v>
                </c:pt>
              </c:numCache>
            </c:numRef>
          </c:val>
        </c:ser>
        <c:ser>
          <c:idx val="1"/>
          <c:order val="1"/>
          <c:tx>
            <c:strRef>
              <c:f>'visits summary'!$AA$38</c:f>
              <c:strCache>
                <c:ptCount val="1"/>
                <c:pt idx="0">
                  <c:v>Maximum group size</c:v>
                </c:pt>
              </c:strCache>
            </c:strRef>
          </c:tx>
          <c:invertIfNegative val="0"/>
          <c:cat>
            <c:strRef>
              <c:f>'visits summary'!$A$39:$A$44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October</c:v>
                </c:pt>
              </c:strCache>
            </c:strRef>
          </c:cat>
          <c:val>
            <c:numRef>
              <c:f>'visits summary'!$AA$39:$AA$44</c:f>
              <c:numCache>
                <c:formatCode>General</c:formatCode>
                <c:ptCount val="6"/>
                <c:pt idx="0">
                  <c:v>7</c:v>
                </c:pt>
                <c:pt idx="1">
                  <c:v>8</c:v>
                </c:pt>
                <c:pt idx="2">
                  <c:v>15</c:v>
                </c:pt>
                <c:pt idx="3">
                  <c:v>17</c:v>
                </c:pt>
                <c:pt idx="4">
                  <c:v>12</c:v>
                </c:pt>
                <c:pt idx="5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017472"/>
        <c:axId val="152686528"/>
      </c:barChart>
      <c:catAx>
        <c:axId val="151017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52686528"/>
        <c:crosses val="autoZero"/>
        <c:auto val="1"/>
        <c:lblAlgn val="ctr"/>
        <c:lblOffset val="100"/>
        <c:noMultiLvlLbl val="0"/>
      </c:catAx>
      <c:valAx>
        <c:axId val="152686528"/>
        <c:scaling>
          <c:orientation val="minMax"/>
          <c:max val="18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wild boar per visit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51017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886154855643042"/>
          <c:y val="6.9060586176727903E-2"/>
          <c:w val="0.28280511811023623"/>
          <c:h val="0.16743438320209975"/>
        </c:manualLayout>
      </c:layout>
      <c:overlay val="0"/>
      <c:spPr>
        <a:solidFill>
          <a:schemeClr val="bg1">
            <a:lumMod val="95000"/>
          </a:schemeClr>
        </a:solidFill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6907261592301"/>
          <c:y val="6.0428331875182269E-2"/>
          <c:w val="0.85863648293963257"/>
          <c:h val="0.693301618547681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isits summary'!$P$23</c:f>
              <c:strCache>
                <c:ptCount val="1"/>
                <c:pt idx="0">
                  <c:v>Number of pictures with contact</c:v>
                </c:pt>
              </c:strCache>
            </c:strRef>
          </c:tx>
          <c:invertIfNegative val="0"/>
          <c:cat>
            <c:strRef>
              <c:f>'visits summary'!$A$26:$A$35</c:f>
              <c:strCache>
                <c:ptCount val="10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</c:strCache>
            </c:strRef>
          </c:cat>
          <c:val>
            <c:numRef>
              <c:f>'visits summary'!$P$26:$P$35</c:f>
              <c:numCache>
                <c:formatCode>#,##0</c:formatCode>
                <c:ptCount val="10"/>
                <c:pt idx="0">
                  <c:v>5</c:v>
                </c:pt>
                <c:pt idx="1">
                  <c:v>14</c:v>
                </c:pt>
                <c:pt idx="3">
                  <c:v>0</c:v>
                </c:pt>
                <c:pt idx="4">
                  <c:v>15</c:v>
                </c:pt>
                <c:pt idx="5">
                  <c:v>6</c:v>
                </c:pt>
                <c:pt idx="6">
                  <c:v>55</c:v>
                </c:pt>
                <c:pt idx="7">
                  <c:v>241</c:v>
                </c:pt>
                <c:pt idx="8">
                  <c:v>949</c:v>
                </c:pt>
                <c:pt idx="9">
                  <c:v>6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018496"/>
        <c:axId val="163521088"/>
      </c:barChart>
      <c:catAx>
        <c:axId val="151018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63521088"/>
        <c:crosses val="autoZero"/>
        <c:auto val="1"/>
        <c:lblAlgn val="ctr"/>
        <c:lblOffset val="100"/>
        <c:noMultiLvlLbl val="0"/>
      </c:catAx>
      <c:valAx>
        <c:axId val="163521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pictures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1510184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136111111111109"/>
          <c:y val="7.1259477981918923E-2"/>
          <c:w val="0.32308333333333333"/>
          <c:h val="0.13965660542432196"/>
        </c:manualLayout>
      </c:layout>
      <c:overlay val="0"/>
      <c:spPr>
        <a:solidFill>
          <a:schemeClr val="bg1">
            <a:lumMod val="95000"/>
          </a:schemeClr>
        </a:solidFill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6907261592301"/>
          <c:y val="5.1400554097404488E-2"/>
          <c:w val="0.86696981627296577"/>
          <c:h val="0.790292359288422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visits summary'!$P$38</c:f>
              <c:strCache>
                <c:ptCount val="1"/>
                <c:pt idx="0">
                  <c:v>Number of pictures with direct contact</c:v>
                </c:pt>
              </c:strCache>
            </c:strRef>
          </c:tx>
          <c:invertIfNegative val="0"/>
          <c:cat>
            <c:strRef>
              <c:f>'visits summary'!$A$39:$A$44</c:f>
              <c:strCache>
                <c:ptCount val="6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  <c:pt idx="5">
                  <c:v>October</c:v>
                </c:pt>
              </c:strCache>
            </c:strRef>
          </c:cat>
          <c:val>
            <c:numRef>
              <c:f>'visits summary'!$P$39:$P$44</c:f>
              <c:numCache>
                <c:formatCode>#,##0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183</c:v>
                </c:pt>
                <c:pt idx="3">
                  <c:v>41</c:v>
                </c:pt>
                <c:pt idx="4">
                  <c:v>194</c:v>
                </c:pt>
                <c:pt idx="5">
                  <c:v>1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019008"/>
        <c:axId val="163522816"/>
      </c:barChart>
      <c:catAx>
        <c:axId val="151019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63522816"/>
        <c:crosses val="autoZero"/>
        <c:auto val="1"/>
        <c:lblAlgn val="ctr"/>
        <c:lblOffset val="100"/>
        <c:noMultiLvlLbl val="0"/>
      </c:catAx>
      <c:valAx>
        <c:axId val="163522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pictures</a:t>
                </a:r>
              </a:p>
            </c:rich>
          </c:tx>
          <c:overlay val="0"/>
        </c:title>
        <c:numFmt formatCode="#,##0" sourceLinked="1"/>
        <c:majorTickMark val="out"/>
        <c:minorTickMark val="none"/>
        <c:tickLblPos val="nextTo"/>
        <c:crossAx val="1510190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858333333333333"/>
          <c:y val="8.2949475065616798E-2"/>
          <c:w val="0.32308333333333333"/>
          <c:h val="0.13965660542432196"/>
        </c:manualLayout>
      </c:layout>
      <c:overlay val="0"/>
      <c:spPr>
        <a:solidFill>
          <a:schemeClr val="bg1">
            <a:lumMod val="95000"/>
          </a:schemeClr>
        </a:solidFill>
        <a:ln>
          <a:solidFill>
            <a:schemeClr val="accent1"/>
          </a:solidFill>
        </a:ln>
      </c:spPr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tockChart>
        <c:ser>
          <c:idx val="0"/>
          <c:order val="0"/>
          <c:tx>
            <c:strRef>
              <c:f>time!$D$3</c:f>
              <c:strCache>
                <c:ptCount val="1"/>
                <c:pt idx="0">
                  <c:v>1. Quartil time spent on site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ime!$C$4:$C$13</c:f>
              <c:strCache>
                <c:ptCount val="10"/>
                <c:pt idx="0">
                  <c:v>1</c:v>
                </c:pt>
                <c:pt idx="1">
                  <c:v>2 Winter</c:v>
                </c:pt>
                <c:pt idx="2">
                  <c:v>3 Winter</c:v>
                </c:pt>
                <c:pt idx="3">
                  <c:v>3 Summer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time!$D$4:$D$13</c:f>
              <c:numCache>
                <c:formatCode>General</c:formatCode>
                <c:ptCount val="10"/>
                <c:pt idx="0">
                  <c:v>0.5</c:v>
                </c:pt>
                <c:pt idx="1">
                  <c:v>0.75</c:v>
                </c:pt>
                <c:pt idx="2">
                  <c:v>0.5</c:v>
                </c:pt>
                <c:pt idx="3">
                  <c:v>0.5</c:v>
                </c:pt>
                <c:pt idx="4">
                  <c:v>1.625</c:v>
                </c:pt>
                <c:pt idx="5">
                  <c:v>0.5</c:v>
                </c:pt>
                <c:pt idx="6">
                  <c:v>0.5</c:v>
                </c:pt>
                <c:pt idx="7">
                  <c:v>0.75</c:v>
                </c:pt>
                <c:pt idx="8">
                  <c:v>0.5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ime!$E$3</c:f>
              <c:strCache>
                <c:ptCount val="1"/>
                <c:pt idx="0">
                  <c:v>maximum time spent on site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ime!$C$4:$C$13</c:f>
              <c:strCache>
                <c:ptCount val="10"/>
                <c:pt idx="0">
                  <c:v>1</c:v>
                </c:pt>
                <c:pt idx="1">
                  <c:v>2 Winter</c:v>
                </c:pt>
                <c:pt idx="2">
                  <c:v>3 Winter</c:v>
                </c:pt>
                <c:pt idx="3">
                  <c:v>3 Summer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time!$E$4:$E$13</c:f>
              <c:numCache>
                <c:formatCode>General</c:formatCode>
                <c:ptCount val="10"/>
                <c:pt idx="0">
                  <c:v>6</c:v>
                </c:pt>
                <c:pt idx="1">
                  <c:v>18</c:v>
                </c:pt>
                <c:pt idx="2">
                  <c:v>31</c:v>
                </c:pt>
                <c:pt idx="3">
                  <c:v>43</c:v>
                </c:pt>
                <c:pt idx="4">
                  <c:v>8</c:v>
                </c:pt>
                <c:pt idx="5">
                  <c:v>6</c:v>
                </c:pt>
                <c:pt idx="6">
                  <c:v>18</c:v>
                </c:pt>
                <c:pt idx="7">
                  <c:v>20</c:v>
                </c:pt>
                <c:pt idx="8">
                  <c:v>0.5</c:v>
                </c:pt>
                <c:pt idx="9">
                  <c:v>4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ime!$F$3</c:f>
              <c:strCache>
                <c:ptCount val="1"/>
                <c:pt idx="0">
                  <c:v>minimum time spent on site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ime!$C$4:$C$13</c:f>
              <c:strCache>
                <c:ptCount val="10"/>
                <c:pt idx="0">
                  <c:v>1</c:v>
                </c:pt>
                <c:pt idx="1">
                  <c:v>2 Winter</c:v>
                </c:pt>
                <c:pt idx="2">
                  <c:v>3 Winter</c:v>
                </c:pt>
                <c:pt idx="3">
                  <c:v>3 Summer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time!$F$4:$F$13</c:f>
              <c:numCache>
                <c:formatCode>General</c:formatCode>
                <c:ptCount val="1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ime!$G$3</c:f>
              <c:strCache>
                <c:ptCount val="1"/>
                <c:pt idx="0">
                  <c:v>3. Quartil time spent on site</c:v>
                </c:pt>
              </c:strCache>
            </c:strRef>
          </c:tx>
          <c:spPr>
            <a:ln w="28575">
              <a:noFill/>
            </a:ln>
          </c:spPr>
          <c:marker>
            <c:symbol val="none"/>
          </c:marker>
          <c:cat>
            <c:strRef>
              <c:f>time!$C$4:$C$13</c:f>
              <c:strCache>
                <c:ptCount val="10"/>
                <c:pt idx="0">
                  <c:v>1</c:v>
                </c:pt>
                <c:pt idx="1">
                  <c:v>2 Winter</c:v>
                </c:pt>
                <c:pt idx="2">
                  <c:v>3 Winter</c:v>
                </c:pt>
                <c:pt idx="3">
                  <c:v>3 Summer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time!$G$4:$G$13</c:f>
              <c:numCache>
                <c:formatCode>General</c:formatCode>
                <c:ptCount val="10"/>
                <c:pt idx="0">
                  <c:v>1.875</c:v>
                </c:pt>
                <c:pt idx="1">
                  <c:v>7.5</c:v>
                </c:pt>
                <c:pt idx="2">
                  <c:v>4.5</c:v>
                </c:pt>
                <c:pt idx="3">
                  <c:v>8</c:v>
                </c:pt>
                <c:pt idx="4">
                  <c:v>5</c:v>
                </c:pt>
                <c:pt idx="5">
                  <c:v>0.5</c:v>
                </c:pt>
                <c:pt idx="6">
                  <c:v>4</c:v>
                </c:pt>
                <c:pt idx="7">
                  <c:v>10.5</c:v>
                </c:pt>
                <c:pt idx="8">
                  <c:v>0.5</c:v>
                </c:pt>
                <c:pt idx="9">
                  <c:v>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upDownBars>
          <c:gapWidth val="150"/>
          <c:upBars/>
          <c:downBars/>
        </c:upDownBars>
        <c:axId val="150614016"/>
        <c:axId val="163524544"/>
      </c:stockChart>
      <c:catAx>
        <c:axId val="15061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63524544"/>
        <c:crosses val="autoZero"/>
        <c:auto val="1"/>
        <c:lblAlgn val="ctr"/>
        <c:lblOffset val="100"/>
        <c:noMultiLvlLbl val="0"/>
      </c:catAx>
      <c:valAx>
        <c:axId val="163524544"/>
        <c:scaling>
          <c:orientation val="minMax"/>
          <c:max val="4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en-US" sz="1050"/>
                  <a:t>Time spent on site [min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0614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94995735576474E-2"/>
          <c:y val="8.7271175869318499E-2"/>
          <c:w val="0.8976991350956548"/>
          <c:h val="0.8368850894561921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Timeline summer'!$C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1"/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C$5:$C$7</c:f>
              <c:numCache>
                <c:formatCode>m/d/yyyy</c:formatCode>
                <c:ptCount val="3"/>
                <c:pt idx="0">
                  <c:v>42346</c:v>
                </c:pt>
                <c:pt idx="1">
                  <c:v>42356</c:v>
                </c:pt>
                <c:pt idx="2">
                  <c:v>425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77-4021-A32D-7B1A5EA7396D}"/>
            </c:ext>
          </c:extLst>
        </c:ser>
        <c:ser>
          <c:idx val="1"/>
          <c:order val="1"/>
          <c:tx>
            <c:strRef>
              <c:f>'Timeline summer'!$D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D$5:$D$7</c:f>
              <c:numCache>
                <c:formatCode>0</c:formatCode>
                <c:ptCount val="3"/>
                <c:pt idx="0">
                  <c:v>89</c:v>
                </c:pt>
                <c:pt idx="1">
                  <c:v>69</c:v>
                </c:pt>
                <c:pt idx="2">
                  <c:v>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0677-4021-A32D-7B1A5EA7396D}"/>
            </c:ext>
          </c:extLst>
        </c:ser>
        <c:ser>
          <c:idx val="3"/>
          <c:order val="2"/>
          <c:tx>
            <c:strRef>
              <c:f>'Timeline summer'!$E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E$5:$E$7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0677-4021-A32D-7B1A5EA7396D}"/>
            </c:ext>
          </c:extLst>
        </c:ser>
        <c:ser>
          <c:idx val="4"/>
          <c:order val="3"/>
          <c:tx>
            <c:strRef>
              <c:f>'Timeline summer'!$F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</c:spPr>
          <c:invertIfNegative val="0"/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F$5:$F$7</c:f>
              <c:numCache>
                <c:formatCode>0.00</c:formatCode>
                <c:ptCount val="3"/>
                <c:pt idx="0">
                  <c:v>40</c:v>
                </c:pt>
                <c:pt idx="1">
                  <c:v>21</c:v>
                </c:pt>
                <c:pt idx="2">
                  <c:v>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0677-4021-A32D-7B1A5EA7396D}"/>
            </c:ext>
          </c:extLst>
        </c:ser>
        <c:ser>
          <c:idx val="5"/>
          <c:order val="4"/>
          <c:tx>
            <c:strRef>
              <c:f>'Timeline summer'!$G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G$5:$G$7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5-0677-4021-A32D-7B1A5EA7396D}"/>
            </c:ext>
          </c:extLst>
        </c:ser>
        <c:ser>
          <c:idx val="6"/>
          <c:order val="5"/>
          <c:tx>
            <c:strRef>
              <c:f>'Timeline summer'!$H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rgbClr val="E2A8D7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</c:dPt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H$5:$H$7</c:f>
              <c:numCache>
                <c:formatCode>0.00</c:formatCode>
                <c:ptCount val="3"/>
                <c:pt idx="0">
                  <c:v>29</c:v>
                </c:pt>
                <c:pt idx="1">
                  <c:v>13</c:v>
                </c:pt>
                <c:pt idx="2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A-0677-4021-A32D-7B1A5EA7396D}"/>
            </c:ext>
          </c:extLst>
        </c:ser>
        <c:ser>
          <c:idx val="7"/>
          <c:order val="6"/>
          <c:tx>
            <c:strRef>
              <c:f>'Timeline summer'!$I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I$5:$I$7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B-0677-4021-A32D-7B1A5EA7396D}"/>
            </c:ext>
          </c:extLst>
        </c:ser>
        <c:ser>
          <c:idx val="8"/>
          <c:order val="7"/>
          <c:tx>
            <c:strRef>
              <c:f>'Timeline summer'!$J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E2A8D7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</c:dPt>
          <c:cat>
            <c:strRef>
              <c:f>'Timeline summer'!$B$5:$B$7</c:f>
              <c:strCache>
                <c:ptCount val="3"/>
                <c:pt idx="0">
                  <c:v>Site 2</c:v>
                </c:pt>
                <c:pt idx="1">
                  <c:v>Site 3</c:v>
                </c:pt>
                <c:pt idx="2">
                  <c:v>Site 9</c:v>
                </c:pt>
              </c:strCache>
            </c:strRef>
          </c:cat>
          <c:val>
            <c:numRef>
              <c:f>'Timeline summer'!$J$5:$J$7</c:f>
              <c:numCache>
                <c:formatCode>0.00</c:formatCode>
                <c:ptCount val="3"/>
                <c:pt idx="0">
                  <c:v>8</c:v>
                </c:pt>
                <c:pt idx="1">
                  <c:v>45</c:v>
                </c:pt>
                <c:pt idx="2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0-0677-4021-A32D-7B1A5EA7396D}"/>
            </c:ext>
          </c:extLst>
        </c:ser>
        <c:ser>
          <c:idx val="9"/>
          <c:order val="8"/>
          <c:tx>
            <c:strRef>
              <c:f>'Timeline summer'!$K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val>
            <c:numRef>
              <c:f>'Timeline summer'!$K$5:$K$7</c:f>
              <c:numCache>
                <c:formatCode>0.00</c:formatCode>
                <c:ptCount val="3"/>
                <c:pt idx="0">
                  <c:v>11</c:v>
                </c:pt>
                <c:pt idx="1">
                  <c:v>1</c:v>
                </c:pt>
                <c:pt idx="2">
                  <c:v>2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1-0677-4021-A32D-7B1A5EA7396D}"/>
            </c:ext>
          </c:extLst>
        </c:ser>
        <c:ser>
          <c:idx val="10"/>
          <c:order val="9"/>
          <c:tx>
            <c:strRef>
              <c:f>'Timeline summer'!$L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rgbClr val="E2A8D7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val>
            <c:numRef>
              <c:f>'Timeline summer'!$L$5:$L$7</c:f>
              <c:numCache>
                <c:formatCode>0.00</c:formatCode>
                <c:ptCount val="3"/>
                <c:pt idx="0">
                  <c:v>13</c:v>
                </c:pt>
                <c:pt idx="1">
                  <c:v>8</c:v>
                </c:pt>
                <c:pt idx="2">
                  <c:v>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22-0677-4021-A32D-7B1A5EA7396D}"/>
            </c:ext>
          </c:extLst>
        </c:ser>
        <c:ser>
          <c:idx val="12"/>
          <c:order val="10"/>
          <c:tx>
            <c:strRef>
              <c:f>'Timeline summer'!$M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val>
            <c:numRef>
              <c:f>'Timeline summer'!$M$5:$M$7</c:f>
              <c:numCache>
                <c:formatCode>0.00</c:formatCode>
                <c:ptCount val="3"/>
                <c:pt idx="0">
                  <c:v>1</c:v>
                </c:pt>
                <c:pt idx="1">
                  <c:v>23</c:v>
                </c:pt>
                <c:pt idx="2">
                  <c:v>23</c:v>
                </c:pt>
              </c:numCache>
            </c:numRef>
          </c:val>
        </c:ser>
        <c:ser>
          <c:idx val="11"/>
          <c:order val="11"/>
          <c:tx>
            <c:strRef>
              <c:f>'Timeline summer'!$N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E2A8D7"/>
              </a:solidFill>
            </c:spPr>
          </c:dPt>
          <c:dPt>
            <c:idx val="1"/>
            <c:invertIfNegative val="0"/>
            <c:bubble3D val="0"/>
            <c:spPr>
              <a:solidFill>
                <a:srgbClr val="E2A8D7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</c:dPt>
          <c:val>
            <c:numRef>
              <c:f>'Timeline summer'!$N$5:$N$7</c:f>
              <c:numCache>
                <c:formatCode>0.00</c:formatCode>
                <c:ptCount val="3"/>
                <c:pt idx="0">
                  <c:v>6</c:v>
                </c:pt>
                <c:pt idx="1">
                  <c:v>5</c:v>
                </c:pt>
                <c:pt idx="2">
                  <c:v>6</c:v>
                </c:pt>
              </c:numCache>
            </c:numRef>
          </c:val>
        </c:ser>
        <c:ser>
          <c:idx val="13"/>
          <c:order val="12"/>
          <c:tx>
            <c:strRef>
              <c:f>'Timeline summer'!$O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val>
            <c:numRef>
              <c:f>'Timeline summer'!$O$5:$O$7</c:f>
              <c:numCache>
                <c:formatCode>0.00</c:formatCode>
                <c:ptCount val="3"/>
                <c:pt idx="0">
                  <c:v>16</c:v>
                </c:pt>
                <c:pt idx="1">
                  <c:v>2</c:v>
                </c:pt>
              </c:numCache>
            </c:numRef>
          </c:val>
        </c:ser>
        <c:ser>
          <c:idx val="14"/>
          <c:order val="13"/>
          <c:tx>
            <c:strRef>
              <c:f>'Timeline summer'!$P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rgbClr val="E2A8D7"/>
              </a:solidFill>
            </c:spPr>
          </c:dPt>
          <c:val>
            <c:numRef>
              <c:f>'Timeline summer'!$P$5:$P$6</c:f>
              <c:numCache>
                <c:formatCode>0.00</c:formatCode>
                <c:ptCount val="2"/>
                <c:pt idx="0">
                  <c:v>4</c:v>
                </c:pt>
                <c:pt idx="1">
                  <c:v>4</c:v>
                </c:pt>
              </c:numCache>
            </c:numRef>
          </c:val>
        </c:ser>
        <c:ser>
          <c:idx val="15"/>
          <c:order val="14"/>
          <c:tx>
            <c:strRef>
              <c:f>'Timeline summer'!$Q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val>
            <c:numRef>
              <c:f>'Timeline summer'!$Q$5:$Q$6</c:f>
              <c:numCache>
                <c:formatCode>0.00</c:formatCode>
                <c:ptCount val="2"/>
                <c:pt idx="0">
                  <c:v>63</c:v>
                </c:pt>
                <c:pt idx="1">
                  <c:v>7</c:v>
                </c:pt>
              </c:numCache>
            </c:numRef>
          </c:val>
        </c:ser>
        <c:ser>
          <c:idx val="16"/>
          <c:order val="15"/>
          <c:tx>
            <c:strRef>
              <c:f>'Timeline summer'!$R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</c:dPt>
          <c:val>
            <c:numRef>
              <c:f>'Timeline summer'!$R$5:$R$6</c:f>
              <c:numCache>
                <c:formatCode>0.00</c:formatCode>
                <c:ptCount val="2"/>
                <c:pt idx="0">
                  <c:v>10</c:v>
                </c:pt>
                <c:pt idx="1">
                  <c:v>17</c:v>
                </c:pt>
              </c:numCache>
            </c:numRef>
          </c:val>
        </c:ser>
        <c:ser>
          <c:idx val="17"/>
          <c:order val="16"/>
          <c:tx>
            <c:strRef>
              <c:f>'Timeline summer'!$S$4</c:f>
              <c:strCache>
                <c:ptCount val="1"/>
                <c:pt idx="0">
                  <c:v>Start date</c:v>
                </c:pt>
              </c:strCache>
            </c:strRef>
          </c:tx>
          <c:spPr>
            <a:noFill/>
          </c:spPr>
          <c:invertIfNegative val="0"/>
          <c:val>
            <c:numRef>
              <c:f>'Timeline summer'!$S$5:$S$7</c:f>
              <c:numCache>
                <c:formatCode>0.00</c:formatCode>
                <c:ptCount val="3"/>
                <c:pt idx="1">
                  <c:v>58</c:v>
                </c:pt>
              </c:numCache>
            </c:numRef>
          </c:val>
        </c:ser>
        <c:ser>
          <c:idx val="18"/>
          <c:order val="17"/>
          <c:tx>
            <c:strRef>
              <c:f>'Timeline summer'!$T$4</c:f>
              <c:strCache>
                <c:ptCount val="1"/>
                <c:pt idx="0">
                  <c:v>End Dat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E2A8D7"/>
              </a:solidFill>
            </c:spPr>
          </c:dPt>
          <c:val>
            <c:numRef>
              <c:f>'Timeline summer'!$T$5:$T$7</c:f>
              <c:numCache>
                <c:formatCode>0.00</c:formatCode>
                <c:ptCount val="3"/>
                <c:pt idx="1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9"/>
        <c:overlap val="100"/>
        <c:axId val="164411392"/>
        <c:axId val="160458432"/>
      </c:barChart>
      <c:catAx>
        <c:axId val="16441139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de-DE"/>
          </a:p>
        </c:txPr>
        <c:crossAx val="160458432"/>
        <c:crosses val="autoZero"/>
        <c:auto val="1"/>
        <c:lblAlgn val="ctr"/>
        <c:lblOffset val="100"/>
        <c:noMultiLvlLbl val="0"/>
      </c:catAx>
      <c:valAx>
        <c:axId val="160458432"/>
        <c:scaling>
          <c:orientation val="minMax"/>
          <c:max val="42646"/>
          <c:min val="42346"/>
        </c:scaling>
        <c:delete val="0"/>
        <c:axPos val="t"/>
        <c:majorGridlines>
          <c:spPr>
            <a:ln w="19050"/>
          </c:spPr>
        </c:majorGridlines>
        <c:numFmt formatCode="m/d/yyyy" sourceLinked="1"/>
        <c:majorTickMark val="out"/>
        <c:minorTickMark val="none"/>
        <c:tickLblPos val="high"/>
        <c:txPr>
          <a:bodyPr/>
          <a:lstStyle/>
          <a:p>
            <a:pPr>
              <a:defRPr sz="1200"/>
            </a:pPr>
            <a:endParaRPr lang="de-DE"/>
          </a:p>
        </c:txPr>
        <c:crossAx val="164411392"/>
        <c:crosses val="autoZero"/>
        <c:crossBetween val="between"/>
        <c:majorUnit val="60"/>
        <c:minorUnit val="30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71450</xdr:colOff>
      <xdr:row>14</xdr:row>
      <xdr:rowOff>0</xdr:rowOff>
    </xdr:from>
    <xdr:to>
      <xdr:col>44</xdr:col>
      <xdr:colOff>152400</xdr:colOff>
      <xdr:row>28</xdr:row>
      <xdr:rowOff>104775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276225</xdr:colOff>
      <xdr:row>37</xdr:row>
      <xdr:rowOff>719137</xdr:rowOff>
    </xdr:from>
    <xdr:to>
      <xdr:col>54</xdr:col>
      <xdr:colOff>161925</xdr:colOff>
      <xdr:row>52</xdr:row>
      <xdr:rowOff>33337</xdr:rowOff>
    </xdr:to>
    <xdr:graphicFrame macro="">
      <xdr:nvGraphicFramePr>
        <xdr:cNvPr id="8" name="Diagram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3</xdr:col>
      <xdr:colOff>590550</xdr:colOff>
      <xdr:row>33</xdr:row>
      <xdr:rowOff>147636</xdr:rowOff>
    </xdr:from>
    <xdr:to>
      <xdr:col>60</xdr:col>
      <xdr:colOff>590550</xdr:colOff>
      <xdr:row>46</xdr:row>
      <xdr:rowOff>133349</xdr:rowOff>
    </xdr:to>
    <xdr:graphicFrame macro="">
      <xdr:nvGraphicFramePr>
        <xdr:cNvPr id="10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4</xdr:col>
      <xdr:colOff>266700</xdr:colOff>
      <xdr:row>45</xdr:row>
      <xdr:rowOff>119062</xdr:rowOff>
    </xdr:from>
    <xdr:to>
      <xdr:col>60</xdr:col>
      <xdr:colOff>266700</xdr:colOff>
      <xdr:row>60</xdr:row>
      <xdr:rowOff>4762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28649</xdr:colOff>
      <xdr:row>2</xdr:row>
      <xdr:rowOff>209550</xdr:rowOff>
    </xdr:from>
    <xdr:to>
      <xdr:col>17</xdr:col>
      <xdr:colOff>352424</xdr:colOff>
      <xdr:row>19</xdr:row>
      <xdr:rowOff>952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4</xdr:colOff>
      <xdr:row>12</xdr:row>
      <xdr:rowOff>171450</xdr:rowOff>
    </xdr:from>
    <xdr:to>
      <xdr:col>18</xdr:col>
      <xdr:colOff>142875</xdr:colOff>
      <xdr:row>31</xdr:row>
      <xdr:rowOff>285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7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2" width="11.42578125" style="8"/>
    <col min="3" max="3" width="12.7109375" style="16" customWidth="1"/>
    <col min="4" max="4" width="8.42578125" style="16" bestFit="1" customWidth="1"/>
    <col min="5" max="5" width="6" style="16" customWidth="1"/>
    <col min="6" max="8" width="11.42578125" style="16" customWidth="1"/>
    <col min="9" max="10" width="8.85546875" style="16" customWidth="1"/>
    <col min="11" max="11" width="7.42578125" style="16" customWidth="1"/>
    <col min="12" max="12" width="11.28515625" style="16" customWidth="1"/>
    <col min="13" max="13" width="11.42578125" style="16" customWidth="1"/>
    <col min="14" max="14" width="11.42578125" style="21" customWidth="1"/>
    <col min="15" max="15" width="11.140625" style="331" bestFit="1" customWidth="1"/>
    <col min="16" max="16" width="7.7109375" style="21" customWidth="1"/>
    <col min="17" max="16384" width="11.42578125" style="8"/>
  </cols>
  <sheetData>
    <row r="1" spans="1:16" ht="58.5" customHeight="1" x14ac:dyDescent="0.25">
      <c r="A1" s="93" t="s">
        <v>183</v>
      </c>
      <c r="B1" s="93" t="s">
        <v>184</v>
      </c>
      <c r="C1" s="93" t="s">
        <v>185</v>
      </c>
      <c r="D1" s="93" t="s">
        <v>1</v>
      </c>
      <c r="E1" s="93" t="s">
        <v>8</v>
      </c>
      <c r="F1" s="93" t="s">
        <v>9</v>
      </c>
      <c r="G1" s="93" t="s">
        <v>186</v>
      </c>
      <c r="H1" s="93" t="s">
        <v>187</v>
      </c>
      <c r="I1" s="93" t="s">
        <v>188</v>
      </c>
      <c r="J1" s="93" t="s">
        <v>11</v>
      </c>
      <c r="K1" s="93" t="s">
        <v>189</v>
      </c>
      <c r="L1" s="93" t="s">
        <v>190</v>
      </c>
      <c r="M1" s="93" t="s">
        <v>191</v>
      </c>
      <c r="N1" s="93" t="s">
        <v>192</v>
      </c>
      <c r="O1" s="93" t="s">
        <v>193</v>
      </c>
      <c r="P1" s="93" t="s">
        <v>194</v>
      </c>
    </row>
    <row r="2" spans="1:16" x14ac:dyDescent="0.25">
      <c r="A2" s="10">
        <v>4230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544"/>
      <c r="P2" s="544"/>
    </row>
    <row r="3" spans="1:16" x14ac:dyDescent="0.25">
      <c r="A3" s="15">
        <v>42305</v>
      </c>
      <c r="B3" s="16">
        <f t="shared" ref="B3:B26" si="0">A3-A2</f>
        <v>1</v>
      </c>
      <c r="C3" s="16">
        <v>8</v>
      </c>
      <c r="E3" s="16">
        <v>8</v>
      </c>
      <c r="M3" s="16">
        <f t="shared" ref="M3:M26" si="1">SUM(D3:K3)</f>
        <v>8</v>
      </c>
      <c r="N3" s="25">
        <f t="shared" ref="N3:N26" si="2">SUM(E3:F3)</f>
        <v>8</v>
      </c>
      <c r="O3" s="450">
        <f t="shared" ref="O3:O30" si="3">SUM(D3:F3)</f>
        <v>8</v>
      </c>
      <c r="P3" s="450">
        <f t="shared" ref="P3:P26" si="4">SUM(G3:K3)</f>
        <v>0</v>
      </c>
    </row>
    <row r="4" spans="1:16" x14ac:dyDescent="0.25">
      <c r="A4" s="15">
        <v>42309</v>
      </c>
      <c r="B4" s="16">
        <f t="shared" si="0"/>
        <v>4</v>
      </c>
      <c r="C4" s="16">
        <v>10</v>
      </c>
      <c r="D4" s="335">
        <v>4</v>
      </c>
      <c r="E4" s="335">
        <v>6</v>
      </c>
      <c r="M4" s="16">
        <f t="shared" si="1"/>
        <v>10</v>
      </c>
      <c r="N4" s="25">
        <f t="shared" si="2"/>
        <v>6</v>
      </c>
      <c r="O4" s="450">
        <f t="shared" si="3"/>
        <v>10</v>
      </c>
      <c r="P4" s="450">
        <f t="shared" si="4"/>
        <v>0</v>
      </c>
    </row>
    <row r="5" spans="1:16" x14ac:dyDescent="0.25">
      <c r="A5" s="15">
        <v>42313</v>
      </c>
      <c r="B5" s="16">
        <f t="shared" si="0"/>
        <v>4</v>
      </c>
      <c r="C5" s="16">
        <v>5</v>
      </c>
      <c r="D5" s="335"/>
      <c r="E5" s="335">
        <v>3</v>
      </c>
      <c r="L5" s="16">
        <v>2</v>
      </c>
      <c r="M5" s="16">
        <f t="shared" si="1"/>
        <v>3</v>
      </c>
      <c r="N5" s="25">
        <f t="shared" si="2"/>
        <v>3</v>
      </c>
      <c r="O5" s="450">
        <f t="shared" si="3"/>
        <v>3</v>
      </c>
      <c r="P5" s="450">
        <f t="shared" si="4"/>
        <v>0</v>
      </c>
    </row>
    <row r="6" spans="1:16" x14ac:dyDescent="0.25">
      <c r="A6" s="15">
        <v>42314</v>
      </c>
      <c r="B6" s="16">
        <f t="shared" si="0"/>
        <v>1</v>
      </c>
      <c r="C6" s="16">
        <v>8</v>
      </c>
      <c r="D6" s="335"/>
      <c r="E6" s="335"/>
      <c r="L6" s="16">
        <v>8</v>
      </c>
      <c r="M6" s="16">
        <f t="shared" si="1"/>
        <v>0</v>
      </c>
      <c r="N6" s="25">
        <f t="shared" si="2"/>
        <v>0</v>
      </c>
      <c r="O6" s="450">
        <f t="shared" si="3"/>
        <v>0</v>
      </c>
      <c r="P6" s="450">
        <f t="shared" si="4"/>
        <v>0</v>
      </c>
    </row>
    <row r="7" spans="1:16" x14ac:dyDescent="0.25">
      <c r="A7" s="15">
        <v>42317</v>
      </c>
      <c r="B7" s="16">
        <f t="shared" si="0"/>
        <v>3</v>
      </c>
      <c r="C7" s="16">
        <v>18</v>
      </c>
      <c r="D7" s="335">
        <v>3</v>
      </c>
      <c r="E7" s="335">
        <v>6</v>
      </c>
      <c r="G7" s="16">
        <v>6</v>
      </c>
      <c r="L7" s="16">
        <v>3</v>
      </c>
      <c r="M7" s="16">
        <f t="shared" si="1"/>
        <v>15</v>
      </c>
      <c r="N7" s="25">
        <f t="shared" si="2"/>
        <v>6</v>
      </c>
      <c r="O7" s="450">
        <f t="shared" si="3"/>
        <v>9</v>
      </c>
      <c r="P7" s="450">
        <f t="shared" si="4"/>
        <v>6</v>
      </c>
    </row>
    <row r="8" spans="1:16" x14ac:dyDescent="0.25">
      <c r="A8" s="15">
        <v>42319</v>
      </c>
      <c r="B8" s="16">
        <f t="shared" si="0"/>
        <v>2</v>
      </c>
      <c r="C8" s="16">
        <v>4</v>
      </c>
      <c r="D8" s="335">
        <v>1</v>
      </c>
      <c r="E8" s="335">
        <v>3</v>
      </c>
      <c r="M8" s="16">
        <f t="shared" si="1"/>
        <v>4</v>
      </c>
      <c r="N8" s="25">
        <f t="shared" si="2"/>
        <v>3</v>
      </c>
      <c r="O8" s="450">
        <f t="shared" si="3"/>
        <v>4</v>
      </c>
      <c r="P8" s="450">
        <f t="shared" si="4"/>
        <v>0</v>
      </c>
    </row>
    <row r="9" spans="1:16" x14ac:dyDescent="0.25">
      <c r="A9" s="15">
        <v>42321</v>
      </c>
      <c r="B9" s="16">
        <f t="shared" si="0"/>
        <v>2</v>
      </c>
      <c r="C9" s="16">
        <v>20</v>
      </c>
      <c r="D9" s="335"/>
      <c r="E9" s="335">
        <v>20</v>
      </c>
      <c r="M9" s="16">
        <f t="shared" si="1"/>
        <v>20</v>
      </c>
      <c r="N9" s="25">
        <f t="shared" si="2"/>
        <v>20</v>
      </c>
      <c r="O9" s="450">
        <f t="shared" si="3"/>
        <v>20</v>
      </c>
      <c r="P9" s="450">
        <f t="shared" si="4"/>
        <v>0</v>
      </c>
    </row>
    <row r="10" spans="1:16" x14ac:dyDescent="0.25">
      <c r="A10" s="15">
        <v>42323</v>
      </c>
      <c r="B10" s="16">
        <f t="shared" si="0"/>
        <v>2</v>
      </c>
      <c r="C10" s="16">
        <v>30</v>
      </c>
      <c r="D10" s="335"/>
      <c r="E10" s="335">
        <v>9</v>
      </c>
      <c r="G10" s="16">
        <v>21</v>
      </c>
      <c r="M10" s="16">
        <f t="shared" si="1"/>
        <v>30</v>
      </c>
      <c r="N10" s="25">
        <f t="shared" si="2"/>
        <v>9</v>
      </c>
      <c r="O10" s="450">
        <f t="shared" si="3"/>
        <v>9</v>
      </c>
      <c r="P10" s="450">
        <f t="shared" si="4"/>
        <v>21</v>
      </c>
    </row>
    <row r="11" spans="1:16" x14ac:dyDescent="0.25">
      <c r="A11" s="15">
        <v>42326</v>
      </c>
      <c r="B11" s="16">
        <f t="shared" si="0"/>
        <v>3</v>
      </c>
      <c r="C11" s="16">
        <v>24</v>
      </c>
      <c r="D11" s="335">
        <v>3</v>
      </c>
      <c r="E11" s="335">
        <v>18</v>
      </c>
      <c r="L11" s="16">
        <v>3</v>
      </c>
      <c r="M11" s="16">
        <f t="shared" si="1"/>
        <v>21</v>
      </c>
      <c r="N11" s="25">
        <f t="shared" si="2"/>
        <v>18</v>
      </c>
      <c r="O11" s="450">
        <f t="shared" si="3"/>
        <v>21</v>
      </c>
      <c r="P11" s="450">
        <f t="shared" si="4"/>
        <v>0</v>
      </c>
    </row>
    <row r="12" spans="1:16" x14ac:dyDescent="0.25">
      <c r="A12" s="15">
        <v>42328</v>
      </c>
      <c r="B12" s="16">
        <f t="shared" si="0"/>
        <v>2</v>
      </c>
      <c r="C12" s="16">
        <v>16</v>
      </c>
      <c r="D12" s="335"/>
      <c r="E12" s="335">
        <v>16</v>
      </c>
      <c r="M12" s="16">
        <f t="shared" si="1"/>
        <v>16</v>
      </c>
      <c r="N12" s="25">
        <f t="shared" si="2"/>
        <v>16</v>
      </c>
      <c r="O12" s="450">
        <f t="shared" si="3"/>
        <v>16</v>
      </c>
      <c r="P12" s="450">
        <f t="shared" si="4"/>
        <v>0</v>
      </c>
    </row>
    <row r="13" spans="1:16" x14ac:dyDescent="0.25">
      <c r="A13" s="15">
        <v>42330</v>
      </c>
      <c r="B13" s="16">
        <f t="shared" si="0"/>
        <v>2</v>
      </c>
      <c r="C13" s="16">
        <v>583</v>
      </c>
      <c r="D13" s="335"/>
      <c r="E13" s="335">
        <v>429</v>
      </c>
      <c r="G13" s="16">
        <v>154</v>
      </c>
      <c r="M13" s="16">
        <f t="shared" si="1"/>
        <v>583</v>
      </c>
      <c r="N13" s="25">
        <f t="shared" si="2"/>
        <v>429</v>
      </c>
      <c r="O13" s="450">
        <f t="shared" si="3"/>
        <v>429</v>
      </c>
      <c r="P13" s="450">
        <f t="shared" si="4"/>
        <v>154</v>
      </c>
    </row>
    <row r="14" spans="1:16" x14ac:dyDescent="0.25">
      <c r="A14" s="15">
        <v>42332</v>
      </c>
      <c r="B14" s="16">
        <f t="shared" si="0"/>
        <v>2</v>
      </c>
      <c r="C14" s="16">
        <v>194</v>
      </c>
      <c r="E14" s="16">
        <v>33</v>
      </c>
      <c r="G14" s="16">
        <v>159</v>
      </c>
      <c r="L14" s="16">
        <v>2</v>
      </c>
      <c r="M14" s="16">
        <f t="shared" si="1"/>
        <v>192</v>
      </c>
      <c r="N14" s="25">
        <f t="shared" si="2"/>
        <v>33</v>
      </c>
      <c r="O14" s="450">
        <f t="shared" si="3"/>
        <v>33</v>
      </c>
      <c r="P14" s="450">
        <f t="shared" si="4"/>
        <v>159</v>
      </c>
    </row>
    <row r="15" spans="1:16" x14ac:dyDescent="0.25">
      <c r="A15" s="15">
        <v>42335</v>
      </c>
      <c r="B15" s="16">
        <f t="shared" si="0"/>
        <v>3</v>
      </c>
      <c r="C15" s="16">
        <v>236</v>
      </c>
      <c r="E15" s="16">
        <v>194</v>
      </c>
      <c r="F15" s="16">
        <v>9</v>
      </c>
      <c r="G15" s="16">
        <v>33</v>
      </c>
      <c r="M15" s="16">
        <f t="shared" si="1"/>
        <v>236</v>
      </c>
      <c r="N15" s="25">
        <f t="shared" si="2"/>
        <v>203</v>
      </c>
      <c r="O15" s="450">
        <f t="shared" si="3"/>
        <v>203</v>
      </c>
      <c r="P15" s="450">
        <f t="shared" si="4"/>
        <v>33</v>
      </c>
    </row>
    <row r="16" spans="1:16" x14ac:dyDescent="0.25">
      <c r="A16" s="15">
        <v>42338</v>
      </c>
      <c r="B16" s="16">
        <f t="shared" si="0"/>
        <v>3</v>
      </c>
      <c r="C16" s="16">
        <v>343</v>
      </c>
      <c r="E16" s="16">
        <v>127</v>
      </c>
      <c r="G16" s="16">
        <v>3</v>
      </c>
      <c r="I16" s="16">
        <v>213</v>
      </c>
      <c r="M16" s="16">
        <f t="shared" si="1"/>
        <v>343</v>
      </c>
      <c r="N16" s="25">
        <f t="shared" si="2"/>
        <v>127</v>
      </c>
      <c r="O16" s="450">
        <f t="shared" si="3"/>
        <v>127</v>
      </c>
      <c r="P16" s="450">
        <f t="shared" si="4"/>
        <v>216</v>
      </c>
    </row>
    <row r="17" spans="1:16" x14ac:dyDescent="0.25">
      <c r="A17" s="15">
        <v>42340</v>
      </c>
      <c r="B17" s="16">
        <f t="shared" si="0"/>
        <v>2</v>
      </c>
      <c r="C17" s="16">
        <v>18</v>
      </c>
      <c r="E17" s="16">
        <v>4</v>
      </c>
      <c r="G17" s="16">
        <v>3</v>
      </c>
      <c r="L17" s="16">
        <v>11</v>
      </c>
      <c r="M17" s="16">
        <f t="shared" si="1"/>
        <v>7</v>
      </c>
      <c r="N17" s="25">
        <f t="shared" si="2"/>
        <v>4</v>
      </c>
      <c r="O17" s="450">
        <f t="shared" si="3"/>
        <v>4</v>
      </c>
      <c r="P17" s="450">
        <f t="shared" si="4"/>
        <v>3</v>
      </c>
    </row>
    <row r="18" spans="1:16" x14ac:dyDescent="0.25">
      <c r="A18" s="15">
        <v>42342</v>
      </c>
      <c r="B18" s="16">
        <f t="shared" si="0"/>
        <v>2</v>
      </c>
      <c r="C18" s="16">
        <v>174</v>
      </c>
      <c r="I18" s="16">
        <v>174</v>
      </c>
      <c r="M18" s="16">
        <f t="shared" si="1"/>
        <v>174</v>
      </c>
      <c r="N18" s="25">
        <f t="shared" si="2"/>
        <v>0</v>
      </c>
      <c r="O18" s="450">
        <f t="shared" si="3"/>
        <v>0</v>
      </c>
      <c r="P18" s="450">
        <f t="shared" si="4"/>
        <v>174</v>
      </c>
    </row>
    <row r="19" spans="1:16" x14ac:dyDescent="0.25">
      <c r="A19" s="15">
        <v>42346</v>
      </c>
      <c r="B19" s="16">
        <f t="shared" si="0"/>
        <v>4</v>
      </c>
      <c r="C19" s="16">
        <v>57</v>
      </c>
      <c r="E19" s="16">
        <v>30</v>
      </c>
      <c r="G19" s="16">
        <v>21</v>
      </c>
      <c r="L19" s="16">
        <v>6</v>
      </c>
      <c r="M19" s="16">
        <f t="shared" si="1"/>
        <v>51</v>
      </c>
      <c r="N19" s="25">
        <f t="shared" si="2"/>
        <v>30</v>
      </c>
      <c r="O19" s="450">
        <f t="shared" si="3"/>
        <v>30</v>
      </c>
      <c r="P19" s="450">
        <f t="shared" si="4"/>
        <v>21</v>
      </c>
    </row>
    <row r="20" spans="1:16" x14ac:dyDescent="0.25">
      <c r="A20" s="15">
        <v>42349</v>
      </c>
      <c r="B20" s="16">
        <f t="shared" si="0"/>
        <v>3</v>
      </c>
      <c r="C20" s="16">
        <v>60</v>
      </c>
      <c r="E20" s="16">
        <v>39</v>
      </c>
      <c r="G20" s="16">
        <v>21</v>
      </c>
      <c r="M20" s="16">
        <f t="shared" si="1"/>
        <v>60</v>
      </c>
      <c r="N20" s="25">
        <f t="shared" si="2"/>
        <v>39</v>
      </c>
      <c r="O20" s="450">
        <f t="shared" si="3"/>
        <v>39</v>
      </c>
      <c r="P20" s="450">
        <f t="shared" si="4"/>
        <v>21</v>
      </c>
    </row>
    <row r="21" spans="1:16" x14ac:dyDescent="0.25">
      <c r="A21" s="15">
        <v>42354</v>
      </c>
      <c r="B21" s="16">
        <f t="shared" si="0"/>
        <v>5</v>
      </c>
      <c r="C21" s="16">
        <v>178</v>
      </c>
      <c r="E21" s="16">
        <v>121</v>
      </c>
      <c r="G21" s="16">
        <v>57</v>
      </c>
      <c r="M21" s="16">
        <f t="shared" si="1"/>
        <v>178</v>
      </c>
      <c r="N21" s="25">
        <f t="shared" si="2"/>
        <v>121</v>
      </c>
      <c r="O21" s="450">
        <f t="shared" si="3"/>
        <v>121</v>
      </c>
      <c r="P21" s="450">
        <f t="shared" si="4"/>
        <v>57</v>
      </c>
    </row>
    <row r="22" spans="1:16" x14ac:dyDescent="0.25">
      <c r="A22" s="15">
        <v>42359</v>
      </c>
      <c r="B22" s="16">
        <f t="shared" si="0"/>
        <v>5</v>
      </c>
      <c r="C22" s="16">
        <v>54</v>
      </c>
      <c r="G22" s="16">
        <v>54</v>
      </c>
      <c r="M22" s="16">
        <f t="shared" si="1"/>
        <v>54</v>
      </c>
      <c r="N22" s="25">
        <f t="shared" si="2"/>
        <v>0</v>
      </c>
      <c r="O22" s="450">
        <f t="shared" si="3"/>
        <v>0</v>
      </c>
      <c r="P22" s="450">
        <f t="shared" si="4"/>
        <v>54</v>
      </c>
    </row>
    <row r="23" spans="1:16" x14ac:dyDescent="0.25">
      <c r="A23" s="15">
        <v>42363</v>
      </c>
      <c r="B23" s="16">
        <f t="shared" si="0"/>
        <v>4</v>
      </c>
      <c r="C23" s="16">
        <v>51</v>
      </c>
      <c r="E23" s="16">
        <v>9</v>
      </c>
      <c r="G23" s="16">
        <v>39</v>
      </c>
      <c r="L23" s="16">
        <v>3</v>
      </c>
      <c r="M23" s="16">
        <f t="shared" si="1"/>
        <v>48</v>
      </c>
      <c r="N23" s="25">
        <f t="shared" si="2"/>
        <v>9</v>
      </c>
      <c r="O23" s="450">
        <f t="shared" si="3"/>
        <v>9</v>
      </c>
      <c r="P23" s="450">
        <f t="shared" si="4"/>
        <v>39</v>
      </c>
    </row>
    <row r="24" spans="1:16" x14ac:dyDescent="0.25">
      <c r="A24" s="15">
        <v>42413</v>
      </c>
      <c r="B24" s="16">
        <f t="shared" si="0"/>
        <v>50</v>
      </c>
      <c r="C24" s="16">
        <f>163*2</f>
        <v>326</v>
      </c>
      <c r="E24" s="16">
        <v>120</v>
      </c>
      <c r="G24" s="16">
        <v>140</v>
      </c>
      <c r="I24" s="16">
        <v>58</v>
      </c>
      <c r="L24" s="16">
        <v>8</v>
      </c>
      <c r="M24" s="16">
        <f t="shared" si="1"/>
        <v>318</v>
      </c>
      <c r="N24" s="25">
        <f t="shared" si="2"/>
        <v>120</v>
      </c>
      <c r="O24" s="450">
        <f t="shared" si="3"/>
        <v>120</v>
      </c>
      <c r="P24" s="450">
        <f t="shared" si="4"/>
        <v>198</v>
      </c>
    </row>
    <row r="25" spans="1:16" s="36" customFormat="1" x14ac:dyDescent="0.25">
      <c r="A25" s="33">
        <v>42418</v>
      </c>
      <c r="B25" s="34">
        <f t="shared" si="0"/>
        <v>5</v>
      </c>
      <c r="C25" s="34">
        <f>165*2</f>
        <v>330</v>
      </c>
      <c r="D25" s="34"/>
      <c r="E25" s="34">
        <f>64*2</f>
        <v>128</v>
      </c>
      <c r="F25" s="34"/>
      <c r="G25" s="34">
        <f>54*2</f>
        <v>108</v>
      </c>
      <c r="H25" s="34">
        <v>4</v>
      </c>
      <c r="I25" s="34">
        <v>14</v>
      </c>
      <c r="J25" s="34">
        <f>36*2</f>
        <v>72</v>
      </c>
      <c r="K25" s="34"/>
      <c r="L25" s="34">
        <v>4</v>
      </c>
      <c r="M25" s="34">
        <f t="shared" si="1"/>
        <v>326</v>
      </c>
      <c r="N25" s="35">
        <f t="shared" si="2"/>
        <v>128</v>
      </c>
      <c r="O25" s="450">
        <f t="shared" si="3"/>
        <v>128</v>
      </c>
      <c r="P25" s="450">
        <f t="shared" si="4"/>
        <v>198</v>
      </c>
    </row>
    <row r="26" spans="1:16" s="36" customFormat="1" x14ac:dyDescent="0.25">
      <c r="A26" s="33">
        <v>42426</v>
      </c>
      <c r="B26" s="16">
        <f t="shared" si="0"/>
        <v>8</v>
      </c>
      <c r="C26" s="34">
        <f>125*2</f>
        <v>250</v>
      </c>
      <c r="D26" s="34"/>
      <c r="E26" s="34">
        <f>102*2</f>
        <v>204</v>
      </c>
      <c r="F26" s="34"/>
      <c r="G26" s="34">
        <f>22*2</f>
        <v>44</v>
      </c>
      <c r="H26" s="34"/>
      <c r="I26" s="34"/>
      <c r="J26" s="34">
        <f>1*2</f>
        <v>2</v>
      </c>
      <c r="K26" s="34"/>
      <c r="L26" s="34"/>
      <c r="M26" s="34">
        <f t="shared" si="1"/>
        <v>250</v>
      </c>
      <c r="N26" s="35">
        <f t="shared" si="2"/>
        <v>204</v>
      </c>
      <c r="O26" s="450">
        <f t="shared" si="3"/>
        <v>204</v>
      </c>
      <c r="P26" s="450">
        <f t="shared" si="4"/>
        <v>46</v>
      </c>
    </row>
    <row r="27" spans="1:16" s="36" customFormat="1" x14ac:dyDescent="0.25">
      <c r="A27" s="15">
        <v>42433</v>
      </c>
      <c r="B27" s="8"/>
      <c r="C27" s="16">
        <v>88</v>
      </c>
      <c r="D27" s="16"/>
      <c r="E27" s="16"/>
      <c r="F27" s="16"/>
      <c r="G27" s="16">
        <v>55</v>
      </c>
      <c r="H27" s="16"/>
      <c r="I27" s="16"/>
      <c r="J27" s="16"/>
      <c r="K27" s="16"/>
      <c r="L27" s="16">
        <v>33</v>
      </c>
      <c r="M27" s="34"/>
      <c r="N27" s="35"/>
      <c r="O27" s="450">
        <f t="shared" si="3"/>
        <v>0</v>
      </c>
      <c r="P27" s="450"/>
    </row>
    <row r="28" spans="1:16" s="36" customFormat="1" x14ac:dyDescent="0.25">
      <c r="A28" s="33">
        <v>42436</v>
      </c>
      <c r="B28" s="16">
        <f>A28-A26</f>
        <v>10</v>
      </c>
      <c r="C28" s="34">
        <f>117*2</f>
        <v>234</v>
      </c>
      <c r="D28" s="34"/>
      <c r="E28" s="34">
        <f>69*2</f>
        <v>138</v>
      </c>
      <c r="F28" s="34"/>
      <c r="G28" s="34">
        <f>40*2</f>
        <v>80</v>
      </c>
      <c r="H28" s="34"/>
      <c r="I28" s="34"/>
      <c r="J28" s="34"/>
      <c r="K28" s="34"/>
      <c r="L28" s="34">
        <f>8*2</f>
        <v>16</v>
      </c>
      <c r="M28" s="34">
        <f>SUM(D28:K28)</f>
        <v>218</v>
      </c>
      <c r="N28" s="35">
        <f>SUM(E28:F28)</f>
        <v>138</v>
      </c>
      <c r="O28" s="450">
        <f t="shared" si="3"/>
        <v>138</v>
      </c>
      <c r="P28" s="450">
        <f>SUM(G28:K28)</f>
        <v>80</v>
      </c>
    </row>
    <row r="29" spans="1:16" s="36" customFormat="1" x14ac:dyDescent="0.25">
      <c r="A29" s="15">
        <v>42440</v>
      </c>
      <c r="B29" s="8"/>
      <c r="C29" s="16">
        <v>198</v>
      </c>
      <c r="D29" s="16"/>
      <c r="E29" s="16"/>
      <c r="F29" s="16"/>
      <c r="G29" s="16">
        <v>99</v>
      </c>
      <c r="H29" s="16">
        <v>22</v>
      </c>
      <c r="I29" s="16"/>
      <c r="J29" s="16">
        <v>20</v>
      </c>
      <c r="K29" s="16"/>
      <c r="L29" s="16">
        <v>53</v>
      </c>
      <c r="M29" s="34"/>
      <c r="N29" s="35"/>
      <c r="O29" s="450">
        <f t="shared" si="3"/>
        <v>0</v>
      </c>
      <c r="P29" s="450"/>
    </row>
    <row r="30" spans="1:16" s="36" customFormat="1" x14ac:dyDescent="0.25">
      <c r="A30" s="33">
        <v>42449</v>
      </c>
      <c r="B30" s="16">
        <f>A30-A28</f>
        <v>13</v>
      </c>
      <c r="C30" s="36">
        <v>8</v>
      </c>
      <c r="G30" s="36">
        <v>2</v>
      </c>
      <c r="L30" s="36">
        <v>6</v>
      </c>
      <c r="O30" s="450">
        <f t="shared" si="3"/>
        <v>0</v>
      </c>
      <c r="P30" s="450"/>
    </row>
    <row r="31" spans="1:16" x14ac:dyDescent="0.25">
      <c r="N31" s="25"/>
      <c r="O31" s="450"/>
      <c r="P31" s="450"/>
    </row>
    <row r="32" spans="1:16" s="4" customFormat="1" ht="45.75" customHeight="1" x14ac:dyDescent="0.25">
      <c r="A32" s="545"/>
      <c r="B32" s="545" t="s">
        <v>195</v>
      </c>
      <c r="C32" s="545" t="s">
        <v>185</v>
      </c>
      <c r="D32" s="545" t="s">
        <v>1</v>
      </c>
      <c r="E32" s="545" t="s">
        <v>8</v>
      </c>
      <c r="F32" s="545" t="s">
        <v>9</v>
      </c>
      <c r="G32" s="545" t="s">
        <v>186</v>
      </c>
      <c r="H32" s="545" t="s">
        <v>187</v>
      </c>
      <c r="I32" s="545" t="s">
        <v>188</v>
      </c>
      <c r="J32" s="545" t="s">
        <v>11</v>
      </c>
      <c r="K32" s="545" t="s">
        <v>189</v>
      </c>
      <c r="L32" s="545" t="s">
        <v>190</v>
      </c>
      <c r="M32" s="545" t="s">
        <v>191</v>
      </c>
      <c r="N32" s="545" t="s">
        <v>192</v>
      </c>
      <c r="O32" s="365" t="s">
        <v>151</v>
      </c>
      <c r="P32" s="448" t="s">
        <v>0</v>
      </c>
    </row>
    <row r="33" spans="1:16" s="21" customFormat="1" x14ac:dyDescent="0.25">
      <c r="A33" s="96"/>
      <c r="B33" s="96">
        <f>COUNT(B3:B30)</f>
        <v>26</v>
      </c>
      <c r="C33" s="96">
        <f>SUM(C3:C30)</f>
        <v>3525</v>
      </c>
      <c r="D33" s="96">
        <f>SUM(D4:D30)</f>
        <v>11</v>
      </c>
      <c r="E33" s="96">
        <f t="shared" ref="E33:M33" si="5">SUM(E3:E31)</f>
        <v>1665</v>
      </c>
      <c r="F33" s="96">
        <f t="shared" si="5"/>
        <v>9</v>
      </c>
      <c r="G33" s="21">
        <f t="shared" si="5"/>
        <v>1099</v>
      </c>
      <c r="H33" s="21">
        <f t="shared" si="5"/>
        <v>26</v>
      </c>
      <c r="I33" s="21">
        <f t="shared" si="5"/>
        <v>459</v>
      </c>
      <c r="J33" s="21">
        <f t="shared" si="5"/>
        <v>94</v>
      </c>
      <c r="K33" s="96">
        <f t="shared" si="5"/>
        <v>0</v>
      </c>
      <c r="L33" s="96">
        <f t="shared" si="5"/>
        <v>158</v>
      </c>
      <c r="M33" s="96">
        <f t="shared" si="5"/>
        <v>3165</v>
      </c>
      <c r="N33" s="96">
        <f>SUM(N2:N31)</f>
        <v>1674</v>
      </c>
      <c r="O33" s="96">
        <f>SUM(O2:O31)</f>
        <v>1685</v>
      </c>
      <c r="P33" s="96">
        <f>SUM(P2:P31)</f>
        <v>1480</v>
      </c>
    </row>
    <row r="36" spans="1:16" x14ac:dyDescent="0.25">
      <c r="C36" s="8"/>
      <c r="D36" s="8"/>
      <c r="E36" s="8"/>
      <c r="F36" s="8"/>
      <c r="G36" s="8"/>
      <c r="H36" s="8"/>
      <c r="I36" s="8"/>
      <c r="J36" s="8"/>
      <c r="K36" s="8"/>
      <c r="L36" s="8"/>
    </row>
    <row r="37" spans="1:16" x14ac:dyDescent="0.25">
      <c r="C37" s="8"/>
      <c r="D37" s="8"/>
      <c r="E37" s="8"/>
      <c r="F37" s="8"/>
      <c r="G37" s="8"/>
      <c r="H37" s="8"/>
      <c r="I37" s="8"/>
      <c r="J37" s="8"/>
      <c r="K37" s="8"/>
      <c r="L37" s="8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7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zoomScaleNormal="100" workbookViewId="0">
      <pane xSplit="1" topLeftCell="B1" activePane="topRight" state="frozen"/>
      <selection pane="topRight" activeCell="K34" sqref="K34"/>
    </sheetView>
  </sheetViews>
  <sheetFormatPr baseColWidth="10" defaultRowHeight="15" x14ac:dyDescent="0.25"/>
  <cols>
    <col min="1" max="1" width="9.85546875" style="51" customWidth="1"/>
    <col min="2" max="2" width="10.140625" customWidth="1"/>
    <col min="3" max="3" width="5.5703125" bestFit="1" customWidth="1"/>
    <col min="4" max="4" width="8.5703125" customWidth="1"/>
    <col min="5" max="5" width="9.85546875" bestFit="1" customWidth="1"/>
    <col min="6" max="6" width="7.85546875" bestFit="1" customWidth="1"/>
    <col min="7" max="7" width="9.5703125" bestFit="1" customWidth="1"/>
    <col min="8" max="8" width="9.5703125" style="121" customWidth="1"/>
    <col min="9" max="9" width="9.42578125" bestFit="1" customWidth="1"/>
    <col min="10" max="10" width="9.5703125" bestFit="1" customWidth="1"/>
    <col min="11" max="11" width="9.5703125" style="121" customWidth="1"/>
    <col min="12" max="12" width="10.7109375" customWidth="1"/>
    <col min="13" max="13" width="9.42578125" bestFit="1" customWidth="1"/>
    <col min="14" max="14" width="6.5703125" bestFit="1" customWidth="1"/>
    <col min="15" max="15" width="7.5703125" bestFit="1" customWidth="1"/>
    <col min="16" max="16" width="6.5703125" bestFit="1" customWidth="1"/>
    <col min="17" max="17" width="8.42578125" bestFit="1" customWidth="1"/>
    <col min="18" max="18" width="9" customWidth="1"/>
    <col min="19" max="19" width="7.85546875" bestFit="1" customWidth="1"/>
    <col min="20" max="20" width="9.42578125" bestFit="1" customWidth="1"/>
    <col min="21" max="21" width="11.5703125" bestFit="1" customWidth="1"/>
    <col min="22" max="25" width="11.5703125" style="121" customWidth="1"/>
    <col min="26" max="26" width="11.5703125" bestFit="1" customWidth="1"/>
  </cols>
  <sheetData>
    <row r="1" spans="1:16" ht="45" x14ac:dyDescent="0.25">
      <c r="A1" s="52" t="s">
        <v>7</v>
      </c>
      <c r="B1" s="222" t="s">
        <v>1</v>
      </c>
      <c r="C1" s="225" t="s">
        <v>8</v>
      </c>
      <c r="D1" s="224" t="s">
        <v>9</v>
      </c>
      <c r="E1" s="225" t="s">
        <v>115</v>
      </c>
      <c r="F1" s="220" t="s">
        <v>10</v>
      </c>
      <c r="G1" s="218" t="s">
        <v>82</v>
      </c>
      <c r="H1" s="228" t="s">
        <v>114</v>
      </c>
      <c r="I1" s="220" t="s">
        <v>11</v>
      </c>
      <c r="J1" s="220" t="s">
        <v>113</v>
      </c>
      <c r="K1" s="220" t="s">
        <v>112</v>
      </c>
      <c r="L1" s="95" t="s">
        <v>4</v>
      </c>
      <c r="M1" s="95" t="s">
        <v>111</v>
      </c>
      <c r="N1" s="95" t="s">
        <v>5</v>
      </c>
      <c r="O1" s="29" t="s">
        <v>81</v>
      </c>
      <c r="P1" s="95" t="s">
        <v>3</v>
      </c>
    </row>
    <row r="2" spans="1:16" x14ac:dyDescent="0.25">
      <c r="A2" s="31">
        <v>1</v>
      </c>
      <c r="B2" s="223">
        <f>'Site 1'!D33</f>
        <v>11</v>
      </c>
      <c r="C2" s="226">
        <f>'Site 1'!E33</f>
        <v>1665</v>
      </c>
      <c r="D2" s="177">
        <f>'Site 1'!F33</f>
        <v>9</v>
      </c>
      <c r="E2" s="226"/>
      <c r="F2" s="221">
        <f>'Site 1'!G33</f>
        <v>1099</v>
      </c>
      <c r="G2" s="219">
        <f>'Site 1'!H33</f>
        <v>26</v>
      </c>
      <c r="H2" s="229">
        <f>SUM(F2:G2)</f>
        <v>1125</v>
      </c>
      <c r="I2" s="221"/>
      <c r="J2" s="221"/>
      <c r="K2" s="221">
        <f>SUM(I2:J2)</f>
        <v>0</v>
      </c>
      <c r="L2" s="131">
        <f t="shared" ref="L2:L12" si="0">SUM(C2:E2)</f>
        <v>1674</v>
      </c>
      <c r="M2" s="131">
        <f>SUM(B2:E2)</f>
        <v>1685</v>
      </c>
      <c r="N2" s="131">
        <f>SUM(F2:I2)</f>
        <v>2250</v>
      </c>
      <c r="O2" s="131"/>
      <c r="P2" s="131">
        <f>SUM(B2:I2)</f>
        <v>3935</v>
      </c>
    </row>
    <row r="3" spans="1:16" x14ac:dyDescent="0.25">
      <c r="A3" s="31" t="s">
        <v>48</v>
      </c>
      <c r="B3" s="223">
        <f>'Site 2'!J46</f>
        <v>224</v>
      </c>
      <c r="C3" s="226">
        <f>'Site 2'!K48</f>
        <v>1594</v>
      </c>
      <c r="D3" s="177">
        <f>'Site 2'!L48</f>
        <v>123</v>
      </c>
      <c r="E3" s="226">
        <f>'Site 2'!M48</f>
        <v>10</v>
      </c>
      <c r="F3" s="221">
        <f>'Site 2'!N48</f>
        <v>1175</v>
      </c>
      <c r="G3" s="219">
        <f>'Site 2'!P48</f>
        <v>18</v>
      </c>
      <c r="H3" s="229">
        <f t="shared" ref="H3:H12" si="1">SUM(F3:G3)</f>
        <v>1193</v>
      </c>
      <c r="I3" s="221">
        <f>'Site 2'!Q48</f>
        <v>189</v>
      </c>
      <c r="J3" s="221"/>
      <c r="K3" s="221">
        <f t="shared" ref="K3:K12" si="2">SUM(I3:J3)</f>
        <v>189</v>
      </c>
      <c r="L3" s="131">
        <f t="shared" si="0"/>
        <v>1727</v>
      </c>
      <c r="M3" s="131">
        <f t="shared" ref="M3:M12" si="3">SUM(B3:E3)</f>
        <v>1951</v>
      </c>
      <c r="N3" s="131">
        <f t="shared" ref="N3:N12" si="4">SUM(F3:I3)</f>
        <v>2575</v>
      </c>
      <c r="O3" s="131"/>
      <c r="P3" s="131">
        <f t="shared" ref="P3:P12" si="5">SUM(B3:I3)</f>
        <v>4526</v>
      </c>
    </row>
    <row r="4" spans="1:16" s="319" customFormat="1" x14ac:dyDescent="0.25">
      <c r="A4" s="334" t="s">
        <v>47</v>
      </c>
      <c r="B4" s="381">
        <f>'Site 2'!J47</f>
        <v>3080</v>
      </c>
      <c r="C4" s="382"/>
      <c r="D4" s="370"/>
      <c r="E4" s="382"/>
      <c r="F4" s="380"/>
      <c r="G4" s="378"/>
      <c r="H4" s="383"/>
      <c r="I4" s="380"/>
      <c r="J4" s="380"/>
      <c r="K4" s="380"/>
      <c r="L4" s="367"/>
      <c r="M4" s="367"/>
      <c r="N4" s="367"/>
      <c r="O4" s="367"/>
      <c r="P4" s="367"/>
    </row>
    <row r="5" spans="1:16" x14ac:dyDescent="0.25">
      <c r="A5" s="31" t="s">
        <v>50</v>
      </c>
      <c r="B5" s="223">
        <f>'Site 3'!J60</f>
        <v>168</v>
      </c>
      <c r="C5" s="226">
        <f>'Site 3'!K60</f>
        <v>549</v>
      </c>
      <c r="D5" s="177">
        <f>'Site 3'!N60</f>
        <v>503</v>
      </c>
      <c r="E5" s="226">
        <f>'Site 3'!L60</f>
        <v>41</v>
      </c>
      <c r="F5" s="221">
        <f>'Site 3'!O60</f>
        <v>479</v>
      </c>
      <c r="G5" s="219">
        <f>SUM('Site 3'!P60:Q60)</f>
        <v>3802</v>
      </c>
      <c r="H5" s="229">
        <f t="shared" si="1"/>
        <v>4281</v>
      </c>
      <c r="I5" s="221">
        <f>SUM('Site 3'!T60:U60)</f>
        <v>92</v>
      </c>
      <c r="J5" s="221">
        <f>SUM('Site 3'!R60:S60)</f>
        <v>125</v>
      </c>
      <c r="K5" s="221">
        <f t="shared" si="2"/>
        <v>217</v>
      </c>
      <c r="L5" s="131">
        <f t="shared" si="0"/>
        <v>1093</v>
      </c>
      <c r="M5" s="131">
        <f t="shared" si="3"/>
        <v>1261</v>
      </c>
      <c r="N5" s="131">
        <f t="shared" si="4"/>
        <v>8654</v>
      </c>
      <c r="O5" s="13" t="e">
        <f>'Site 3'!#REF!</f>
        <v>#REF!</v>
      </c>
      <c r="P5" s="131">
        <f t="shared" si="5"/>
        <v>9915</v>
      </c>
    </row>
    <row r="6" spans="1:16" x14ac:dyDescent="0.25">
      <c r="A6" s="31" t="s">
        <v>49</v>
      </c>
      <c r="B6" s="223">
        <f>'Site 3'!J61</f>
        <v>3823</v>
      </c>
      <c r="C6" s="226">
        <f>'Site 3'!K61</f>
        <v>100</v>
      </c>
      <c r="D6" s="177">
        <f>'Site 3'!N61</f>
        <v>1461</v>
      </c>
      <c r="E6" s="226">
        <f>'Site 3'!L61</f>
        <v>0</v>
      </c>
      <c r="F6" s="221">
        <f>'Site 3'!O61</f>
        <v>17</v>
      </c>
      <c r="G6" s="219">
        <f>SUM('Site 3'!P61:Q61)</f>
        <v>23</v>
      </c>
      <c r="H6" s="229">
        <f t="shared" si="1"/>
        <v>40</v>
      </c>
      <c r="I6" s="221">
        <f>SUM('Site 3'!T61:U61)</f>
        <v>0</v>
      </c>
      <c r="J6" s="221">
        <f>SUM('Site 3'!R61:S61)</f>
        <v>123</v>
      </c>
      <c r="K6" s="221">
        <f t="shared" si="2"/>
        <v>123</v>
      </c>
      <c r="L6" s="131">
        <f t="shared" si="0"/>
        <v>1561</v>
      </c>
      <c r="M6" s="131">
        <f t="shared" si="3"/>
        <v>5384</v>
      </c>
      <c r="N6" s="131">
        <f t="shared" si="4"/>
        <v>80</v>
      </c>
      <c r="O6" s="13" t="e">
        <f>'Site 3'!#REF!</f>
        <v>#REF!</v>
      </c>
      <c r="P6" s="131">
        <f t="shared" si="5"/>
        <v>5464</v>
      </c>
    </row>
    <row r="7" spans="1:16" x14ac:dyDescent="0.25">
      <c r="A7" s="31">
        <v>4</v>
      </c>
      <c r="B7" s="223">
        <f>'Site 4'!D12</f>
        <v>80</v>
      </c>
      <c r="C7" s="226">
        <f>'Site 4'!E12</f>
        <v>0</v>
      </c>
      <c r="D7" s="177">
        <f>'Site 4'!H12</f>
        <v>43</v>
      </c>
      <c r="E7" s="226">
        <f>SUM('Site 4'!F12:G12)</f>
        <v>6</v>
      </c>
      <c r="F7" s="221">
        <f>'Site 4'!I12</f>
        <v>214</v>
      </c>
      <c r="G7" s="219"/>
      <c r="H7" s="229">
        <f t="shared" si="1"/>
        <v>214</v>
      </c>
      <c r="I7" s="221"/>
      <c r="J7" s="221"/>
      <c r="K7" s="221">
        <f t="shared" si="2"/>
        <v>0</v>
      </c>
      <c r="L7" s="131">
        <f t="shared" si="0"/>
        <v>49</v>
      </c>
      <c r="M7" s="131">
        <f t="shared" si="3"/>
        <v>129</v>
      </c>
      <c r="N7" s="131">
        <f t="shared" si="4"/>
        <v>428</v>
      </c>
      <c r="O7" s="131"/>
      <c r="P7" s="131">
        <f t="shared" si="5"/>
        <v>557</v>
      </c>
    </row>
    <row r="8" spans="1:16" x14ac:dyDescent="0.25">
      <c r="A8" s="31">
        <v>5</v>
      </c>
      <c r="B8" s="223">
        <f>'Site 5'!D12</f>
        <v>53</v>
      </c>
      <c r="C8" s="226">
        <f>'Site 5'!E12</f>
        <v>16</v>
      </c>
      <c r="D8" s="177">
        <f>'Site 5'!H12</f>
        <v>162</v>
      </c>
      <c r="E8" s="226">
        <f>SUM('Site 5'!F12:G12)</f>
        <v>74</v>
      </c>
      <c r="F8" s="221">
        <f>'Site 5'!I12</f>
        <v>339</v>
      </c>
      <c r="G8" s="219">
        <f>SUM('Site 5'!J12:K12)</f>
        <v>77</v>
      </c>
      <c r="H8" s="229">
        <f t="shared" si="1"/>
        <v>416</v>
      </c>
      <c r="I8" s="221"/>
      <c r="J8" s="221"/>
      <c r="K8" s="221">
        <f t="shared" si="2"/>
        <v>0</v>
      </c>
      <c r="L8" s="131">
        <f t="shared" si="0"/>
        <v>252</v>
      </c>
      <c r="M8" s="131">
        <f t="shared" si="3"/>
        <v>305</v>
      </c>
      <c r="N8" s="131">
        <f t="shared" si="4"/>
        <v>832</v>
      </c>
      <c r="O8" s="131"/>
      <c r="P8" s="131">
        <f t="shared" si="5"/>
        <v>1137</v>
      </c>
    </row>
    <row r="9" spans="1:16" x14ac:dyDescent="0.25">
      <c r="A9" s="31">
        <v>6</v>
      </c>
      <c r="B9" s="223">
        <f>'Site 6'!D10</f>
        <v>50</v>
      </c>
      <c r="C9" s="226">
        <f>'Site 6'!E10</f>
        <v>262</v>
      </c>
      <c r="D9" s="177">
        <f>'Site 6'!F10</f>
        <v>1</v>
      </c>
      <c r="E9" s="226">
        <f>'Site 6'!G10</f>
        <v>8</v>
      </c>
      <c r="F9" s="221">
        <f>'Site 6'!H10</f>
        <v>278</v>
      </c>
      <c r="G9" s="219">
        <f>SUM('Site 6'!I10:J10)</f>
        <v>235</v>
      </c>
      <c r="H9" s="229">
        <f t="shared" si="1"/>
        <v>513</v>
      </c>
      <c r="I9" s="221"/>
      <c r="J9" s="221"/>
      <c r="K9" s="221">
        <f t="shared" si="2"/>
        <v>0</v>
      </c>
      <c r="L9" s="131">
        <f t="shared" si="0"/>
        <v>271</v>
      </c>
      <c r="M9" s="131">
        <f t="shared" si="3"/>
        <v>321</v>
      </c>
      <c r="N9" s="131">
        <f t="shared" si="4"/>
        <v>1026</v>
      </c>
      <c r="O9" s="131"/>
      <c r="P9" s="131">
        <f t="shared" si="5"/>
        <v>1347</v>
      </c>
    </row>
    <row r="10" spans="1:16" x14ac:dyDescent="0.25">
      <c r="A10" s="31">
        <v>7</v>
      </c>
      <c r="B10" s="223">
        <f>'Site 7'!D11</f>
        <v>48</v>
      </c>
      <c r="C10" s="226">
        <f>'Site 7'!E11</f>
        <v>56</v>
      </c>
      <c r="D10" s="177">
        <f>'Site 7'!G11</f>
        <v>250</v>
      </c>
      <c r="E10" s="226">
        <f>SUM('Site 7'!F11:H11)</f>
        <v>277</v>
      </c>
      <c r="F10" s="221">
        <f>'Site 7'!I11</f>
        <v>339</v>
      </c>
      <c r="G10" s="219">
        <f>SUM('Site 7'!J11:K11)</f>
        <v>223</v>
      </c>
      <c r="H10" s="229">
        <f t="shared" si="1"/>
        <v>562</v>
      </c>
      <c r="I10" s="221">
        <f>'Site 7'!L11</f>
        <v>1</v>
      </c>
      <c r="J10" s="221"/>
      <c r="K10" s="221">
        <f t="shared" si="2"/>
        <v>1</v>
      </c>
      <c r="L10" s="131">
        <f t="shared" si="0"/>
        <v>583</v>
      </c>
      <c r="M10" s="131">
        <f t="shared" si="3"/>
        <v>631</v>
      </c>
      <c r="N10" s="131">
        <f t="shared" si="4"/>
        <v>1125</v>
      </c>
      <c r="O10" s="131"/>
      <c r="P10" s="131">
        <f t="shared" si="5"/>
        <v>1756</v>
      </c>
    </row>
    <row r="11" spans="1:16" x14ac:dyDescent="0.25">
      <c r="A11" s="31">
        <v>8</v>
      </c>
      <c r="B11" s="223">
        <f>'Site 8'!D10</f>
        <v>63</v>
      </c>
      <c r="C11" s="226">
        <f>'Site 8'!E10</f>
        <v>9</v>
      </c>
      <c r="D11" s="177">
        <f>'Site 8'!F10</f>
        <v>197</v>
      </c>
      <c r="E11" s="226">
        <f>'Site 8'!G10</f>
        <v>3</v>
      </c>
      <c r="F11" s="221">
        <f>'Site 8'!H10</f>
        <v>74</v>
      </c>
      <c r="G11" s="219">
        <f>SUM('Site 8'!I10:J10)</f>
        <v>2751</v>
      </c>
      <c r="H11" s="229">
        <f t="shared" si="1"/>
        <v>2825</v>
      </c>
      <c r="I11" s="221"/>
      <c r="J11" s="221"/>
      <c r="K11" s="221">
        <f t="shared" si="2"/>
        <v>0</v>
      </c>
      <c r="L11" s="131">
        <f t="shared" si="0"/>
        <v>209</v>
      </c>
      <c r="M11" s="131">
        <f t="shared" si="3"/>
        <v>272</v>
      </c>
      <c r="N11" s="131">
        <f t="shared" si="4"/>
        <v>5650</v>
      </c>
      <c r="O11" s="131"/>
      <c r="P11" s="131">
        <f t="shared" si="5"/>
        <v>5922</v>
      </c>
    </row>
    <row r="12" spans="1:16" x14ac:dyDescent="0.25">
      <c r="A12" s="31" t="s">
        <v>80</v>
      </c>
      <c r="B12" s="223">
        <f>'Site 9'!E32</f>
        <v>6851</v>
      </c>
      <c r="C12" s="226">
        <f>'Site 9'!F32</f>
        <v>2298</v>
      </c>
      <c r="D12" s="177">
        <f>'Site 9'!G32</f>
        <v>5228</v>
      </c>
      <c r="E12" s="226">
        <f>SUM('Site 9'!H32:I32)</f>
        <v>48</v>
      </c>
      <c r="F12" s="221">
        <f>'Site 9'!J32</f>
        <v>12</v>
      </c>
      <c r="G12" s="219"/>
      <c r="H12" s="229">
        <f t="shared" si="1"/>
        <v>12</v>
      </c>
      <c r="I12" s="221"/>
      <c r="J12" s="221"/>
      <c r="K12" s="221">
        <f t="shared" si="2"/>
        <v>0</v>
      </c>
      <c r="L12" s="131">
        <f t="shared" si="0"/>
        <v>7574</v>
      </c>
      <c r="M12" s="131">
        <f t="shared" si="3"/>
        <v>14425</v>
      </c>
      <c r="N12" s="131">
        <f t="shared" si="4"/>
        <v>24</v>
      </c>
      <c r="O12" s="131" t="e">
        <f>SUM('Site 9'!#REF!)</f>
        <v>#REF!</v>
      </c>
      <c r="P12" s="131">
        <f t="shared" si="5"/>
        <v>14449</v>
      </c>
    </row>
    <row r="13" spans="1:16" x14ac:dyDescent="0.25">
      <c r="A13" s="52" t="s">
        <v>3</v>
      </c>
      <c r="B13" s="227">
        <f>SUM(B2:B12)</f>
        <v>14451</v>
      </c>
      <c r="C13" s="227">
        <f t="shared" ref="C13:P13" si="6">SUM(C2:C12)</f>
        <v>6549</v>
      </c>
      <c r="D13" s="227">
        <f t="shared" si="6"/>
        <v>7977</v>
      </c>
      <c r="E13" s="227">
        <f t="shared" si="6"/>
        <v>467</v>
      </c>
      <c r="F13" s="227">
        <f t="shared" si="6"/>
        <v>4026</v>
      </c>
      <c r="G13" s="227">
        <f t="shared" si="6"/>
        <v>7155</v>
      </c>
      <c r="H13" s="227">
        <f t="shared" si="6"/>
        <v>11181</v>
      </c>
      <c r="I13" s="227">
        <f t="shared" si="6"/>
        <v>282</v>
      </c>
      <c r="J13" s="227">
        <f t="shared" si="6"/>
        <v>248</v>
      </c>
      <c r="K13" s="227">
        <f t="shared" si="6"/>
        <v>530</v>
      </c>
      <c r="L13" s="227">
        <f t="shared" si="6"/>
        <v>14993</v>
      </c>
      <c r="M13" s="227">
        <f t="shared" si="6"/>
        <v>26364</v>
      </c>
      <c r="N13" s="227">
        <f t="shared" si="6"/>
        <v>22644</v>
      </c>
      <c r="O13" s="227" t="e">
        <f t="shared" si="6"/>
        <v>#REF!</v>
      </c>
      <c r="P13" s="227">
        <f t="shared" si="6"/>
        <v>49008</v>
      </c>
    </row>
    <row r="16" spans="1:16" x14ac:dyDescent="0.25">
      <c r="D16" s="121"/>
      <c r="E16" s="121"/>
    </row>
    <row r="17" spans="4:5" x14ac:dyDescent="0.25">
      <c r="D17" s="121"/>
      <c r="E17" s="121"/>
    </row>
    <row r="18" spans="4:5" x14ac:dyDescent="0.25">
      <c r="D18" s="121"/>
      <c r="E18" s="121"/>
    </row>
    <row r="19" spans="4:5" x14ac:dyDescent="0.25">
      <c r="D19" s="121"/>
      <c r="E19" s="121"/>
    </row>
    <row r="20" spans="4:5" x14ac:dyDescent="0.25">
      <c r="D20" s="121"/>
      <c r="E20" s="121"/>
    </row>
    <row r="21" spans="4:5" x14ac:dyDescent="0.25">
      <c r="D21" s="121"/>
      <c r="E21" s="121"/>
    </row>
    <row r="22" spans="4:5" x14ac:dyDescent="0.25">
      <c r="D22" s="121"/>
      <c r="E22" s="121"/>
    </row>
    <row r="23" spans="4:5" x14ac:dyDescent="0.25">
      <c r="D23" s="121"/>
      <c r="E23" s="121"/>
    </row>
    <row r="24" spans="4:5" x14ac:dyDescent="0.25">
      <c r="D24" s="121"/>
      <c r="E24" s="121"/>
    </row>
  </sheetData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opLeftCell="B1" zoomScaleNormal="100" workbookViewId="0">
      <selection activeCell="M30" sqref="M30"/>
    </sheetView>
  </sheetViews>
  <sheetFormatPr baseColWidth="10" defaultRowHeight="15" x14ac:dyDescent="0.25"/>
  <cols>
    <col min="1" max="1" width="9.7109375" bestFit="1" customWidth="1"/>
    <col min="2" max="2" width="18.5703125" customWidth="1"/>
    <col min="3" max="3" width="8.140625" customWidth="1"/>
    <col min="4" max="4" width="11.5703125" customWidth="1"/>
    <col min="5" max="5" width="8.85546875" style="121" customWidth="1"/>
    <col min="6" max="6" width="9.7109375" style="319" customWidth="1"/>
    <col min="7" max="7" width="9.7109375" style="8" customWidth="1"/>
    <col min="8" max="8" width="10.42578125" style="8" customWidth="1"/>
    <col min="9" max="9" width="11" style="8" customWidth="1"/>
    <col min="10" max="10" width="7.28515625" style="266" bestFit="1" customWidth="1"/>
    <col min="11" max="11" width="11.140625" style="8" customWidth="1"/>
    <col min="12" max="12" width="5.85546875" style="323" bestFit="1" customWidth="1"/>
    <col min="13" max="13" width="8.42578125" style="164" bestFit="1" customWidth="1"/>
    <col min="14" max="14" width="9.7109375" style="8" bestFit="1" customWidth="1"/>
    <col min="15" max="15" width="1.5703125" style="306" customWidth="1"/>
    <col min="16" max="16" width="9.7109375" style="397" customWidth="1"/>
    <col min="17" max="17" width="11" customWidth="1"/>
    <col min="18" max="18" width="11.7109375" customWidth="1"/>
    <col min="19" max="19" width="11.85546875" customWidth="1"/>
    <col min="20" max="20" width="9.7109375" customWidth="1"/>
    <col min="21" max="21" width="10.85546875" bestFit="1" customWidth="1"/>
    <col min="22" max="22" width="9.7109375" style="319" bestFit="1" customWidth="1"/>
    <col min="23" max="23" width="9.7109375" bestFit="1" customWidth="1"/>
  </cols>
  <sheetData>
    <row r="1" spans="1:23" ht="15" customHeight="1" x14ac:dyDescent="0.25">
      <c r="A1" s="530"/>
      <c r="B1" s="530"/>
      <c r="C1" s="530"/>
      <c r="D1" s="531"/>
      <c r="E1" s="523" t="s">
        <v>2</v>
      </c>
      <c r="F1" s="523"/>
      <c r="G1" s="523"/>
      <c r="H1" s="523"/>
      <c r="I1" s="523"/>
      <c r="J1" s="523"/>
      <c r="K1" s="523"/>
      <c r="L1" s="523"/>
      <c r="M1" s="523"/>
      <c r="N1" s="523"/>
      <c r="P1" s="543" t="s">
        <v>137</v>
      </c>
      <c r="Q1" s="528"/>
      <c r="R1" s="528"/>
      <c r="S1" s="528"/>
      <c r="T1" s="528"/>
      <c r="U1" s="528"/>
      <c r="V1" s="528"/>
      <c r="W1" s="529"/>
    </row>
    <row r="2" spans="1:23" s="121" customFormat="1" ht="15" customHeight="1" x14ac:dyDescent="0.25">
      <c r="A2" s="532"/>
      <c r="B2" s="532"/>
      <c r="C2" s="532"/>
      <c r="D2" s="533"/>
      <c r="E2" s="520" t="s">
        <v>161</v>
      </c>
      <c r="F2" s="521"/>
      <c r="G2" s="521"/>
      <c r="H2" s="521"/>
      <c r="I2" s="521"/>
      <c r="J2" s="521"/>
      <c r="K2" s="521"/>
      <c r="L2" s="522"/>
      <c r="M2" s="524" t="s">
        <v>125</v>
      </c>
      <c r="N2" s="524"/>
      <c r="O2" s="306"/>
      <c r="P2" s="520" t="s">
        <v>161</v>
      </c>
      <c r="Q2" s="521"/>
      <c r="R2" s="521"/>
      <c r="S2" s="521"/>
      <c r="T2" s="521"/>
      <c r="U2" s="521"/>
      <c r="V2" s="522"/>
      <c r="W2" s="301" t="s">
        <v>125</v>
      </c>
    </row>
    <row r="3" spans="1:23" ht="63" customHeight="1" x14ac:dyDescent="0.25">
      <c r="A3" s="207" t="s">
        <v>7</v>
      </c>
      <c r="B3" s="208" t="s">
        <v>6</v>
      </c>
      <c r="C3" s="208" t="s">
        <v>181</v>
      </c>
      <c r="D3" s="209" t="s">
        <v>182</v>
      </c>
      <c r="E3" s="56" t="s">
        <v>125</v>
      </c>
      <c r="F3" s="341" t="s">
        <v>147</v>
      </c>
      <c r="G3" s="59" t="s">
        <v>1</v>
      </c>
      <c r="H3" s="59" t="s">
        <v>4</v>
      </c>
      <c r="I3" s="59" t="s">
        <v>149</v>
      </c>
      <c r="J3" s="276" t="s">
        <v>5</v>
      </c>
      <c r="K3" s="403" t="s">
        <v>150</v>
      </c>
      <c r="L3" s="396" t="s">
        <v>148</v>
      </c>
      <c r="M3" s="56" t="s">
        <v>125</v>
      </c>
      <c r="N3" s="247" t="s">
        <v>1</v>
      </c>
      <c r="O3" s="537"/>
      <c r="P3" s="207" t="s">
        <v>147</v>
      </c>
      <c r="Q3" s="276" t="s">
        <v>162</v>
      </c>
      <c r="R3" s="276" t="s">
        <v>163</v>
      </c>
      <c r="S3" s="341" t="s">
        <v>152</v>
      </c>
      <c r="T3" s="341" t="s">
        <v>164</v>
      </c>
      <c r="U3" s="312" t="s">
        <v>165</v>
      </c>
      <c r="V3" s="403" t="s">
        <v>166</v>
      </c>
      <c r="W3" s="313" t="s">
        <v>1</v>
      </c>
    </row>
    <row r="4" spans="1:23" x14ac:dyDescent="0.25">
      <c r="A4" s="72" t="s">
        <v>174</v>
      </c>
      <c r="B4" s="73">
        <v>1</v>
      </c>
      <c r="C4" s="60">
        <f>'Site 1'!A33</f>
        <v>0</v>
      </c>
      <c r="D4" s="74">
        <f>'Site 1'!B33</f>
        <v>26</v>
      </c>
      <c r="E4" s="60">
        <v>3525</v>
      </c>
      <c r="F4" s="342">
        <f>'Site 1'!M33</f>
        <v>3165</v>
      </c>
      <c r="G4" s="61">
        <f>'Site 1'!D33</f>
        <v>11</v>
      </c>
      <c r="H4" s="61">
        <f>'Site 1'!N33</f>
        <v>1674</v>
      </c>
      <c r="I4" s="61">
        <f>'Site 1'!O33</f>
        <v>1685</v>
      </c>
      <c r="J4" s="277">
        <f>'Site 1'!P33</f>
        <v>1480</v>
      </c>
      <c r="K4" s="343">
        <f>SUM(I4:J4)</f>
        <v>3165</v>
      </c>
      <c r="L4" s="344">
        <f>'Site 1'!K33</f>
        <v>0</v>
      </c>
      <c r="M4" s="60">
        <f>'Site 1'!C33</f>
        <v>3525</v>
      </c>
      <c r="N4" s="62">
        <f>'Site 1'!D33</f>
        <v>11</v>
      </c>
      <c r="O4" s="537"/>
      <c r="P4" s="539">
        <v>89.787234042553195</v>
      </c>
      <c r="Q4" s="398">
        <v>0.34755134281200634</v>
      </c>
      <c r="R4" s="398">
        <v>52.890995260663509</v>
      </c>
      <c r="S4" s="398">
        <v>53.238546603475513</v>
      </c>
      <c r="T4" s="398">
        <v>46.761453396524487</v>
      </c>
      <c r="U4" s="307">
        <v>89.787234042553195</v>
      </c>
      <c r="V4" s="398">
        <v>0</v>
      </c>
      <c r="W4" s="314">
        <v>0.31205673758865249</v>
      </c>
    </row>
    <row r="5" spans="1:23" x14ac:dyDescent="0.25">
      <c r="A5" s="75" t="s">
        <v>175</v>
      </c>
      <c r="B5" s="76">
        <v>4.5</v>
      </c>
      <c r="C5" s="67">
        <f>'Site 4'!A12</f>
        <v>0</v>
      </c>
      <c r="D5" s="77">
        <f>'Site 4'!B12</f>
        <v>8</v>
      </c>
      <c r="E5" s="67">
        <v>378</v>
      </c>
      <c r="F5" s="347">
        <f>'Site 4'!L12</f>
        <v>355</v>
      </c>
      <c r="G5" s="65">
        <f>'Site 4'!D12</f>
        <v>80</v>
      </c>
      <c r="H5" s="65">
        <f>'Site 4'!M12</f>
        <v>49</v>
      </c>
      <c r="I5" s="65">
        <f>'Site 4'!N12</f>
        <v>129</v>
      </c>
      <c r="J5" s="279">
        <f>'Site 4'!O12</f>
        <v>214</v>
      </c>
      <c r="K5" s="346">
        <f t="shared" ref="K5:K9" si="0">SUM(I5:J5)</f>
        <v>343</v>
      </c>
      <c r="L5" s="349">
        <f>'Site 4'!J12</f>
        <v>12</v>
      </c>
      <c r="M5" s="67">
        <f>'Site 4'!C12</f>
        <v>378</v>
      </c>
      <c r="N5" s="66">
        <v>80</v>
      </c>
      <c r="O5" s="537"/>
      <c r="P5" s="540">
        <v>93.915343915343911</v>
      </c>
      <c r="Q5" s="399">
        <v>22.535211267605632</v>
      </c>
      <c r="R5" s="399">
        <v>13.80281690140845</v>
      </c>
      <c r="S5" s="399">
        <v>36.338028169014088</v>
      </c>
      <c r="T5" s="399">
        <v>60.281690140845072</v>
      </c>
      <c r="U5" s="308">
        <v>90.740740740740748</v>
      </c>
      <c r="V5" s="399">
        <v>3.380281690140845</v>
      </c>
      <c r="W5" s="315">
        <v>21.164021164021165</v>
      </c>
    </row>
    <row r="6" spans="1:23" x14ac:dyDescent="0.25">
      <c r="A6" s="72" t="s">
        <v>176</v>
      </c>
      <c r="B6" s="73">
        <v>6.7</v>
      </c>
      <c r="C6" s="68">
        <f>'Site 5'!A12</f>
        <v>0</v>
      </c>
      <c r="D6" s="78">
        <f>'Site 5'!B12</f>
        <v>7</v>
      </c>
      <c r="E6" s="68">
        <v>892</v>
      </c>
      <c r="F6" s="348">
        <f>'Site 5'!N12</f>
        <v>742</v>
      </c>
      <c r="G6" s="69">
        <f>'Site 5'!D12</f>
        <v>53</v>
      </c>
      <c r="H6" s="69">
        <f>'Site 5'!O12</f>
        <v>252</v>
      </c>
      <c r="I6" s="61">
        <f>'Site 5'!P12</f>
        <v>305</v>
      </c>
      <c r="J6" s="280">
        <f>'Site 5'!Q12</f>
        <v>416</v>
      </c>
      <c r="K6" s="342">
        <f t="shared" si="0"/>
        <v>721</v>
      </c>
      <c r="L6" s="351">
        <f>'Site 5'!L12</f>
        <v>21</v>
      </c>
      <c r="M6" s="68">
        <f>'Site 5'!C12</f>
        <v>892</v>
      </c>
      <c r="N6" s="70">
        <v>53</v>
      </c>
      <c r="O6" s="537"/>
      <c r="P6" s="539">
        <v>83.183856502242151</v>
      </c>
      <c r="Q6" s="398">
        <v>7.1428571428571432</v>
      </c>
      <c r="R6" s="398">
        <v>33.962264150943398</v>
      </c>
      <c r="S6" s="398">
        <v>41.105121293800536</v>
      </c>
      <c r="T6" s="398">
        <v>56.064690026954175</v>
      </c>
      <c r="U6" s="307">
        <v>80.829596412556057</v>
      </c>
      <c r="V6" s="398">
        <v>2.8301886792452828</v>
      </c>
      <c r="W6" s="314">
        <v>5.9417040358744391</v>
      </c>
    </row>
    <row r="7" spans="1:23" x14ac:dyDescent="0.25">
      <c r="A7" s="75" t="s">
        <v>177</v>
      </c>
      <c r="B7" s="76">
        <v>8</v>
      </c>
      <c r="C7" s="67">
        <f>'Site 6'!A10</f>
        <v>0</v>
      </c>
      <c r="D7" s="77">
        <f>'Site 6'!B10</f>
        <v>5</v>
      </c>
      <c r="E7" s="67">
        <v>840</v>
      </c>
      <c r="F7" s="347">
        <f>'Site 6'!L10</f>
        <v>834</v>
      </c>
      <c r="G7" s="65">
        <f>'Site 6'!D10</f>
        <v>50</v>
      </c>
      <c r="H7" s="65">
        <f>'Site 6'!M10</f>
        <v>271</v>
      </c>
      <c r="I7" s="65">
        <f>'Site 6'!N10</f>
        <v>321</v>
      </c>
      <c r="J7" s="279">
        <f>'Site 6'!O10</f>
        <v>513</v>
      </c>
      <c r="K7" s="346">
        <f t="shared" si="0"/>
        <v>834</v>
      </c>
      <c r="L7" s="349">
        <v>0</v>
      </c>
      <c r="M7" s="67">
        <f>'Site 6'!C10</f>
        <v>840</v>
      </c>
      <c r="N7" s="66">
        <v>50</v>
      </c>
      <c r="O7" s="537"/>
      <c r="P7" s="540">
        <v>99.285714285714292</v>
      </c>
      <c r="Q7" s="399">
        <v>5.9952038369304557</v>
      </c>
      <c r="R7" s="399">
        <v>32.494004796163068</v>
      </c>
      <c r="S7" s="399">
        <v>38.489208633093526</v>
      </c>
      <c r="T7" s="399">
        <v>61.510791366906474</v>
      </c>
      <c r="U7" s="308">
        <v>99.285714285714292</v>
      </c>
      <c r="V7" s="399">
        <v>0</v>
      </c>
      <c r="W7" s="315">
        <v>5.9523809523809526</v>
      </c>
    </row>
    <row r="8" spans="1:23" x14ac:dyDescent="0.25">
      <c r="A8" s="72" t="s">
        <v>178</v>
      </c>
      <c r="B8" s="73">
        <v>9</v>
      </c>
      <c r="C8" s="68">
        <f>'Site 7'!A11</f>
        <v>0</v>
      </c>
      <c r="D8" s="78">
        <f>'Site 7'!B11</f>
        <v>7</v>
      </c>
      <c r="E8" s="60">
        <v>1122</v>
      </c>
      <c r="F8" s="342">
        <f>'Site 7'!O11</f>
        <v>971</v>
      </c>
      <c r="G8" s="69">
        <f>'Site 7'!D11</f>
        <v>48</v>
      </c>
      <c r="H8" s="69">
        <f>'Site 7'!P11</f>
        <v>333</v>
      </c>
      <c r="I8" s="61">
        <f>'Site 7'!Q11</f>
        <v>381</v>
      </c>
      <c r="J8" s="280">
        <f>'Site 7'!R11</f>
        <v>563</v>
      </c>
      <c r="K8" s="342">
        <f t="shared" si="0"/>
        <v>944</v>
      </c>
      <c r="L8" s="351">
        <f>'Site 7'!M11</f>
        <v>27</v>
      </c>
      <c r="M8" s="60">
        <f>'Site 7'!C11</f>
        <v>1122</v>
      </c>
      <c r="N8" s="70">
        <v>48</v>
      </c>
      <c r="O8" s="537"/>
      <c r="P8" s="539">
        <v>86.541889483065958</v>
      </c>
      <c r="Q8" s="398">
        <v>4.9433573635427397</v>
      </c>
      <c r="R8" s="398">
        <v>34.294541709577757</v>
      </c>
      <c r="S8" s="398">
        <v>39.237899073120495</v>
      </c>
      <c r="T8" s="398">
        <v>57.981462409886717</v>
      </c>
      <c r="U8" s="307">
        <v>84.135472370766493</v>
      </c>
      <c r="V8" s="398">
        <v>2.780638516992791</v>
      </c>
      <c r="W8" s="314">
        <v>4.2780748663101607</v>
      </c>
    </row>
    <row r="9" spans="1:23" x14ac:dyDescent="0.25">
      <c r="A9" s="75" t="s">
        <v>179</v>
      </c>
      <c r="B9" s="76">
        <v>10</v>
      </c>
      <c r="C9" s="67">
        <f>'Site 8'!A10</f>
        <v>0</v>
      </c>
      <c r="D9" s="79">
        <f>'Site 8'!B10</f>
        <v>5</v>
      </c>
      <c r="E9" s="63">
        <v>3205</v>
      </c>
      <c r="F9" s="345">
        <f>'Site 8'!M10</f>
        <v>3147</v>
      </c>
      <c r="G9" s="64">
        <f>'Site 8'!D10</f>
        <v>63</v>
      </c>
      <c r="H9" s="64">
        <f>'Site 8'!N10</f>
        <v>209</v>
      </c>
      <c r="I9" s="346">
        <f>'Site 8'!O10</f>
        <v>272</v>
      </c>
      <c r="J9" s="278">
        <f>'Site 8'!P10</f>
        <v>2825</v>
      </c>
      <c r="K9" s="346">
        <f t="shared" si="0"/>
        <v>3097</v>
      </c>
      <c r="L9" s="349">
        <f>'Site 8'!K10</f>
        <v>50</v>
      </c>
      <c r="M9" s="63">
        <f>'Site 8'!C10</f>
        <v>3205</v>
      </c>
      <c r="N9" s="71">
        <v>63</v>
      </c>
      <c r="O9" s="537"/>
      <c r="P9" s="540">
        <v>98.190327613104529</v>
      </c>
      <c r="Q9" s="399">
        <v>2.0019065776930409</v>
      </c>
      <c r="R9" s="399">
        <v>6.6412456307594532</v>
      </c>
      <c r="S9" s="399">
        <v>8.643152208452495</v>
      </c>
      <c r="T9" s="399">
        <v>89.768033047346677</v>
      </c>
      <c r="U9" s="308">
        <v>96.630265210608428</v>
      </c>
      <c r="V9" s="399">
        <v>1.5888147442008262</v>
      </c>
      <c r="W9" s="315">
        <v>1.9656786271450859</v>
      </c>
    </row>
    <row r="10" spans="1:23" x14ac:dyDescent="0.25">
      <c r="A10" s="233" t="s">
        <v>170</v>
      </c>
      <c r="B10" s="234" t="s">
        <v>123</v>
      </c>
      <c r="C10" s="246">
        <v>161</v>
      </c>
      <c r="D10" s="243">
        <f>'Site 2'!B46</f>
        <v>21</v>
      </c>
      <c r="E10" s="246">
        <v>3223</v>
      </c>
      <c r="F10" s="390">
        <v>3108</v>
      </c>
      <c r="G10" s="249">
        <v>224</v>
      </c>
      <c r="H10" s="249">
        <v>1498</v>
      </c>
      <c r="I10" s="249">
        <v>1722</v>
      </c>
      <c r="J10" s="298">
        <v>1380</v>
      </c>
      <c r="K10" s="388">
        <v>3102</v>
      </c>
      <c r="L10" s="389">
        <v>6</v>
      </c>
      <c r="M10" s="297">
        <v>4186</v>
      </c>
      <c r="N10" s="245">
        <v>224</v>
      </c>
      <c r="O10" s="537"/>
      <c r="P10" s="541">
        <v>96.431895749301887</v>
      </c>
      <c r="Q10" s="400">
        <v>7.2072072072072073</v>
      </c>
      <c r="R10" s="400">
        <v>48.198198198198199</v>
      </c>
      <c r="S10" s="400">
        <v>55.405405405405403</v>
      </c>
      <c r="T10" s="400">
        <v>44.401544401544399</v>
      </c>
      <c r="U10" s="309">
        <v>96.24573378839591</v>
      </c>
      <c r="V10" s="400">
        <v>0.19305019305019305</v>
      </c>
      <c r="W10" s="316">
        <v>5.3511705685618729</v>
      </c>
    </row>
    <row r="11" spans="1:23" x14ac:dyDescent="0.25">
      <c r="A11" s="235" t="s">
        <v>171</v>
      </c>
      <c r="B11" s="236" t="s">
        <v>109</v>
      </c>
      <c r="C11" s="237">
        <v>163</v>
      </c>
      <c r="D11" s="238">
        <f>'Site 2'!B47</f>
        <v>11</v>
      </c>
      <c r="E11" s="237">
        <v>1890</v>
      </c>
      <c r="F11" s="384">
        <v>1531</v>
      </c>
      <c r="G11" s="239">
        <v>1255</v>
      </c>
      <c r="H11" s="239">
        <v>229</v>
      </c>
      <c r="I11" s="295">
        <v>1484</v>
      </c>
      <c r="J11" s="295">
        <v>7</v>
      </c>
      <c r="K11" s="385">
        <v>1491</v>
      </c>
      <c r="L11" s="386">
        <v>40</v>
      </c>
      <c r="M11" s="237">
        <v>5484</v>
      </c>
      <c r="N11" s="240">
        <v>3080</v>
      </c>
      <c r="O11" s="537"/>
      <c r="P11" s="542">
        <v>81.005291005290999</v>
      </c>
      <c r="Q11" s="401">
        <v>81.972566949706078</v>
      </c>
      <c r="R11" s="401">
        <v>14.957544088830829</v>
      </c>
      <c r="S11" s="401">
        <v>96.930111038536907</v>
      </c>
      <c r="T11" s="401">
        <v>0.45721750489875901</v>
      </c>
      <c r="U11" s="310">
        <v>78.888888888888886</v>
      </c>
      <c r="V11" s="401">
        <v>2.6126714565643372</v>
      </c>
      <c r="W11" s="317">
        <v>56.163384390955507</v>
      </c>
    </row>
    <row r="12" spans="1:23" s="121" customFormat="1" x14ac:dyDescent="0.25">
      <c r="A12" s="233" t="s">
        <v>172</v>
      </c>
      <c r="B12" s="241" t="s">
        <v>124</v>
      </c>
      <c r="C12" s="242">
        <v>151</v>
      </c>
      <c r="D12" s="243">
        <f>'Site 3'!B60</f>
        <v>21</v>
      </c>
      <c r="E12" s="242">
        <v>6405</v>
      </c>
      <c r="F12" s="387">
        <v>5753</v>
      </c>
      <c r="G12" s="244">
        <v>147</v>
      </c>
      <c r="H12" s="244">
        <v>1093</v>
      </c>
      <c r="I12" s="298">
        <v>1240</v>
      </c>
      <c r="J12" s="298">
        <v>4507</v>
      </c>
      <c r="K12" s="388">
        <v>5747</v>
      </c>
      <c r="L12" s="389">
        <v>6</v>
      </c>
      <c r="M12" s="242">
        <v>7419</v>
      </c>
      <c r="N12" s="245">
        <v>168</v>
      </c>
      <c r="O12" s="537"/>
      <c r="P12" s="541">
        <v>89.820452771272443</v>
      </c>
      <c r="Q12" s="402">
        <v>2.5551885972536068</v>
      </c>
      <c r="R12" s="402">
        <v>18.998783243525118</v>
      </c>
      <c r="S12" s="402">
        <v>21.553971840778726</v>
      </c>
      <c r="T12" s="402">
        <v>78.341734747088481</v>
      </c>
      <c r="U12" s="311">
        <v>89.726775956284158</v>
      </c>
      <c r="V12" s="402">
        <v>0.10429341213280027</v>
      </c>
      <c r="W12" s="316">
        <v>2.2644561261625555</v>
      </c>
    </row>
    <row r="13" spans="1:23" x14ac:dyDescent="0.25">
      <c r="A13" s="235" t="s">
        <v>173</v>
      </c>
      <c r="B13" s="236" t="s">
        <v>78</v>
      </c>
      <c r="C13" s="237">
        <v>163</v>
      </c>
      <c r="D13" s="238">
        <f>'Site 3'!B61</f>
        <v>20</v>
      </c>
      <c r="E13" s="237">
        <v>3256</v>
      </c>
      <c r="F13" s="384">
        <v>2396</v>
      </c>
      <c r="G13" s="239">
        <v>669</v>
      </c>
      <c r="H13" s="239">
        <v>1561</v>
      </c>
      <c r="I13" s="295">
        <v>2230</v>
      </c>
      <c r="J13" s="295">
        <v>146</v>
      </c>
      <c r="K13" s="385">
        <v>2376</v>
      </c>
      <c r="L13" s="386">
        <v>20</v>
      </c>
      <c r="M13" s="237">
        <v>79704</v>
      </c>
      <c r="N13" s="240">
        <v>3823</v>
      </c>
      <c r="O13" s="537"/>
      <c r="P13" s="542">
        <v>73.58722358722359</v>
      </c>
      <c r="Q13" s="401">
        <v>27.921535893155259</v>
      </c>
      <c r="R13" s="401">
        <v>65.150250417362273</v>
      </c>
      <c r="S13" s="401">
        <v>93.071786310517524</v>
      </c>
      <c r="T13" s="401">
        <v>6.0934891485809679</v>
      </c>
      <c r="U13" s="310">
        <v>72.972972972972968</v>
      </c>
      <c r="V13" s="401">
        <v>0.8347245409015025</v>
      </c>
      <c r="W13" s="317">
        <v>4.7964970390444641</v>
      </c>
    </row>
    <row r="14" spans="1:23" x14ac:dyDescent="0.25">
      <c r="A14" s="75" t="s">
        <v>180</v>
      </c>
      <c r="B14" s="76" t="s">
        <v>79</v>
      </c>
      <c r="C14" s="63">
        <v>162</v>
      </c>
      <c r="D14" s="79">
        <f>'Site 9'!B32</f>
        <v>19</v>
      </c>
      <c r="E14" s="63">
        <v>15405</v>
      </c>
      <c r="F14" s="345">
        <v>14592</v>
      </c>
      <c r="G14" s="64">
        <v>6851</v>
      </c>
      <c r="H14" s="64">
        <v>7574</v>
      </c>
      <c r="I14" s="278">
        <v>14425</v>
      </c>
      <c r="J14" s="278">
        <v>12</v>
      </c>
      <c r="K14" s="346">
        <v>14437</v>
      </c>
      <c r="L14" s="349">
        <v>155</v>
      </c>
      <c r="M14" s="63">
        <v>15405</v>
      </c>
      <c r="N14" s="71">
        <v>6851</v>
      </c>
      <c r="O14" s="537"/>
      <c r="P14" s="540">
        <v>94.722492697176236</v>
      </c>
      <c r="Q14" s="399">
        <v>46.950383771929822</v>
      </c>
      <c r="R14" s="399">
        <v>51.905153508771932</v>
      </c>
      <c r="S14" s="399">
        <v>98.855537280701753</v>
      </c>
      <c r="T14" s="399">
        <v>8.2236842105263164E-2</v>
      </c>
      <c r="U14" s="308">
        <v>93.716325868224601</v>
      </c>
      <c r="V14" s="399">
        <v>1.0622258771929824</v>
      </c>
      <c r="W14" s="315">
        <v>44.472573839662445</v>
      </c>
    </row>
    <row r="15" spans="1:23" s="121" customFormat="1" x14ac:dyDescent="0.25">
      <c r="A15" s="514" t="s">
        <v>13</v>
      </c>
      <c r="B15" s="515"/>
      <c r="C15" s="303">
        <v>648</v>
      </c>
      <c r="D15" s="395">
        <f>SUM(D4,D5:D9,D10,D12)</f>
        <v>100</v>
      </c>
      <c r="E15" s="534">
        <v>19590</v>
      </c>
      <c r="F15" s="534">
        <v>18075</v>
      </c>
      <c r="G15" s="534">
        <v>676</v>
      </c>
      <c r="H15" s="534">
        <v>5379</v>
      </c>
      <c r="I15" s="534">
        <v>6055</v>
      </c>
      <c r="J15" s="534">
        <v>11898</v>
      </c>
      <c r="K15" s="534">
        <v>17953</v>
      </c>
      <c r="L15" s="534">
        <v>122</v>
      </c>
      <c r="M15" s="534">
        <v>21567</v>
      </c>
      <c r="N15" s="534">
        <v>697</v>
      </c>
      <c r="O15" s="537"/>
      <c r="P15" s="404">
        <v>92.266462480857584</v>
      </c>
      <c r="Q15" s="404">
        <v>3.739972337482711</v>
      </c>
      <c r="R15" s="404">
        <v>29.759336099585063</v>
      </c>
      <c r="S15" s="404">
        <v>33.499308437067775</v>
      </c>
      <c r="T15" s="404">
        <v>65.825726141078832</v>
      </c>
      <c r="U15" s="404">
        <v>91.643695763144464</v>
      </c>
      <c r="V15" s="404">
        <v>0.6749654218533887</v>
      </c>
      <c r="W15" s="404">
        <v>3.231789307738675</v>
      </c>
    </row>
    <row r="16" spans="1:23" x14ac:dyDescent="0.25">
      <c r="A16" s="516" t="s">
        <v>15</v>
      </c>
      <c r="B16" s="517"/>
      <c r="C16" s="81">
        <v>488</v>
      </c>
      <c r="D16" s="354">
        <f>SUM(D11,D13,D14)</f>
        <v>50</v>
      </c>
      <c r="E16" s="534">
        <v>20551</v>
      </c>
      <c r="F16" s="534">
        <v>18519</v>
      </c>
      <c r="G16" s="534">
        <v>8775</v>
      </c>
      <c r="H16" s="534">
        <v>9364</v>
      </c>
      <c r="I16" s="534">
        <v>18139</v>
      </c>
      <c r="J16" s="534">
        <v>165</v>
      </c>
      <c r="K16" s="534">
        <v>18304</v>
      </c>
      <c r="L16" s="534">
        <v>215</v>
      </c>
      <c r="M16" s="534">
        <v>100593</v>
      </c>
      <c r="N16" s="534">
        <v>13754</v>
      </c>
      <c r="O16" s="537"/>
      <c r="P16" s="404">
        <v>90.112403289377639</v>
      </c>
      <c r="Q16" s="404">
        <v>47.383768022031425</v>
      </c>
      <c r="R16" s="404">
        <v>50.564285328581455</v>
      </c>
      <c r="S16" s="404">
        <v>97.948053350612881</v>
      </c>
      <c r="T16" s="404">
        <v>0.89097683460230037</v>
      </c>
      <c r="U16" s="404">
        <v>89.066225487810812</v>
      </c>
      <c r="V16" s="404">
        <v>1.1609698147848155</v>
      </c>
      <c r="W16" s="404">
        <v>13.67291958684998</v>
      </c>
    </row>
    <row r="17" spans="1:23" ht="15.75" x14ac:dyDescent="0.25">
      <c r="A17" s="518" t="s">
        <v>16</v>
      </c>
      <c r="B17" s="519"/>
      <c r="C17" s="132">
        <v>1136</v>
      </c>
      <c r="D17" s="132">
        <f>SUM(D15:D16)</f>
        <v>150</v>
      </c>
      <c r="E17" s="535">
        <v>40141</v>
      </c>
      <c r="F17" s="535">
        <v>36594</v>
      </c>
      <c r="G17" s="535">
        <v>9451</v>
      </c>
      <c r="H17" s="535">
        <v>14743</v>
      </c>
      <c r="I17" s="535">
        <v>24194</v>
      </c>
      <c r="J17" s="535">
        <v>12063</v>
      </c>
      <c r="K17" s="535">
        <v>36257</v>
      </c>
      <c r="L17" s="535">
        <v>337</v>
      </c>
      <c r="M17" s="535">
        <v>122160</v>
      </c>
      <c r="N17" s="535">
        <v>14451</v>
      </c>
      <c r="O17" s="538"/>
      <c r="P17" s="536">
        <v>91.163648140305426</v>
      </c>
      <c r="Q17" s="536">
        <v>25.826638246707109</v>
      </c>
      <c r="R17" s="536">
        <v>40.288025359348524</v>
      </c>
      <c r="S17" s="536">
        <v>66.114663606055643</v>
      </c>
      <c r="T17" s="536">
        <v>32.964420396786359</v>
      </c>
      <c r="U17" s="536">
        <v>90.32410752098852</v>
      </c>
      <c r="V17" s="536">
        <v>0.9209159971580041</v>
      </c>
      <c r="W17" s="536">
        <v>11.829567779960707</v>
      </c>
    </row>
    <row r="18" spans="1:23" s="121" customFormat="1" x14ac:dyDescent="0.25">
      <c r="F18" s="319"/>
      <c r="G18" s="164"/>
      <c r="H18" s="164"/>
      <c r="I18" s="164"/>
      <c r="J18" s="164"/>
      <c r="K18" s="13"/>
      <c r="L18" s="325"/>
      <c r="M18" s="164"/>
      <c r="N18" s="164"/>
      <c r="O18" s="114"/>
      <c r="P18" s="114"/>
      <c r="V18" s="319"/>
    </row>
    <row r="19" spans="1:23" x14ac:dyDescent="0.25">
      <c r="B19" s="48"/>
      <c r="O19" s="114"/>
      <c r="P19" s="114"/>
    </row>
    <row r="20" spans="1:23" x14ac:dyDescent="0.25">
      <c r="B20" s="48"/>
      <c r="O20" s="114"/>
      <c r="P20" s="114"/>
    </row>
    <row r="21" spans="1:23" x14ac:dyDescent="0.25">
      <c r="B21" s="48"/>
      <c r="O21" s="114"/>
      <c r="P21" s="114"/>
    </row>
    <row r="22" spans="1:23" x14ac:dyDescent="0.25">
      <c r="B22" s="48"/>
      <c r="O22" s="114"/>
      <c r="P22" s="114"/>
    </row>
    <row r="23" spans="1:23" x14ac:dyDescent="0.25">
      <c r="B23" s="48"/>
      <c r="O23" s="114"/>
      <c r="P23" s="114"/>
    </row>
    <row r="24" spans="1:23" x14ac:dyDescent="0.25">
      <c r="B24" s="48"/>
      <c r="O24" s="114"/>
      <c r="P24" s="114"/>
    </row>
    <row r="25" spans="1:23" x14ac:dyDescent="0.25">
      <c r="O25" s="114"/>
      <c r="P25" s="114"/>
    </row>
    <row r="26" spans="1:23" x14ac:dyDescent="0.25">
      <c r="O26" s="114"/>
      <c r="P26" s="114"/>
    </row>
    <row r="27" spans="1:23" x14ac:dyDescent="0.25">
      <c r="O27" s="114"/>
      <c r="P27" s="114"/>
    </row>
    <row r="28" spans="1:23" x14ac:dyDescent="0.25">
      <c r="O28" s="114"/>
      <c r="P28" s="114"/>
    </row>
    <row r="29" spans="1:23" x14ac:dyDescent="0.25">
      <c r="O29" s="114"/>
      <c r="P29" s="114"/>
    </row>
    <row r="30" spans="1:23" x14ac:dyDescent="0.25">
      <c r="O30" s="114"/>
      <c r="P30" s="114"/>
    </row>
    <row r="31" spans="1:23" x14ac:dyDescent="0.25">
      <c r="O31" s="114"/>
      <c r="P31" s="114"/>
    </row>
    <row r="32" spans="1:23" x14ac:dyDescent="0.25">
      <c r="O32" s="114"/>
      <c r="P32" s="114"/>
    </row>
    <row r="33" spans="15:16" x14ac:dyDescent="0.25">
      <c r="O33" s="114"/>
      <c r="P33" s="114"/>
    </row>
    <row r="34" spans="15:16" x14ac:dyDescent="0.25">
      <c r="O34" s="114"/>
      <c r="P34" s="114"/>
    </row>
    <row r="35" spans="15:16" x14ac:dyDescent="0.25">
      <c r="O35" s="114"/>
      <c r="P35" s="114"/>
    </row>
    <row r="36" spans="15:16" x14ac:dyDescent="0.25">
      <c r="O36" s="114"/>
      <c r="P36" s="114"/>
    </row>
    <row r="37" spans="15:16" x14ac:dyDescent="0.25">
      <c r="O37" s="114"/>
      <c r="P37" s="114"/>
    </row>
    <row r="38" spans="15:16" x14ac:dyDescent="0.25">
      <c r="O38" s="114"/>
      <c r="P38" s="114"/>
    </row>
    <row r="39" spans="15:16" x14ac:dyDescent="0.25">
      <c r="O39" s="114"/>
      <c r="P39" s="114"/>
    </row>
    <row r="40" spans="15:16" x14ac:dyDescent="0.25">
      <c r="O40" s="114"/>
      <c r="P40" s="114"/>
    </row>
    <row r="41" spans="15:16" x14ac:dyDescent="0.25">
      <c r="O41" s="114"/>
      <c r="P41" s="114"/>
    </row>
    <row r="42" spans="15:16" x14ac:dyDescent="0.25">
      <c r="O42" s="114"/>
      <c r="P42" s="114"/>
    </row>
    <row r="43" spans="15:16" x14ac:dyDescent="0.25">
      <c r="O43" s="114"/>
      <c r="P43" s="114"/>
    </row>
    <row r="44" spans="15:16" x14ac:dyDescent="0.25">
      <c r="O44" s="114"/>
      <c r="P44" s="114"/>
    </row>
    <row r="45" spans="15:16" x14ac:dyDescent="0.25">
      <c r="O45" s="114"/>
      <c r="P45" s="114"/>
    </row>
    <row r="46" spans="15:16" x14ac:dyDescent="0.25">
      <c r="O46" s="114"/>
      <c r="P46" s="114"/>
    </row>
    <row r="47" spans="15:16" x14ac:dyDescent="0.25">
      <c r="O47" s="114"/>
      <c r="P47" s="114"/>
    </row>
    <row r="48" spans="15:16" x14ac:dyDescent="0.25">
      <c r="O48" s="114"/>
      <c r="P48" s="114"/>
    </row>
    <row r="49" spans="15:16" x14ac:dyDescent="0.25">
      <c r="O49" s="114"/>
      <c r="P49" s="114"/>
    </row>
    <row r="50" spans="15:16" x14ac:dyDescent="0.25">
      <c r="O50" s="114"/>
      <c r="P50" s="114"/>
    </row>
    <row r="51" spans="15:16" x14ac:dyDescent="0.25">
      <c r="O51" s="114"/>
      <c r="P51" s="114"/>
    </row>
    <row r="52" spans="15:16" x14ac:dyDescent="0.25">
      <c r="O52" s="114"/>
      <c r="P52" s="114"/>
    </row>
    <row r="53" spans="15:16" x14ac:dyDescent="0.25">
      <c r="O53" s="114"/>
      <c r="P53" s="114"/>
    </row>
    <row r="54" spans="15:16" x14ac:dyDescent="0.25">
      <c r="O54" s="114"/>
      <c r="P54" s="114"/>
    </row>
    <row r="55" spans="15:16" x14ac:dyDescent="0.25">
      <c r="O55" s="114"/>
      <c r="P55" s="114"/>
    </row>
  </sheetData>
  <mergeCells count="10">
    <mergeCell ref="A1:D2"/>
    <mergeCell ref="O3:O17"/>
    <mergeCell ref="E2:L2"/>
    <mergeCell ref="P2:V2"/>
    <mergeCell ref="E1:N1"/>
    <mergeCell ref="M2:N2"/>
    <mergeCell ref="P1:W1"/>
    <mergeCell ref="A15:B15"/>
    <mergeCell ref="A16:B16"/>
    <mergeCell ref="A17:B17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659"/>
  <sheetViews>
    <sheetView workbookViewId="0">
      <pane xSplit="5" ySplit="1" topLeftCell="H125" activePane="bottomRight" state="frozen"/>
      <selection pane="topRight" activeCell="F1" sqref="F1"/>
      <selection pane="bottomLeft" activeCell="A2" sqref="A2"/>
      <selection pane="bottomRight" activeCell="AA132" sqref="AA132"/>
    </sheetView>
  </sheetViews>
  <sheetFormatPr baseColWidth="10" defaultRowHeight="15" x14ac:dyDescent="0.25"/>
  <cols>
    <col min="1" max="1" width="8.140625" style="92" bestFit="1" customWidth="1"/>
    <col min="2" max="2" width="7.85546875" style="92" bestFit="1" customWidth="1"/>
    <col min="3" max="3" width="7" style="328" bestFit="1" customWidth="1"/>
    <col min="4" max="4" width="6.28515625" style="122" bestFit="1" customWidth="1"/>
    <col min="5" max="5" width="10.140625" style="92" customWidth="1"/>
    <col min="6" max="6" width="10.140625" style="122" customWidth="1"/>
    <col min="7" max="7" width="10.140625" style="328" customWidth="1"/>
    <col min="8" max="8" width="5.5703125" style="104" customWidth="1"/>
    <col min="9" max="9" width="8.140625" style="92" customWidth="1"/>
    <col min="10" max="10" width="10.42578125" style="16" hidden="1" customWidth="1"/>
    <col min="11" max="17" width="9.85546875" style="118" hidden="1" customWidth="1"/>
    <col min="18" max="18" width="9.85546875" style="328" hidden="1" customWidth="1"/>
    <col min="19" max="19" width="11.140625" style="105" customWidth="1"/>
    <col min="20" max="20" width="11.140625" style="28" customWidth="1"/>
    <col min="21" max="21" width="12.140625" style="179" customWidth="1"/>
    <col min="22" max="22" width="9.7109375" style="179" customWidth="1"/>
    <col min="23" max="24" width="9.5703125" style="118" customWidth="1"/>
    <col min="25" max="25" width="12.140625" style="328" customWidth="1"/>
    <col min="26" max="26" width="8.28515625" style="30" customWidth="1"/>
    <col min="27" max="28" width="8.28515625" style="118" customWidth="1"/>
    <col min="29" max="29" width="11" style="124" bestFit="1" customWidth="1"/>
    <col min="30" max="30" width="12.28515625" style="505" bestFit="1" customWidth="1"/>
    <col min="31" max="31" width="13.5703125" style="92" customWidth="1"/>
    <col min="32" max="33" width="13.5703125" style="164" customWidth="1"/>
    <col min="34" max="16384" width="11.42578125" style="92"/>
  </cols>
  <sheetData>
    <row r="1" spans="1:33" ht="75" x14ac:dyDescent="0.25">
      <c r="A1" s="93" t="s">
        <v>12</v>
      </c>
      <c r="B1" s="93" t="s">
        <v>7</v>
      </c>
      <c r="C1" s="361" t="s">
        <v>101</v>
      </c>
      <c r="D1" s="93" t="s">
        <v>141</v>
      </c>
      <c r="E1" s="93" t="s">
        <v>34</v>
      </c>
      <c r="F1" s="184" t="s">
        <v>35</v>
      </c>
      <c r="G1" s="379" t="s">
        <v>169</v>
      </c>
      <c r="H1" s="102" t="s">
        <v>17</v>
      </c>
      <c r="I1" s="93" t="s">
        <v>18</v>
      </c>
      <c r="J1" s="95" t="s">
        <v>19</v>
      </c>
      <c r="K1" s="95" t="s">
        <v>19</v>
      </c>
      <c r="L1" s="95" t="s">
        <v>19</v>
      </c>
      <c r="M1" s="95" t="s">
        <v>19</v>
      </c>
      <c r="N1" s="95" t="s">
        <v>19</v>
      </c>
      <c r="O1" s="95" t="s">
        <v>19</v>
      </c>
      <c r="P1" s="95" t="s">
        <v>19</v>
      </c>
      <c r="Q1" s="95" t="s">
        <v>19</v>
      </c>
      <c r="R1" s="361" t="s">
        <v>19</v>
      </c>
      <c r="S1" s="211" t="s">
        <v>20</v>
      </c>
      <c r="T1" s="212" t="s">
        <v>36</v>
      </c>
      <c r="U1" s="178" t="s">
        <v>71</v>
      </c>
      <c r="V1" s="178" t="s">
        <v>72</v>
      </c>
      <c r="W1" s="178" t="s">
        <v>73</v>
      </c>
      <c r="X1" s="178" t="s">
        <v>74</v>
      </c>
      <c r="Y1" s="371" t="s">
        <v>221</v>
      </c>
      <c r="Z1" s="29" t="s">
        <v>39</v>
      </c>
      <c r="AA1" s="95" t="s">
        <v>41</v>
      </c>
      <c r="AB1" s="95" t="s">
        <v>40</v>
      </c>
      <c r="AC1" s="125" t="s">
        <v>139</v>
      </c>
      <c r="AD1" s="504" t="s">
        <v>140</v>
      </c>
      <c r="AE1" s="53" t="s">
        <v>110</v>
      </c>
      <c r="AF1" s="53" t="s">
        <v>76</v>
      </c>
      <c r="AG1" s="53" t="s">
        <v>75</v>
      </c>
    </row>
    <row r="2" spans="1:33" x14ac:dyDescent="0.25">
      <c r="A2" s="92">
        <v>1</v>
      </c>
      <c r="B2" s="92">
        <v>1</v>
      </c>
      <c r="C2" s="328">
        <v>10</v>
      </c>
      <c r="D2" s="122">
        <v>44</v>
      </c>
      <c r="E2" s="15">
        <v>42308</v>
      </c>
      <c r="F2" s="15">
        <v>42308</v>
      </c>
      <c r="G2" s="327"/>
      <c r="H2" s="104">
        <v>0.11527777777777777</v>
      </c>
      <c r="I2" s="104">
        <v>0.11944444444444445</v>
      </c>
      <c r="J2" s="26">
        <v>4</v>
      </c>
      <c r="S2" s="105">
        <v>4.1666666666666796E-3</v>
      </c>
      <c r="T2" s="28">
        <v>6</v>
      </c>
      <c r="U2" s="179">
        <v>8</v>
      </c>
      <c r="V2" s="118"/>
      <c r="X2" s="179"/>
      <c r="Y2" s="372"/>
      <c r="Z2" s="30">
        <v>0</v>
      </c>
      <c r="AA2" s="118">
        <v>0</v>
      </c>
      <c r="AB2" s="118">
        <v>1</v>
      </c>
      <c r="AC2" s="133">
        <v>1</v>
      </c>
      <c r="AD2" s="505">
        <v>200</v>
      </c>
      <c r="AE2" s="179">
        <v>0</v>
      </c>
    </row>
    <row r="3" spans="1:33" x14ac:dyDescent="0.25">
      <c r="A3" s="92">
        <v>1</v>
      </c>
      <c r="B3" s="92">
        <v>1</v>
      </c>
      <c r="C3" s="328">
        <v>11</v>
      </c>
      <c r="D3" s="122">
        <v>46</v>
      </c>
      <c r="E3" s="15">
        <v>42316</v>
      </c>
      <c r="F3" s="15">
        <v>42316</v>
      </c>
      <c r="G3" s="327"/>
      <c r="H3" s="104">
        <v>0.11180555555555556</v>
      </c>
      <c r="I3" s="104">
        <v>0.11180555555555556</v>
      </c>
      <c r="J3" s="16">
        <v>12</v>
      </c>
      <c r="S3" s="105">
        <v>0</v>
      </c>
      <c r="T3" s="28">
        <v>0.5</v>
      </c>
      <c r="U3" s="179">
        <v>3</v>
      </c>
      <c r="V3" s="118"/>
      <c r="X3" s="179"/>
      <c r="Y3" s="372"/>
      <c r="Z3" s="30">
        <v>0</v>
      </c>
      <c r="AA3" s="118">
        <v>0</v>
      </c>
      <c r="AB3" s="118">
        <v>1</v>
      </c>
      <c r="AC3" s="133">
        <v>1</v>
      </c>
      <c r="AD3" s="505">
        <v>100</v>
      </c>
      <c r="AE3" s="179">
        <v>0</v>
      </c>
    </row>
    <row r="4" spans="1:33" x14ac:dyDescent="0.25">
      <c r="A4" s="92">
        <v>1</v>
      </c>
      <c r="B4" s="92">
        <v>1</v>
      </c>
      <c r="C4" s="328">
        <v>11</v>
      </c>
      <c r="D4" s="122">
        <v>46</v>
      </c>
      <c r="E4" s="15">
        <v>42318</v>
      </c>
      <c r="F4" s="15">
        <v>42318</v>
      </c>
      <c r="G4" s="327"/>
      <c r="H4" s="104">
        <v>0.90416666666666667</v>
      </c>
      <c r="I4" s="104">
        <v>0.90416666666666667</v>
      </c>
      <c r="J4" s="16">
        <v>14</v>
      </c>
      <c r="S4" s="105">
        <v>0</v>
      </c>
      <c r="T4" s="28">
        <v>0.5</v>
      </c>
      <c r="U4" s="179">
        <v>2</v>
      </c>
      <c r="V4" s="118"/>
      <c r="X4" s="179"/>
      <c r="Y4" s="372"/>
      <c r="Z4" s="30">
        <v>0</v>
      </c>
      <c r="AA4" s="118">
        <v>0</v>
      </c>
      <c r="AB4" s="118">
        <v>1</v>
      </c>
      <c r="AC4" s="133">
        <v>1</v>
      </c>
      <c r="AD4" s="505">
        <v>50</v>
      </c>
      <c r="AE4" s="179">
        <v>0</v>
      </c>
    </row>
    <row r="5" spans="1:33" ht="15.75" thickBot="1" x14ac:dyDescent="0.3">
      <c r="A5" s="92">
        <v>1</v>
      </c>
      <c r="B5" s="54">
        <v>1</v>
      </c>
      <c r="C5" s="328">
        <v>11</v>
      </c>
      <c r="D5" s="122">
        <v>47</v>
      </c>
      <c r="E5" s="83">
        <v>42324</v>
      </c>
      <c r="F5" s="120">
        <v>42324</v>
      </c>
      <c r="G5" s="328">
        <v>1</v>
      </c>
      <c r="H5" s="107">
        <v>0.94861111111111107</v>
      </c>
      <c r="I5" s="107">
        <v>0.94861111111111107</v>
      </c>
      <c r="J5" s="16">
        <v>20</v>
      </c>
      <c r="S5" s="105">
        <v>0</v>
      </c>
      <c r="T5" s="28">
        <v>0.5</v>
      </c>
      <c r="U5" s="180">
        <v>3</v>
      </c>
      <c r="V5" s="84"/>
      <c r="W5" s="84"/>
      <c r="X5" s="179"/>
      <c r="Y5" s="372"/>
      <c r="Z5" s="171">
        <v>0</v>
      </c>
      <c r="AA5" s="84">
        <v>0</v>
      </c>
      <c r="AB5" s="84">
        <v>1</v>
      </c>
      <c r="AC5" s="133">
        <v>1</v>
      </c>
      <c r="AD5" s="505">
        <v>10</v>
      </c>
      <c r="AE5" s="180">
        <v>0</v>
      </c>
      <c r="AF5" s="119"/>
      <c r="AG5" s="119"/>
    </row>
    <row r="6" spans="1:33" s="474" customFormat="1" ht="15.75" thickTop="1" x14ac:dyDescent="0.25">
      <c r="A6" s="474">
        <v>2</v>
      </c>
      <c r="B6" s="474">
        <v>2</v>
      </c>
      <c r="C6" s="487">
        <v>12</v>
      </c>
      <c r="D6" s="474">
        <v>50</v>
      </c>
      <c r="E6" s="476">
        <v>42347</v>
      </c>
      <c r="F6" s="476">
        <v>42347</v>
      </c>
      <c r="G6" s="487">
        <v>1</v>
      </c>
      <c r="H6" s="486">
        <v>0.84097222222222223</v>
      </c>
      <c r="I6" s="486">
        <v>0.84444444444444444</v>
      </c>
      <c r="J6" s="489">
        <v>1</v>
      </c>
      <c r="K6" s="487"/>
      <c r="L6" s="487"/>
      <c r="M6" s="487"/>
      <c r="N6" s="487"/>
      <c r="O6" s="487"/>
      <c r="P6" s="487"/>
      <c r="Q6" s="487"/>
      <c r="R6" s="487"/>
      <c r="S6" s="488">
        <v>3.4722222222222099E-3</v>
      </c>
      <c r="T6" s="481">
        <v>5</v>
      </c>
      <c r="U6" s="482">
        <v>20</v>
      </c>
      <c r="V6" s="487"/>
      <c r="W6" s="487"/>
      <c r="X6" s="482">
        <v>20</v>
      </c>
      <c r="Y6" s="482"/>
      <c r="Z6" s="483">
        <v>5</v>
      </c>
      <c r="AA6" s="487">
        <v>0</v>
      </c>
      <c r="AB6" s="487">
        <v>2</v>
      </c>
      <c r="AC6" s="484">
        <v>7</v>
      </c>
      <c r="AD6" s="506">
        <v>0</v>
      </c>
      <c r="AE6" s="482">
        <v>11</v>
      </c>
      <c r="AF6" s="492"/>
      <c r="AG6" s="493">
        <v>11</v>
      </c>
    </row>
    <row r="7" spans="1:33" x14ac:dyDescent="0.25">
      <c r="A7" s="92">
        <v>2</v>
      </c>
      <c r="B7" s="92">
        <v>2</v>
      </c>
      <c r="C7" s="328">
        <v>1</v>
      </c>
      <c r="D7" s="122">
        <v>6</v>
      </c>
      <c r="E7" s="15">
        <v>42400</v>
      </c>
      <c r="F7" s="165">
        <v>42400</v>
      </c>
      <c r="G7" s="328">
        <v>1</v>
      </c>
      <c r="H7" s="104">
        <v>7.2222222222222229E-2</v>
      </c>
      <c r="I7" s="104">
        <v>7.8472222222222221E-2</v>
      </c>
      <c r="J7" s="166"/>
      <c r="S7" s="105">
        <v>6.2499999999999917E-3</v>
      </c>
      <c r="T7" s="28">
        <v>9</v>
      </c>
      <c r="U7" s="179">
        <v>14</v>
      </c>
      <c r="V7" s="118"/>
      <c r="X7" s="179">
        <v>14</v>
      </c>
      <c r="Y7" s="372"/>
      <c r="Z7" s="30">
        <v>6</v>
      </c>
      <c r="AA7" s="118">
        <v>0</v>
      </c>
      <c r="AB7" s="118">
        <v>1</v>
      </c>
      <c r="AC7" s="133">
        <v>7</v>
      </c>
      <c r="AD7" s="505">
        <v>0</v>
      </c>
      <c r="AE7" s="179">
        <v>9</v>
      </c>
      <c r="AF7" s="181"/>
      <c r="AG7" s="329">
        <v>9</v>
      </c>
    </row>
    <row r="8" spans="1:33" x14ac:dyDescent="0.25">
      <c r="A8" s="92">
        <v>2</v>
      </c>
      <c r="B8" s="92">
        <v>2</v>
      </c>
      <c r="C8" s="328">
        <v>2</v>
      </c>
      <c r="D8" s="122">
        <v>6</v>
      </c>
      <c r="E8" s="15">
        <v>42401</v>
      </c>
      <c r="F8" s="15">
        <v>42401</v>
      </c>
      <c r="G8" s="328">
        <v>1</v>
      </c>
      <c r="H8" s="104">
        <v>1.5277777777777777E-2</v>
      </c>
      <c r="I8" s="104">
        <v>1.6666666666666666E-2</v>
      </c>
      <c r="J8" s="166"/>
      <c r="S8" s="105">
        <v>1.3888888888888892E-3</v>
      </c>
      <c r="T8" s="28">
        <v>2</v>
      </c>
      <c r="U8" s="179">
        <v>7</v>
      </c>
      <c r="V8" s="118"/>
      <c r="X8" s="179">
        <v>7</v>
      </c>
      <c r="Y8" s="372"/>
      <c r="Z8" s="30">
        <v>1</v>
      </c>
      <c r="AA8" s="118">
        <v>1</v>
      </c>
      <c r="AB8" s="118">
        <v>2</v>
      </c>
      <c r="AC8" s="133">
        <v>4</v>
      </c>
      <c r="AD8" s="505">
        <v>0</v>
      </c>
      <c r="AE8" s="179">
        <v>2</v>
      </c>
      <c r="AF8" s="181"/>
      <c r="AG8" s="329">
        <v>2</v>
      </c>
    </row>
    <row r="9" spans="1:33" x14ac:dyDescent="0.25">
      <c r="A9" s="92">
        <v>2</v>
      </c>
      <c r="B9" s="92">
        <v>2</v>
      </c>
      <c r="C9" s="328">
        <v>2</v>
      </c>
      <c r="D9" s="122">
        <v>6</v>
      </c>
      <c r="E9" s="15">
        <v>42402</v>
      </c>
      <c r="F9" s="15">
        <v>42402</v>
      </c>
      <c r="G9" s="327"/>
      <c r="H9" s="104">
        <v>0.84236111111111101</v>
      </c>
      <c r="I9" s="104">
        <v>0.84305555555555556</v>
      </c>
      <c r="J9" s="166"/>
      <c r="S9" s="105">
        <v>6.94444444444553E-4</v>
      </c>
      <c r="T9" s="28">
        <v>1</v>
      </c>
      <c r="U9" s="179">
        <v>5</v>
      </c>
      <c r="V9" s="118"/>
      <c r="X9" s="179">
        <v>5</v>
      </c>
      <c r="Y9" s="372"/>
      <c r="Z9" s="30">
        <v>1</v>
      </c>
      <c r="AA9" s="118">
        <v>1</v>
      </c>
      <c r="AB9" s="118">
        <v>2</v>
      </c>
      <c r="AC9" s="133">
        <v>4</v>
      </c>
      <c r="AD9" s="505">
        <v>100</v>
      </c>
      <c r="AE9" s="179">
        <v>0</v>
      </c>
      <c r="AG9" s="329">
        <v>0</v>
      </c>
    </row>
    <row r="10" spans="1:33" x14ac:dyDescent="0.25">
      <c r="A10" s="92">
        <v>2</v>
      </c>
      <c r="B10" s="92">
        <v>2</v>
      </c>
      <c r="C10" s="328">
        <v>2</v>
      </c>
      <c r="D10" s="122">
        <v>6</v>
      </c>
      <c r="E10" s="15">
        <v>42403</v>
      </c>
      <c r="F10" s="15">
        <v>42403</v>
      </c>
      <c r="G10" s="327"/>
      <c r="H10" s="104">
        <v>4.1666666666666666E-3</v>
      </c>
      <c r="I10" s="104">
        <v>4.1666666666666666E-3</v>
      </c>
      <c r="J10" s="166"/>
      <c r="S10" s="105">
        <v>0</v>
      </c>
      <c r="T10" s="28">
        <v>0.5</v>
      </c>
      <c r="U10" s="179">
        <v>1</v>
      </c>
      <c r="V10" s="118"/>
      <c r="X10" s="179">
        <v>1</v>
      </c>
      <c r="Y10" s="372"/>
      <c r="Z10" s="30">
        <v>0</v>
      </c>
      <c r="AA10" s="118">
        <v>0</v>
      </c>
      <c r="AB10" s="118">
        <v>1</v>
      </c>
      <c r="AC10" s="133">
        <v>1</v>
      </c>
      <c r="AD10" s="505">
        <v>100</v>
      </c>
      <c r="AE10" s="179">
        <v>0</v>
      </c>
      <c r="AG10" s="329">
        <v>0</v>
      </c>
    </row>
    <row r="11" spans="1:33" x14ac:dyDescent="0.25">
      <c r="A11" s="92">
        <v>2</v>
      </c>
      <c r="B11" s="92">
        <v>2</v>
      </c>
      <c r="C11" s="328">
        <v>2</v>
      </c>
      <c r="D11" s="122">
        <v>6</v>
      </c>
      <c r="E11" s="15">
        <v>42404</v>
      </c>
      <c r="F11" s="15">
        <v>42404</v>
      </c>
      <c r="G11" s="327"/>
      <c r="H11" s="104">
        <v>0.75624999999999998</v>
      </c>
      <c r="I11" s="104">
        <v>0.75624999999999998</v>
      </c>
      <c r="J11" s="166"/>
      <c r="S11" s="105">
        <v>0</v>
      </c>
      <c r="T11" s="28">
        <v>0.5</v>
      </c>
      <c r="U11" s="179">
        <v>3</v>
      </c>
      <c r="V11" s="118"/>
      <c r="X11" s="179">
        <v>3</v>
      </c>
      <c r="Y11" s="372"/>
      <c r="Z11" s="30">
        <v>0</v>
      </c>
      <c r="AA11" s="118">
        <v>0</v>
      </c>
      <c r="AB11" s="118">
        <v>1</v>
      </c>
      <c r="AC11" s="133">
        <v>1</v>
      </c>
      <c r="AD11" s="505">
        <v>200</v>
      </c>
      <c r="AE11" s="179">
        <v>0</v>
      </c>
      <c r="AG11" s="329">
        <v>0</v>
      </c>
    </row>
    <row r="12" spans="1:33" x14ac:dyDescent="0.25">
      <c r="A12" s="92">
        <v>2</v>
      </c>
      <c r="B12" s="54">
        <v>2</v>
      </c>
      <c r="C12" s="328">
        <v>2</v>
      </c>
      <c r="D12" s="122">
        <v>6</v>
      </c>
      <c r="E12" s="83">
        <v>42405</v>
      </c>
      <c r="F12" s="120">
        <v>42405</v>
      </c>
      <c r="G12" s="357">
        <v>1</v>
      </c>
      <c r="H12" s="107">
        <v>0.13819444444444443</v>
      </c>
      <c r="I12" s="107">
        <v>0.13958333333333334</v>
      </c>
      <c r="J12" s="166"/>
      <c r="S12" s="105">
        <v>1.3888888888889117E-3</v>
      </c>
      <c r="T12" s="28">
        <v>2</v>
      </c>
      <c r="U12" s="180">
        <v>20</v>
      </c>
      <c r="V12" s="84"/>
      <c r="W12" s="84"/>
      <c r="X12" s="179">
        <v>20</v>
      </c>
      <c r="Y12" s="372"/>
      <c r="Z12" s="171">
        <v>6</v>
      </c>
      <c r="AA12" s="84">
        <v>1</v>
      </c>
      <c r="AB12" s="84">
        <v>1</v>
      </c>
      <c r="AC12" s="133">
        <v>8</v>
      </c>
      <c r="AD12" s="507">
        <v>0</v>
      </c>
      <c r="AE12" s="180">
        <v>14</v>
      </c>
      <c r="AF12" s="182"/>
      <c r="AG12" s="329">
        <v>14</v>
      </c>
    </row>
    <row r="13" spans="1:33" x14ac:dyDescent="0.25">
      <c r="A13" s="92">
        <v>2</v>
      </c>
      <c r="B13" s="122">
        <v>2</v>
      </c>
      <c r="C13" s="328">
        <v>2</v>
      </c>
      <c r="D13" s="122">
        <v>7</v>
      </c>
      <c r="E13" s="83">
        <v>42410</v>
      </c>
      <c r="F13" s="120">
        <v>42410</v>
      </c>
      <c r="G13" s="356"/>
      <c r="H13" s="107">
        <v>0.86805555555555547</v>
      </c>
      <c r="I13" s="107">
        <v>0.86805555555555547</v>
      </c>
      <c r="J13" s="166"/>
      <c r="S13" s="105">
        <v>0</v>
      </c>
      <c r="T13" s="28">
        <v>0.5</v>
      </c>
      <c r="U13" s="180">
        <v>3</v>
      </c>
      <c r="V13" s="84"/>
      <c r="W13" s="84"/>
      <c r="X13" s="179">
        <v>3</v>
      </c>
      <c r="Y13" s="372"/>
      <c r="Z13" s="171">
        <v>0</v>
      </c>
      <c r="AA13" s="84">
        <v>1</v>
      </c>
      <c r="AB13" s="84">
        <v>0</v>
      </c>
      <c r="AC13" s="133">
        <v>1</v>
      </c>
      <c r="AD13" s="507">
        <v>100</v>
      </c>
      <c r="AE13" s="180">
        <v>0</v>
      </c>
      <c r="AF13" s="119"/>
      <c r="AG13" s="329">
        <v>0</v>
      </c>
    </row>
    <row r="14" spans="1:33" x14ac:dyDescent="0.25">
      <c r="A14" s="164">
        <v>2</v>
      </c>
      <c r="B14" s="122">
        <v>2</v>
      </c>
      <c r="C14" s="328">
        <v>2</v>
      </c>
      <c r="D14" s="122">
        <v>8</v>
      </c>
      <c r="E14" s="83">
        <v>42420</v>
      </c>
      <c r="F14" s="120">
        <v>42420</v>
      </c>
      <c r="G14" s="357">
        <v>1</v>
      </c>
      <c r="H14" s="107">
        <v>0.2388888888888889</v>
      </c>
      <c r="I14" s="107">
        <v>0.24027777777777778</v>
      </c>
      <c r="J14" s="166"/>
      <c r="S14" s="105">
        <v>1.388888888888884E-3</v>
      </c>
      <c r="T14" s="28">
        <v>2</v>
      </c>
      <c r="U14" s="180">
        <v>8</v>
      </c>
      <c r="V14" s="84"/>
      <c r="W14" s="84"/>
      <c r="X14" s="179">
        <v>8</v>
      </c>
      <c r="Y14" s="372"/>
      <c r="Z14" s="171">
        <v>3</v>
      </c>
      <c r="AA14" s="84">
        <v>0</v>
      </c>
      <c r="AB14" s="84">
        <v>1</v>
      </c>
      <c r="AC14" s="133">
        <v>4</v>
      </c>
      <c r="AD14" s="507">
        <v>0</v>
      </c>
      <c r="AE14" s="180">
        <v>4</v>
      </c>
      <c r="AF14" s="182"/>
      <c r="AG14" s="329">
        <v>4</v>
      </c>
    </row>
    <row r="15" spans="1:33" x14ac:dyDescent="0.25">
      <c r="A15" s="164">
        <v>2</v>
      </c>
      <c r="B15" s="122">
        <v>2</v>
      </c>
      <c r="C15" s="328">
        <v>3</v>
      </c>
      <c r="D15" s="122">
        <v>10</v>
      </c>
      <c r="E15" s="83">
        <v>42433</v>
      </c>
      <c r="F15" s="120">
        <v>42433</v>
      </c>
      <c r="G15" s="356"/>
      <c r="H15" s="107">
        <v>0.95486111111111116</v>
      </c>
      <c r="I15" s="107">
        <v>0.95486111111111116</v>
      </c>
      <c r="J15" s="166"/>
      <c r="S15" s="105">
        <v>0</v>
      </c>
      <c r="T15" s="28">
        <v>0.5</v>
      </c>
      <c r="U15" s="180">
        <v>1</v>
      </c>
      <c r="V15" s="263"/>
      <c r="W15" s="84"/>
      <c r="X15" s="179">
        <v>1</v>
      </c>
      <c r="Y15" s="372"/>
      <c r="Z15" s="171">
        <v>0</v>
      </c>
      <c r="AA15" s="84">
        <v>0</v>
      </c>
      <c r="AB15" s="84">
        <v>1</v>
      </c>
      <c r="AC15" s="133">
        <v>1</v>
      </c>
      <c r="AD15" s="507">
        <v>150</v>
      </c>
      <c r="AE15" s="180">
        <v>0</v>
      </c>
      <c r="AF15" s="119"/>
      <c r="AG15" s="329">
        <v>0</v>
      </c>
    </row>
    <row r="16" spans="1:33" s="122" customFormat="1" x14ac:dyDescent="0.25">
      <c r="A16" s="164">
        <v>12</v>
      </c>
      <c r="B16" s="122">
        <v>2</v>
      </c>
      <c r="C16" s="328">
        <v>3</v>
      </c>
      <c r="D16" s="122">
        <v>13</v>
      </c>
      <c r="E16" s="120">
        <v>42452</v>
      </c>
      <c r="F16" s="120">
        <v>42452</v>
      </c>
      <c r="G16" s="357">
        <v>1</v>
      </c>
      <c r="H16" s="107">
        <v>0.98055555555555562</v>
      </c>
      <c r="I16" s="107">
        <v>0.99236111111111114</v>
      </c>
      <c r="J16" s="166"/>
      <c r="K16" s="136">
        <v>16</v>
      </c>
      <c r="L16" s="118"/>
      <c r="M16" s="118"/>
      <c r="N16" s="118"/>
      <c r="O16" s="118"/>
      <c r="P16" s="118"/>
      <c r="Q16" s="118"/>
      <c r="R16" s="328"/>
      <c r="S16" s="105">
        <v>1.1805555555555514E-2</v>
      </c>
      <c r="T16" s="28">
        <v>17</v>
      </c>
      <c r="U16" s="180">
        <v>70</v>
      </c>
      <c r="V16" s="263"/>
      <c r="W16" s="84"/>
      <c r="X16" s="179">
        <v>70</v>
      </c>
      <c r="Y16" s="372"/>
      <c r="Z16" s="171">
        <v>7</v>
      </c>
      <c r="AA16" s="84">
        <v>0</v>
      </c>
      <c r="AB16" s="84">
        <v>0</v>
      </c>
      <c r="AC16" s="133">
        <v>7</v>
      </c>
      <c r="AD16" s="507">
        <v>0</v>
      </c>
      <c r="AE16" s="180">
        <v>2</v>
      </c>
      <c r="AF16" s="182"/>
      <c r="AG16" s="329">
        <v>2</v>
      </c>
    </row>
    <row r="17" spans="1:33" s="122" customFormat="1" x14ac:dyDescent="0.25">
      <c r="A17" s="164">
        <v>12</v>
      </c>
      <c r="B17" s="122">
        <v>2</v>
      </c>
      <c r="C17" s="328">
        <v>3</v>
      </c>
      <c r="D17" s="122">
        <v>13</v>
      </c>
      <c r="E17" s="120">
        <v>42455</v>
      </c>
      <c r="F17" s="120">
        <v>42455</v>
      </c>
      <c r="G17" s="356"/>
      <c r="H17" s="107">
        <v>9.7222222222222224E-3</v>
      </c>
      <c r="I17" s="107">
        <v>1.1805555555555555E-2</v>
      </c>
      <c r="J17" s="166"/>
      <c r="K17" s="118"/>
      <c r="L17" s="118"/>
      <c r="M17" s="118"/>
      <c r="N17" s="118"/>
      <c r="O17" s="118"/>
      <c r="P17" s="118"/>
      <c r="Q17" s="118"/>
      <c r="R17" s="328"/>
      <c r="S17" s="105">
        <v>2.0833333333333329E-3</v>
      </c>
      <c r="T17" s="28">
        <v>3</v>
      </c>
      <c r="U17" s="290">
        <v>13</v>
      </c>
      <c r="V17" s="263">
        <v>8</v>
      </c>
      <c r="W17" s="84"/>
      <c r="X17" s="179">
        <v>8</v>
      </c>
      <c r="Y17" s="372"/>
      <c r="Z17" s="171">
        <v>5</v>
      </c>
      <c r="AA17" s="84">
        <v>0</v>
      </c>
      <c r="AB17" s="84">
        <v>1</v>
      </c>
      <c r="AC17" s="133">
        <v>6</v>
      </c>
      <c r="AD17" s="507">
        <v>10</v>
      </c>
      <c r="AE17" s="180">
        <v>0</v>
      </c>
      <c r="AF17" s="119"/>
      <c r="AG17" s="329">
        <v>0</v>
      </c>
    </row>
    <row r="18" spans="1:33" s="122" customFormat="1" x14ac:dyDescent="0.25">
      <c r="A18" s="164">
        <v>12</v>
      </c>
      <c r="B18" s="122">
        <v>2</v>
      </c>
      <c r="C18" s="328">
        <v>3</v>
      </c>
      <c r="D18" s="122">
        <v>14</v>
      </c>
      <c r="E18" s="120">
        <v>42460</v>
      </c>
      <c r="F18" s="120">
        <v>42460</v>
      </c>
      <c r="G18" s="356"/>
      <c r="H18" s="107">
        <v>0.95277777777777783</v>
      </c>
      <c r="I18" s="107">
        <v>0.96527777777777779</v>
      </c>
      <c r="J18" s="166"/>
      <c r="K18" s="118"/>
      <c r="L18" s="118"/>
      <c r="M18" s="118"/>
      <c r="N18" s="118"/>
      <c r="O18" s="118"/>
      <c r="P18" s="118"/>
      <c r="Q18" s="118"/>
      <c r="R18" s="328"/>
      <c r="S18" s="105">
        <v>1.2499999999999956E-2</v>
      </c>
      <c r="T18" s="28">
        <v>18</v>
      </c>
      <c r="U18" s="290"/>
      <c r="V18" s="263">
        <v>40</v>
      </c>
      <c r="W18" s="84"/>
      <c r="X18" s="179">
        <v>40</v>
      </c>
      <c r="Y18" s="372"/>
      <c r="Z18" s="171">
        <v>6</v>
      </c>
      <c r="AA18" s="84">
        <v>0</v>
      </c>
      <c r="AB18" s="84">
        <v>1</v>
      </c>
      <c r="AC18" s="133">
        <v>7</v>
      </c>
      <c r="AD18" s="507">
        <v>50</v>
      </c>
      <c r="AE18" s="180">
        <v>0</v>
      </c>
      <c r="AF18" s="119"/>
      <c r="AG18" s="329">
        <v>0</v>
      </c>
    </row>
    <row r="19" spans="1:33" s="122" customFormat="1" x14ac:dyDescent="0.25">
      <c r="A19" s="164">
        <v>12</v>
      </c>
      <c r="B19" s="122">
        <v>2</v>
      </c>
      <c r="C19" s="328">
        <v>4</v>
      </c>
      <c r="D19" s="122">
        <v>14</v>
      </c>
      <c r="E19" s="120">
        <v>42462</v>
      </c>
      <c r="F19" s="120">
        <v>42462</v>
      </c>
      <c r="G19" s="356"/>
      <c r="H19" s="107">
        <v>9.0972222222222218E-2</v>
      </c>
      <c r="I19" s="107">
        <v>9.5138888888888884E-2</v>
      </c>
      <c r="J19" s="166"/>
      <c r="K19" s="118"/>
      <c r="L19" s="118"/>
      <c r="M19" s="118"/>
      <c r="N19" s="118"/>
      <c r="O19" s="118"/>
      <c r="P19" s="118"/>
      <c r="Q19" s="118"/>
      <c r="R19" s="328"/>
      <c r="S19" s="105">
        <v>4.1666666666666657E-3</v>
      </c>
      <c r="T19" s="28">
        <v>6</v>
      </c>
      <c r="U19" s="290"/>
      <c r="V19" s="263">
        <v>8</v>
      </c>
      <c r="W19" s="84"/>
      <c r="X19" s="179">
        <v>8</v>
      </c>
      <c r="Y19" s="372"/>
      <c r="Z19" s="171">
        <v>0</v>
      </c>
      <c r="AA19" s="84">
        <v>1</v>
      </c>
      <c r="AB19" s="84">
        <v>0</v>
      </c>
      <c r="AC19" s="133">
        <v>1</v>
      </c>
      <c r="AD19" s="507">
        <v>150</v>
      </c>
      <c r="AE19" s="180">
        <v>0</v>
      </c>
      <c r="AF19" s="119"/>
      <c r="AG19" s="329">
        <v>0</v>
      </c>
    </row>
    <row r="20" spans="1:33" s="122" customFormat="1" x14ac:dyDescent="0.25">
      <c r="A20" s="164">
        <v>15</v>
      </c>
      <c r="B20" s="122">
        <v>2</v>
      </c>
      <c r="C20" s="328">
        <v>4</v>
      </c>
      <c r="D20" s="122">
        <v>17</v>
      </c>
      <c r="E20" s="120">
        <v>42480</v>
      </c>
      <c r="F20" s="120">
        <v>42480</v>
      </c>
      <c r="G20" s="356"/>
      <c r="H20" s="107">
        <v>0.93263888888888891</v>
      </c>
      <c r="I20" s="107">
        <v>0.93888888888888899</v>
      </c>
      <c r="J20" s="335"/>
      <c r="K20" s="328"/>
      <c r="L20" s="332">
        <v>3</v>
      </c>
      <c r="M20" s="118"/>
      <c r="N20" s="118"/>
      <c r="O20" s="118"/>
      <c r="P20" s="118"/>
      <c r="Q20" s="118"/>
      <c r="R20" s="328"/>
      <c r="S20" s="105">
        <v>6.2500000000000888E-3</v>
      </c>
      <c r="T20" s="28">
        <v>9</v>
      </c>
      <c r="U20" s="180">
        <v>5</v>
      </c>
      <c r="V20" s="84"/>
      <c r="W20" s="84"/>
      <c r="X20" s="289">
        <v>5</v>
      </c>
      <c r="Y20" s="372"/>
      <c r="Z20" s="171">
        <v>0</v>
      </c>
      <c r="AA20" s="84">
        <v>5</v>
      </c>
      <c r="AB20" s="84">
        <v>0</v>
      </c>
      <c r="AC20" s="133">
        <v>5</v>
      </c>
      <c r="AD20" s="507">
        <v>300</v>
      </c>
      <c r="AE20" s="180">
        <v>0</v>
      </c>
      <c r="AF20" s="119"/>
      <c r="AG20" s="329">
        <v>0</v>
      </c>
    </row>
    <row r="21" spans="1:33" s="122" customFormat="1" x14ac:dyDescent="0.25">
      <c r="A21" s="164">
        <v>15</v>
      </c>
      <c r="B21" s="164">
        <v>2</v>
      </c>
      <c r="C21" s="328">
        <v>5</v>
      </c>
      <c r="D21" s="164">
        <v>19</v>
      </c>
      <c r="E21" s="283">
        <v>42494</v>
      </c>
      <c r="F21" s="283">
        <v>42494</v>
      </c>
      <c r="G21" s="356"/>
      <c r="H21" s="286">
        <v>0.8618055555555556</v>
      </c>
      <c r="I21" s="286">
        <v>0.86597222222222225</v>
      </c>
      <c r="J21" s="271"/>
      <c r="K21" s="328"/>
      <c r="L21" s="328"/>
      <c r="M21" s="268"/>
      <c r="N21" s="268"/>
      <c r="O21" s="268"/>
      <c r="P21" s="268"/>
      <c r="Q21" s="268"/>
      <c r="R21" s="328"/>
      <c r="S21" s="285">
        <v>4.1666666666666519E-3</v>
      </c>
      <c r="T21" s="270">
        <v>6</v>
      </c>
      <c r="U21" s="290"/>
      <c r="V21" s="284">
        <v>11</v>
      </c>
      <c r="W21" s="284"/>
      <c r="X21" s="289">
        <v>11</v>
      </c>
      <c r="Y21" s="372"/>
      <c r="Z21" s="288">
        <v>0</v>
      </c>
      <c r="AA21" s="284">
        <v>0</v>
      </c>
      <c r="AB21" s="284">
        <v>3</v>
      </c>
      <c r="AC21" s="287">
        <v>3</v>
      </c>
      <c r="AD21" s="507">
        <v>400</v>
      </c>
      <c r="AE21" s="373">
        <v>0</v>
      </c>
      <c r="AF21" s="119"/>
      <c r="AG21" s="329">
        <v>0</v>
      </c>
    </row>
    <row r="22" spans="1:33" s="164" customFormat="1" x14ac:dyDescent="0.25">
      <c r="A22" s="266">
        <v>16</v>
      </c>
      <c r="B22" s="266">
        <v>2</v>
      </c>
      <c r="C22" s="328">
        <v>5</v>
      </c>
      <c r="D22" s="266">
        <v>22</v>
      </c>
      <c r="E22" s="283">
        <v>42518</v>
      </c>
      <c r="F22" s="283">
        <v>42518</v>
      </c>
      <c r="G22" s="356"/>
      <c r="H22" s="286">
        <v>0.99791666666666667</v>
      </c>
      <c r="I22" s="286">
        <v>1</v>
      </c>
      <c r="J22" s="271"/>
      <c r="K22" s="328"/>
      <c r="L22" s="328"/>
      <c r="M22" s="332">
        <v>11</v>
      </c>
      <c r="N22" s="268"/>
      <c r="O22" s="268"/>
      <c r="P22" s="268"/>
      <c r="Q22" s="268"/>
      <c r="R22" s="328"/>
      <c r="S22" s="285">
        <v>2.0833333333333259E-3</v>
      </c>
      <c r="T22" s="270">
        <v>3</v>
      </c>
      <c r="U22" s="290"/>
      <c r="V22" s="284">
        <v>2</v>
      </c>
      <c r="W22" s="284"/>
      <c r="X22" s="289">
        <v>2</v>
      </c>
      <c r="Y22" s="372"/>
      <c r="Z22" s="288">
        <v>0</v>
      </c>
      <c r="AA22" s="284">
        <v>0</v>
      </c>
      <c r="AB22" s="284">
        <v>1</v>
      </c>
      <c r="AC22" s="287">
        <v>1</v>
      </c>
      <c r="AD22" s="507">
        <v>500</v>
      </c>
      <c r="AE22" s="373">
        <v>0</v>
      </c>
      <c r="AF22" s="119"/>
      <c r="AG22" s="329">
        <v>0</v>
      </c>
    </row>
    <row r="23" spans="1:33" s="164" customFormat="1" x14ac:dyDescent="0.25">
      <c r="A23" s="266">
        <v>19</v>
      </c>
      <c r="B23" s="266">
        <v>2</v>
      </c>
      <c r="C23" s="328">
        <v>6</v>
      </c>
      <c r="D23" s="266">
        <v>24</v>
      </c>
      <c r="E23" s="283">
        <v>42529</v>
      </c>
      <c r="F23" s="283">
        <v>42529</v>
      </c>
      <c r="G23" s="356"/>
      <c r="H23" s="286">
        <v>0.94027777777777777</v>
      </c>
      <c r="I23" s="286">
        <v>0.94236111111111109</v>
      </c>
      <c r="J23" s="271"/>
      <c r="K23" s="328"/>
      <c r="L23" s="328"/>
      <c r="M23" s="268"/>
      <c r="N23" s="332">
        <v>3</v>
      </c>
      <c r="O23" s="268"/>
      <c r="P23" s="268"/>
      <c r="Q23" s="268"/>
      <c r="R23" s="328"/>
      <c r="S23" s="285">
        <v>2.0833333333333259E-3</v>
      </c>
      <c r="T23" s="270">
        <v>3</v>
      </c>
      <c r="U23" s="290"/>
      <c r="V23" s="284">
        <v>7</v>
      </c>
      <c r="W23" s="284"/>
      <c r="X23" s="289">
        <v>7</v>
      </c>
      <c r="Y23" s="372"/>
      <c r="Z23" s="288">
        <v>0</v>
      </c>
      <c r="AA23" s="284">
        <v>0</v>
      </c>
      <c r="AB23" s="284">
        <v>2</v>
      </c>
      <c r="AC23" s="287">
        <v>2</v>
      </c>
      <c r="AD23" s="507">
        <v>500</v>
      </c>
      <c r="AE23" s="373">
        <v>0</v>
      </c>
      <c r="AF23" s="119"/>
      <c r="AG23" s="329">
        <v>0</v>
      </c>
    </row>
    <row r="24" spans="1:33" s="164" customFormat="1" x14ac:dyDescent="0.25">
      <c r="A24" s="318">
        <v>19</v>
      </c>
      <c r="B24" s="266">
        <v>2</v>
      </c>
      <c r="C24" s="328">
        <v>6</v>
      </c>
      <c r="D24" s="266">
        <v>24</v>
      </c>
      <c r="E24" s="283">
        <v>42531</v>
      </c>
      <c r="F24" s="283">
        <v>42531</v>
      </c>
      <c r="G24" s="356"/>
      <c r="H24" s="286">
        <v>0.94861111111111107</v>
      </c>
      <c r="I24" s="286">
        <v>0.95138888888888884</v>
      </c>
      <c r="J24" s="271"/>
      <c r="K24" s="328"/>
      <c r="L24" s="328"/>
      <c r="M24" s="268"/>
      <c r="N24" s="268"/>
      <c r="O24" s="268"/>
      <c r="P24" s="268"/>
      <c r="Q24" s="268"/>
      <c r="R24" s="328"/>
      <c r="S24" s="285">
        <v>2.7777777777777679E-3</v>
      </c>
      <c r="T24" s="270">
        <v>4</v>
      </c>
      <c r="U24" s="290"/>
      <c r="V24" s="284">
        <v>5</v>
      </c>
      <c r="W24" s="284"/>
      <c r="X24" s="289">
        <v>5</v>
      </c>
      <c r="Y24" s="372"/>
      <c r="Z24" s="288">
        <v>0</v>
      </c>
      <c r="AA24" s="284">
        <v>0</v>
      </c>
      <c r="AB24" s="284">
        <v>2</v>
      </c>
      <c r="AC24" s="287">
        <v>2</v>
      </c>
      <c r="AD24" s="507">
        <v>500</v>
      </c>
      <c r="AE24" s="373">
        <v>0</v>
      </c>
      <c r="AF24" s="119"/>
      <c r="AG24" s="329">
        <v>0</v>
      </c>
    </row>
    <row r="25" spans="1:33" s="164" customFormat="1" x14ac:dyDescent="0.25">
      <c r="A25" s="318">
        <v>19</v>
      </c>
      <c r="B25" s="266">
        <v>2</v>
      </c>
      <c r="C25" s="328">
        <v>6</v>
      </c>
      <c r="D25" s="266">
        <v>24</v>
      </c>
      <c r="E25" s="283">
        <v>42532</v>
      </c>
      <c r="F25" s="283">
        <v>42532</v>
      </c>
      <c r="G25" s="356"/>
      <c r="H25" s="286">
        <v>0.95208333333333339</v>
      </c>
      <c r="I25" s="286">
        <v>0.95416666666666661</v>
      </c>
      <c r="J25" s="271"/>
      <c r="K25" s="328"/>
      <c r="L25" s="328"/>
      <c r="M25" s="268"/>
      <c r="N25" s="268"/>
      <c r="O25" s="268"/>
      <c r="P25" s="268"/>
      <c r="Q25" s="268"/>
      <c r="R25" s="328"/>
      <c r="S25" s="285">
        <v>2.0833333333332149E-3</v>
      </c>
      <c r="T25" s="270">
        <v>3</v>
      </c>
      <c r="U25" s="290"/>
      <c r="V25" s="284">
        <v>6</v>
      </c>
      <c r="W25" s="284"/>
      <c r="X25" s="289">
        <v>6</v>
      </c>
      <c r="Y25" s="372"/>
      <c r="Z25" s="288">
        <v>0</v>
      </c>
      <c r="AA25" s="284">
        <v>0</v>
      </c>
      <c r="AB25" s="284">
        <v>1</v>
      </c>
      <c r="AC25" s="287">
        <v>1</v>
      </c>
      <c r="AD25" s="507">
        <v>500</v>
      </c>
      <c r="AE25" s="373">
        <v>0</v>
      </c>
      <c r="AF25" s="119"/>
      <c r="AG25" s="329">
        <v>0</v>
      </c>
    </row>
    <row r="26" spans="1:33" s="164" customFormat="1" x14ac:dyDescent="0.25">
      <c r="A26" s="266">
        <v>22</v>
      </c>
      <c r="B26" s="266">
        <v>2</v>
      </c>
      <c r="C26" s="328">
        <v>6</v>
      </c>
      <c r="D26" s="266">
        <v>26</v>
      </c>
      <c r="E26" s="283">
        <v>42540</v>
      </c>
      <c r="F26" s="283">
        <v>42540</v>
      </c>
      <c r="G26" s="356"/>
      <c r="H26" s="286">
        <v>0.7284722222222223</v>
      </c>
      <c r="I26" s="286">
        <v>0.73055555555555562</v>
      </c>
      <c r="J26" s="271"/>
      <c r="K26" s="328"/>
      <c r="L26" s="328"/>
      <c r="M26" s="268"/>
      <c r="N26" s="268"/>
      <c r="O26" s="332">
        <v>0</v>
      </c>
      <c r="P26" s="268"/>
      <c r="Q26" s="268"/>
      <c r="R26" s="328"/>
      <c r="S26" s="285">
        <v>2.0833333333333259E-3</v>
      </c>
      <c r="T26" s="270">
        <v>3</v>
      </c>
      <c r="U26" s="290"/>
      <c r="V26" s="284">
        <v>9</v>
      </c>
      <c r="W26" s="284"/>
      <c r="X26" s="289">
        <v>9</v>
      </c>
      <c r="Y26" s="372"/>
      <c r="Z26" s="288">
        <v>0</v>
      </c>
      <c r="AA26" s="284">
        <v>0</v>
      </c>
      <c r="AB26" s="284">
        <v>1</v>
      </c>
      <c r="AC26" s="287">
        <v>1</v>
      </c>
      <c r="AD26" s="507">
        <v>400</v>
      </c>
      <c r="AE26" s="373">
        <v>0</v>
      </c>
      <c r="AF26" s="119"/>
      <c r="AG26" s="329">
        <v>0</v>
      </c>
    </row>
    <row r="27" spans="1:33" s="164" customFormat="1" x14ac:dyDescent="0.25">
      <c r="A27" s="164">
        <v>22</v>
      </c>
      <c r="B27" s="164">
        <v>2</v>
      </c>
      <c r="C27" s="328">
        <v>7</v>
      </c>
      <c r="D27" s="164">
        <v>28</v>
      </c>
      <c r="E27" s="120">
        <v>42554</v>
      </c>
      <c r="F27" s="120">
        <v>42554</v>
      </c>
      <c r="G27" s="356"/>
      <c r="H27" s="107">
        <v>0.11527777777777777</v>
      </c>
      <c r="I27" s="107">
        <v>0.12638888888888888</v>
      </c>
      <c r="J27" s="118"/>
      <c r="K27" s="118"/>
      <c r="L27" s="328"/>
      <c r="M27" s="118"/>
      <c r="N27" s="118"/>
      <c r="O27" s="328">
        <v>14</v>
      </c>
      <c r="P27" s="118"/>
      <c r="Q27" s="118"/>
      <c r="R27" s="328"/>
      <c r="S27" s="105">
        <v>1.1111111111111113E-2</v>
      </c>
      <c r="T27" s="28">
        <v>16</v>
      </c>
      <c r="U27" s="180"/>
      <c r="V27" s="84">
        <v>13</v>
      </c>
      <c r="W27" s="84">
        <v>0</v>
      </c>
      <c r="X27" s="289">
        <v>13</v>
      </c>
      <c r="Y27" s="372"/>
      <c r="Z27" s="171">
        <v>0</v>
      </c>
      <c r="AA27" s="84">
        <v>0</v>
      </c>
      <c r="AB27" s="84">
        <v>1</v>
      </c>
      <c r="AC27" s="133">
        <v>1</v>
      </c>
      <c r="AD27" s="507">
        <v>300</v>
      </c>
      <c r="AE27" s="180">
        <v>0</v>
      </c>
      <c r="AF27" s="119"/>
      <c r="AG27" s="329">
        <v>0</v>
      </c>
    </row>
    <row r="28" spans="1:33" s="164" customFormat="1" x14ac:dyDescent="0.25">
      <c r="A28" s="164">
        <v>22</v>
      </c>
      <c r="B28" s="164">
        <v>2</v>
      </c>
      <c r="C28" s="328">
        <v>7</v>
      </c>
      <c r="D28" s="164">
        <v>28</v>
      </c>
      <c r="E28" s="120">
        <v>42560</v>
      </c>
      <c r="F28" s="120">
        <v>42560</v>
      </c>
      <c r="G28" s="356"/>
      <c r="H28" s="107">
        <v>0.9604166666666667</v>
      </c>
      <c r="I28" s="107">
        <v>0.96388888888888891</v>
      </c>
      <c r="J28" s="118"/>
      <c r="K28" s="118"/>
      <c r="L28" s="328"/>
      <c r="M28" s="118"/>
      <c r="N28" s="118"/>
      <c r="O28" s="328">
        <v>20</v>
      </c>
      <c r="P28" s="118"/>
      <c r="Q28" s="118"/>
      <c r="R28" s="328"/>
      <c r="S28" s="105">
        <v>3.4722222222222099E-3</v>
      </c>
      <c r="T28" s="28">
        <v>5</v>
      </c>
      <c r="U28" s="180"/>
      <c r="V28" s="84">
        <v>14</v>
      </c>
      <c r="W28" s="84">
        <v>0</v>
      </c>
      <c r="X28" s="289">
        <v>14</v>
      </c>
      <c r="Y28" s="372"/>
      <c r="Z28" s="171">
        <v>0</v>
      </c>
      <c r="AA28" s="84">
        <v>3</v>
      </c>
      <c r="AB28" s="84">
        <v>0</v>
      </c>
      <c r="AC28" s="133">
        <v>3</v>
      </c>
      <c r="AD28" s="507">
        <v>300</v>
      </c>
      <c r="AE28" s="180">
        <v>0</v>
      </c>
      <c r="AF28" s="119"/>
      <c r="AG28" s="329">
        <v>0</v>
      </c>
    </row>
    <row r="29" spans="1:33" s="164" customFormat="1" x14ac:dyDescent="0.25">
      <c r="A29" s="164">
        <v>22</v>
      </c>
      <c r="B29" s="164">
        <v>2</v>
      </c>
      <c r="C29" s="328">
        <v>7</v>
      </c>
      <c r="D29" s="164">
        <v>29</v>
      </c>
      <c r="E29" s="120">
        <v>42562</v>
      </c>
      <c r="F29" s="120">
        <v>42562</v>
      </c>
      <c r="G29" s="357">
        <v>1</v>
      </c>
      <c r="H29" s="107">
        <v>0.22916666666666666</v>
      </c>
      <c r="I29" s="107">
        <v>0.23263888888888887</v>
      </c>
      <c r="J29" s="118"/>
      <c r="K29" s="118"/>
      <c r="L29" s="328"/>
      <c r="M29" s="118"/>
      <c r="N29" s="118"/>
      <c r="O29" s="369">
        <v>22</v>
      </c>
      <c r="P29" s="118"/>
      <c r="Q29" s="118"/>
      <c r="R29" s="328"/>
      <c r="S29" s="105">
        <v>3.4722222222222099E-3</v>
      </c>
      <c r="T29" s="28">
        <v>5</v>
      </c>
      <c r="U29" s="180"/>
      <c r="V29" s="84">
        <v>32</v>
      </c>
      <c r="W29" s="84">
        <v>61</v>
      </c>
      <c r="X29" s="289">
        <v>93</v>
      </c>
      <c r="Y29" s="372"/>
      <c r="Z29" s="171">
        <v>7</v>
      </c>
      <c r="AA29" s="84">
        <v>0</v>
      </c>
      <c r="AB29" s="84">
        <v>4</v>
      </c>
      <c r="AC29" s="133">
        <v>11</v>
      </c>
      <c r="AD29" s="507">
        <v>0</v>
      </c>
      <c r="AE29" s="180">
        <v>23</v>
      </c>
      <c r="AF29" s="119">
        <v>57</v>
      </c>
      <c r="AG29" s="329">
        <v>80</v>
      </c>
    </row>
    <row r="30" spans="1:33" s="164" customFormat="1" x14ac:dyDescent="0.25">
      <c r="A30" s="164">
        <v>25</v>
      </c>
      <c r="B30" s="164">
        <v>2</v>
      </c>
      <c r="C30" s="328">
        <v>7</v>
      </c>
      <c r="D30" s="164">
        <v>30</v>
      </c>
      <c r="E30" s="120">
        <v>42570</v>
      </c>
      <c r="F30" s="120">
        <v>42570</v>
      </c>
      <c r="G30" s="356"/>
      <c r="H30" s="107">
        <v>0.97291666666666676</v>
      </c>
      <c r="I30" s="107">
        <v>0.97361111111111109</v>
      </c>
      <c r="J30" s="118"/>
      <c r="K30" s="118"/>
      <c r="L30" s="118"/>
      <c r="M30" s="118"/>
      <c r="N30" s="118"/>
      <c r="O30" s="118"/>
      <c r="P30" s="332">
        <v>8</v>
      </c>
      <c r="Q30" s="118"/>
      <c r="R30" s="328"/>
      <c r="S30" s="105">
        <v>6.9444444444433095E-4</v>
      </c>
      <c r="T30" s="28">
        <v>1</v>
      </c>
      <c r="U30" s="180"/>
      <c r="V30" s="84">
        <v>4</v>
      </c>
      <c r="W30" s="84">
        <v>7</v>
      </c>
      <c r="X30" s="289">
        <v>11</v>
      </c>
      <c r="Y30" s="372"/>
      <c r="Z30" s="171">
        <v>0</v>
      </c>
      <c r="AA30" s="84">
        <v>0</v>
      </c>
      <c r="AB30" s="84">
        <v>1</v>
      </c>
      <c r="AC30" s="133">
        <v>1</v>
      </c>
      <c r="AD30" s="507">
        <v>100</v>
      </c>
      <c r="AE30" s="180">
        <v>0</v>
      </c>
      <c r="AF30" s="119">
        <v>0</v>
      </c>
      <c r="AG30" s="329">
        <v>0</v>
      </c>
    </row>
    <row r="31" spans="1:33" s="164" customFormat="1" x14ac:dyDescent="0.25">
      <c r="A31" s="164">
        <v>25</v>
      </c>
      <c r="B31" s="164">
        <v>2</v>
      </c>
      <c r="C31" s="328">
        <v>7</v>
      </c>
      <c r="D31" s="164">
        <v>30</v>
      </c>
      <c r="E31" s="120">
        <v>42573</v>
      </c>
      <c r="F31" s="120">
        <v>42573</v>
      </c>
      <c r="G31" s="357">
        <v>1</v>
      </c>
      <c r="H31" s="107">
        <v>7.4999999999999997E-2</v>
      </c>
      <c r="I31" s="107">
        <v>8.0555555555555561E-2</v>
      </c>
      <c r="J31" s="118"/>
      <c r="K31" s="118"/>
      <c r="L31" s="118"/>
      <c r="M31" s="118"/>
      <c r="N31" s="118"/>
      <c r="O31" s="118"/>
      <c r="P31" s="369">
        <v>11</v>
      </c>
      <c r="Q31" s="118"/>
      <c r="R31" s="328"/>
      <c r="S31" s="105">
        <v>5.5555555555555636E-3</v>
      </c>
      <c r="T31" s="28">
        <v>8</v>
      </c>
      <c r="U31" s="180"/>
      <c r="V31" s="84">
        <v>41</v>
      </c>
      <c r="W31" s="84">
        <v>51</v>
      </c>
      <c r="X31" s="289">
        <v>92</v>
      </c>
      <c r="Y31" s="372"/>
      <c r="Z31" s="171">
        <v>7</v>
      </c>
      <c r="AA31" s="84">
        <v>0</v>
      </c>
      <c r="AB31" s="84">
        <v>3</v>
      </c>
      <c r="AC31" s="133">
        <v>10</v>
      </c>
      <c r="AD31" s="507">
        <v>0</v>
      </c>
      <c r="AE31" s="180">
        <v>4</v>
      </c>
      <c r="AF31" s="119">
        <v>19</v>
      </c>
      <c r="AG31" s="329">
        <v>23</v>
      </c>
    </row>
    <row r="32" spans="1:33" s="164" customFormat="1" x14ac:dyDescent="0.25">
      <c r="A32" s="164">
        <v>25</v>
      </c>
      <c r="B32" s="164">
        <v>2</v>
      </c>
      <c r="C32" s="328">
        <v>7</v>
      </c>
      <c r="D32" s="164">
        <v>30</v>
      </c>
      <c r="E32" s="120">
        <v>42574</v>
      </c>
      <c r="F32" s="120">
        <v>42574</v>
      </c>
      <c r="G32" s="356"/>
      <c r="H32" s="107">
        <v>0.23402777777777781</v>
      </c>
      <c r="I32" s="107">
        <v>0.23472222222222219</v>
      </c>
      <c r="J32" s="118"/>
      <c r="K32" s="118"/>
      <c r="L32" s="118"/>
      <c r="M32" s="118"/>
      <c r="N32" s="118"/>
      <c r="O32" s="118"/>
      <c r="P32" s="118"/>
      <c r="Q32" s="118"/>
      <c r="R32" s="328"/>
      <c r="S32" s="105">
        <v>6.9444444444438647E-4</v>
      </c>
      <c r="T32" s="28">
        <v>1</v>
      </c>
      <c r="U32" s="180"/>
      <c r="V32" s="84">
        <v>2</v>
      </c>
      <c r="W32" s="84">
        <v>0</v>
      </c>
      <c r="X32" s="289">
        <v>2</v>
      </c>
      <c r="Y32" s="372"/>
      <c r="Z32" s="171">
        <v>0</v>
      </c>
      <c r="AA32" s="84">
        <v>0</v>
      </c>
      <c r="AB32" s="84">
        <v>1</v>
      </c>
      <c r="AC32" s="133">
        <v>1</v>
      </c>
      <c r="AD32" s="507">
        <v>400</v>
      </c>
      <c r="AE32" s="180">
        <v>0</v>
      </c>
      <c r="AF32" s="119">
        <v>0</v>
      </c>
      <c r="AG32" s="329">
        <v>0</v>
      </c>
    </row>
    <row r="33" spans="1:33" s="164" customFormat="1" x14ac:dyDescent="0.25">
      <c r="A33" s="164">
        <v>25</v>
      </c>
      <c r="B33" s="164">
        <v>2</v>
      </c>
      <c r="C33" s="328">
        <v>8</v>
      </c>
      <c r="D33" s="164">
        <v>32</v>
      </c>
      <c r="E33" s="120">
        <v>42583</v>
      </c>
      <c r="F33" s="120">
        <v>42583</v>
      </c>
      <c r="G33" s="357">
        <v>1</v>
      </c>
      <c r="H33" s="107">
        <v>0.10347222222222223</v>
      </c>
      <c r="I33" s="107">
        <v>0.10902777777777778</v>
      </c>
      <c r="J33" s="118"/>
      <c r="K33" s="118"/>
      <c r="L33" s="118"/>
      <c r="M33" s="118"/>
      <c r="N33" s="118"/>
      <c r="O33" s="118"/>
      <c r="P33" s="118"/>
      <c r="Q33" s="118"/>
      <c r="R33" s="328"/>
      <c r="S33" s="105">
        <v>5.5555555555555497E-3</v>
      </c>
      <c r="T33" s="28">
        <v>8</v>
      </c>
      <c r="U33" s="180"/>
      <c r="V33" s="84">
        <v>25</v>
      </c>
      <c r="W33" s="84">
        <v>54</v>
      </c>
      <c r="X33" s="289">
        <v>79</v>
      </c>
      <c r="Y33" s="372"/>
      <c r="Z33" s="171">
        <v>5</v>
      </c>
      <c r="AA33" s="84">
        <v>0</v>
      </c>
      <c r="AB33" s="84">
        <v>4</v>
      </c>
      <c r="AC33" s="133">
        <v>9</v>
      </c>
      <c r="AD33" s="507">
        <v>0</v>
      </c>
      <c r="AE33" s="180">
        <v>8</v>
      </c>
      <c r="AF33" s="119">
        <v>24</v>
      </c>
      <c r="AG33" s="329">
        <v>32</v>
      </c>
    </row>
    <row r="34" spans="1:33" s="164" customFormat="1" x14ac:dyDescent="0.25">
      <c r="A34" s="164">
        <v>25</v>
      </c>
      <c r="B34" s="164">
        <v>2</v>
      </c>
      <c r="C34" s="328">
        <v>8</v>
      </c>
      <c r="D34" s="164">
        <v>32</v>
      </c>
      <c r="E34" s="120">
        <v>42587</v>
      </c>
      <c r="F34" s="120">
        <v>42587</v>
      </c>
      <c r="G34" s="356"/>
      <c r="H34" s="107">
        <v>0.12361111111111112</v>
      </c>
      <c r="I34" s="107">
        <v>0.12638888888888888</v>
      </c>
      <c r="J34" s="118"/>
      <c r="K34" s="118"/>
      <c r="L34" s="118"/>
      <c r="M34" s="118"/>
      <c r="N34" s="118"/>
      <c r="O34" s="118"/>
      <c r="P34" s="118"/>
      <c r="Q34" s="118"/>
      <c r="R34" s="328"/>
      <c r="S34" s="105">
        <v>2.7777777777777679E-3</v>
      </c>
      <c r="T34" s="28">
        <v>4</v>
      </c>
      <c r="U34" s="180"/>
      <c r="V34" s="84">
        <v>10</v>
      </c>
      <c r="W34" s="84"/>
      <c r="X34" s="289">
        <v>10</v>
      </c>
      <c r="Y34" s="372"/>
      <c r="Z34" s="171">
        <v>0</v>
      </c>
      <c r="AA34" s="84">
        <v>0</v>
      </c>
      <c r="AB34" s="84">
        <v>1</v>
      </c>
      <c r="AC34" s="133">
        <v>1</v>
      </c>
      <c r="AD34" s="507">
        <v>200</v>
      </c>
      <c r="AE34" s="180">
        <v>0</v>
      </c>
      <c r="AF34" s="119">
        <v>0</v>
      </c>
      <c r="AG34" s="329">
        <v>0</v>
      </c>
    </row>
    <row r="35" spans="1:33" s="164" customFormat="1" x14ac:dyDescent="0.25">
      <c r="A35" s="164">
        <v>25</v>
      </c>
      <c r="B35" s="164">
        <v>2</v>
      </c>
      <c r="C35" s="328">
        <v>8</v>
      </c>
      <c r="D35" s="164">
        <v>33</v>
      </c>
      <c r="E35" s="120">
        <v>42590</v>
      </c>
      <c r="F35" s="120">
        <v>42590</v>
      </c>
      <c r="G35" s="357">
        <v>1</v>
      </c>
      <c r="H35" s="107">
        <v>0.90208333333333324</v>
      </c>
      <c r="I35" s="107">
        <v>0.90208333333333324</v>
      </c>
      <c r="J35" s="118"/>
      <c r="K35" s="118"/>
      <c r="L35" s="118"/>
      <c r="M35" s="118"/>
      <c r="N35" s="118"/>
      <c r="O35" s="118"/>
      <c r="P35" s="118"/>
      <c r="Q35" s="118"/>
      <c r="R35" s="328"/>
      <c r="S35" s="105">
        <v>0</v>
      </c>
      <c r="T35" s="28">
        <v>0.5</v>
      </c>
      <c r="U35" s="180"/>
      <c r="V35" s="84">
        <v>4</v>
      </c>
      <c r="W35" s="84">
        <v>6</v>
      </c>
      <c r="X35" s="289">
        <v>10</v>
      </c>
      <c r="Y35" s="372"/>
      <c r="Z35" s="171">
        <v>1</v>
      </c>
      <c r="AA35" s="84">
        <v>0</v>
      </c>
      <c r="AB35" s="84">
        <v>0</v>
      </c>
      <c r="AC35" s="133">
        <v>1</v>
      </c>
      <c r="AD35" s="507">
        <v>0</v>
      </c>
      <c r="AE35" s="180">
        <v>1</v>
      </c>
      <c r="AF35" s="119">
        <v>6</v>
      </c>
      <c r="AG35" s="329">
        <v>7</v>
      </c>
    </row>
    <row r="36" spans="1:33" s="164" customFormat="1" x14ac:dyDescent="0.25">
      <c r="A36" s="164">
        <v>25</v>
      </c>
      <c r="B36" s="164">
        <v>2</v>
      </c>
      <c r="C36" s="328">
        <v>8</v>
      </c>
      <c r="D36" s="164">
        <v>33</v>
      </c>
      <c r="E36" s="120">
        <v>42592</v>
      </c>
      <c r="F36" s="120">
        <v>42592</v>
      </c>
      <c r="G36" s="357">
        <v>1</v>
      </c>
      <c r="H36" s="107">
        <v>0.9</v>
      </c>
      <c r="I36" s="107">
        <v>0.90347222222222223</v>
      </c>
      <c r="J36" s="118"/>
      <c r="K36" s="118"/>
      <c r="L36" s="118"/>
      <c r="M36" s="118"/>
      <c r="N36" s="118"/>
      <c r="O36" s="118"/>
      <c r="P36" s="118"/>
      <c r="Q36" s="118"/>
      <c r="R36" s="328"/>
      <c r="S36" s="105">
        <v>3.4722222222222099E-3</v>
      </c>
      <c r="T36" s="28">
        <v>5</v>
      </c>
      <c r="U36" s="180"/>
      <c r="V36" s="84">
        <v>26</v>
      </c>
      <c r="W36" s="84">
        <v>54</v>
      </c>
      <c r="X36" s="289">
        <v>80</v>
      </c>
      <c r="Y36" s="372"/>
      <c r="Z36" s="171">
        <v>7</v>
      </c>
      <c r="AA36" s="84">
        <v>0</v>
      </c>
      <c r="AB36" s="84">
        <v>4</v>
      </c>
      <c r="AC36" s="133">
        <v>11</v>
      </c>
      <c r="AD36" s="507">
        <v>0</v>
      </c>
      <c r="AE36" s="180">
        <v>2</v>
      </c>
      <c r="AF36" s="119">
        <v>32</v>
      </c>
      <c r="AG36" s="329">
        <v>34</v>
      </c>
    </row>
    <row r="37" spans="1:33" s="164" customFormat="1" x14ac:dyDescent="0.25">
      <c r="A37" s="164">
        <v>25</v>
      </c>
      <c r="B37" s="164">
        <v>2</v>
      </c>
      <c r="C37" s="328">
        <v>8</v>
      </c>
      <c r="D37" s="164">
        <v>33</v>
      </c>
      <c r="E37" s="120">
        <v>42594</v>
      </c>
      <c r="F37" s="120">
        <v>42594</v>
      </c>
      <c r="G37" s="357">
        <v>1</v>
      </c>
      <c r="H37" s="107">
        <v>0.89930555555555547</v>
      </c>
      <c r="I37" s="107">
        <v>0.90347222222222223</v>
      </c>
      <c r="J37" s="118"/>
      <c r="K37" s="118"/>
      <c r="L37" s="118"/>
      <c r="M37" s="118"/>
      <c r="N37" s="118"/>
      <c r="O37" s="118"/>
      <c r="P37" s="118"/>
      <c r="Q37" s="118"/>
      <c r="R37" s="328"/>
      <c r="S37" s="105">
        <v>4.1666666666667629E-3</v>
      </c>
      <c r="T37" s="28">
        <v>6</v>
      </c>
      <c r="U37" s="180"/>
      <c r="V37" s="84">
        <v>23</v>
      </c>
      <c r="W37" s="84">
        <v>27</v>
      </c>
      <c r="X37" s="289">
        <v>50</v>
      </c>
      <c r="Y37" s="372"/>
      <c r="Z37" s="171">
        <v>4</v>
      </c>
      <c r="AA37" s="84">
        <v>0</v>
      </c>
      <c r="AB37" s="84">
        <v>1</v>
      </c>
      <c r="AC37" s="133">
        <v>5</v>
      </c>
      <c r="AD37" s="507">
        <v>0</v>
      </c>
      <c r="AE37" s="180">
        <v>9</v>
      </c>
      <c r="AF37" s="119">
        <v>8</v>
      </c>
      <c r="AG37" s="329">
        <v>17</v>
      </c>
    </row>
    <row r="38" spans="1:33" s="164" customFormat="1" x14ac:dyDescent="0.25">
      <c r="A38" s="164">
        <v>25</v>
      </c>
      <c r="B38" s="164">
        <v>2</v>
      </c>
      <c r="C38" s="328">
        <v>8</v>
      </c>
      <c r="D38" s="164">
        <v>33</v>
      </c>
      <c r="E38" s="120">
        <v>42595</v>
      </c>
      <c r="F38" s="120">
        <v>42595</v>
      </c>
      <c r="G38" s="357">
        <v>1</v>
      </c>
      <c r="H38" s="107">
        <v>2.6388888888888889E-2</v>
      </c>
      <c r="I38" s="107">
        <v>3.5416666666666666E-2</v>
      </c>
      <c r="J38" s="118"/>
      <c r="K38" s="118"/>
      <c r="L38" s="118"/>
      <c r="M38" s="118"/>
      <c r="N38" s="118"/>
      <c r="O38" s="118"/>
      <c r="P38" s="118"/>
      <c r="Q38" s="118"/>
      <c r="R38" s="328"/>
      <c r="S38" s="105">
        <v>9.0277777777777769E-3</v>
      </c>
      <c r="T38" s="28">
        <v>13</v>
      </c>
      <c r="U38" s="180"/>
      <c r="V38" s="84">
        <v>48</v>
      </c>
      <c r="W38" s="84">
        <v>47</v>
      </c>
      <c r="X38" s="179">
        <v>95</v>
      </c>
      <c r="Y38" s="372"/>
      <c r="Z38" s="171">
        <v>3</v>
      </c>
      <c r="AA38" s="84">
        <v>0</v>
      </c>
      <c r="AB38" s="84">
        <v>3</v>
      </c>
      <c r="AC38" s="133">
        <v>6</v>
      </c>
      <c r="AD38" s="507">
        <v>0</v>
      </c>
      <c r="AE38" s="180">
        <v>6</v>
      </c>
      <c r="AF38" s="119">
        <v>14</v>
      </c>
      <c r="AG38" s="329">
        <v>20</v>
      </c>
    </row>
    <row r="39" spans="1:33" s="164" customFormat="1" x14ac:dyDescent="0.25">
      <c r="A39" s="164">
        <v>25</v>
      </c>
      <c r="B39" s="164">
        <v>2</v>
      </c>
      <c r="C39" s="328">
        <v>8</v>
      </c>
      <c r="D39" s="266">
        <v>34</v>
      </c>
      <c r="E39" s="120">
        <v>42598</v>
      </c>
      <c r="F39" s="120">
        <v>42598</v>
      </c>
      <c r="G39" s="356"/>
      <c r="H39" s="107">
        <v>0.14444444444444446</v>
      </c>
      <c r="I39" s="107">
        <v>0.14722222222222223</v>
      </c>
      <c r="J39" s="118"/>
      <c r="K39" s="118"/>
      <c r="L39" s="118"/>
      <c r="M39" s="118"/>
      <c r="N39" s="118"/>
      <c r="O39" s="118"/>
      <c r="P39" s="118"/>
      <c r="Q39" s="118"/>
      <c r="R39" s="328"/>
      <c r="S39" s="105">
        <v>2.7777777777777679E-3</v>
      </c>
      <c r="T39" s="28">
        <v>4</v>
      </c>
      <c r="U39" s="180"/>
      <c r="V39" s="84">
        <v>5</v>
      </c>
      <c r="W39" s="84"/>
      <c r="X39" s="179">
        <v>5</v>
      </c>
      <c r="Y39" s="372"/>
      <c r="Z39" s="171">
        <v>0</v>
      </c>
      <c r="AA39" s="84">
        <v>0</v>
      </c>
      <c r="AB39" s="84">
        <v>1</v>
      </c>
      <c r="AC39" s="133">
        <v>1</v>
      </c>
      <c r="AD39" s="507">
        <v>20</v>
      </c>
      <c r="AE39" s="180"/>
      <c r="AF39" s="119"/>
      <c r="AG39" s="329">
        <v>0</v>
      </c>
    </row>
    <row r="40" spans="1:33" s="164" customFormat="1" x14ac:dyDescent="0.25">
      <c r="A40" s="164">
        <v>25</v>
      </c>
      <c r="B40" s="164">
        <v>2</v>
      </c>
      <c r="C40" s="328">
        <v>8</v>
      </c>
      <c r="D40" s="266">
        <v>34</v>
      </c>
      <c r="E40" s="120">
        <v>42598</v>
      </c>
      <c r="F40" s="120"/>
      <c r="G40" s="357"/>
      <c r="H40" s="107">
        <v>0.2590277777777778</v>
      </c>
      <c r="I40" s="107">
        <v>0.26041666666666669</v>
      </c>
      <c r="J40" s="118"/>
      <c r="K40" s="118"/>
      <c r="L40" s="118"/>
      <c r="M40" s="118"/>
      <c r="N40" s="118"/>
      <c r="O40" s="118"/>
      <c r="P40" s="118"/>
      <c r="Q40" s="118"/>
      <c r="R40" s="328"/>
      <c r="S40" s="105">
        <v>1.388888888888884E-3</v>
      </c>
      <c r="T40" s="28">
        <v>2</v>
      </c>
      <c r="U40" s="180"/>
      <c r="V40" s="84">
        <v>32</v>
      </c>
      <c r="W40" s="84">
        <v>21</v>
      </c>
      <c r="X40" s="179">
        <v>53</v>
      </c>
      <c r="Y40" s="372"/>
      <c r="Z40" s="171">
        <v>1</v>
      </c>
      <c r="AA40" s="84">
        <v>0</v>
      </c>
      <c r="AB40" s="84">
        <v>2</v>
      </c>
      <c r="AC40" s="133">
        <v>3</v>
      </c>
      <c r="AD40" s="507">
        <v>0</v>
      </c>
      <c r="AE40" s="180">
        <v>3</v>
      </c>
      <c r="AF40" s="119">
        <v>0</v>
      </c>
      <c r="AG40" s="329">
        <v>3</v>
      </c>
    </row>
    <row r="41" spans="1:33" s="164" customFormat="1" x14ac:dyDescent="0.25">
      <c r="A41" s="164">
        <v>25</v>
      </c>
      <c r="B41" s="164">
        <v>2</v>
      </c>
      <c r="C41" s="328">
        <v>8</v>
      </c>
      <c r="D41" s="164">
        <v>34</v>
      </c>
      <c r="E41" s="120">
        <v>42599</v>
      </c>
      <c r="F41" s="120">
        <v>42599</v>
      </c>
      <c r="G41" s="357">
        <v>1</v>
      </c>
      <c r="H41" s="107">
        <v>7.2916666666666671E-2</v>
      </c>
      <c r="I41" s="107">
        <v>8.7500000000000008E-2</v>
      </c>
      <c r="J41" s="118"/>
      <c r="K41" s="118"/>
      <c r="L41" s="118"/>
      <c r="M41" s="118"/>
      <c r="N41" s="118"/>
      <c r="O41" s="118"/>
      <c r="P41" s="118"/>
      <c r="Q41" s="118"/>
      <c r="R41" s="328"/>
      <c r="S41" s="105">
        <v>1.4583333333333337E-2</v>
      </c>
      <c r="T41" s="28">
        <v>21</v>
      </c>
      <c r="U41" s="180"/>
      <c r="V41" s="84">
        <v>62</v>
      </c>
      <c r="W41" s="84">
        <v>84</v>
      </c>
      <c r="X41" s="179">
        <v>146</v>
      </c>
      <c r="Y41" s="372"/>
      <c r="Z41" s="171">
        <v>5</v>
      </c>
      <c r="AA41" s="84">
        <v>0</v>
      </c>
      <c r="AB41" s="84">
        <v>2</v>
      </c>
      <c r="AC41" s="133">
        <v>7</v>
      </c>
      <c r="AD41" s="507">
        <v>0</v>
      </c>
      <c r="AE41" s="180">
        <v>8</v>
      </c>
      <c r="AF41" s="119">
        <v>28</v>
      </c>
      <c r="AG41" s="329">
        <v>36</v>
      </c>
    </row>
    <row r="42" spans="1:33" s="164" customFormat="1" x14ac:dyDescent="0.25">
      <c r="A42" s="164">
        <v>25</v>
      </c>
      <c r="B42" s="164">
        <v>2</v>
      </c>
      <c r="C42" s="328">
        <v>8</v>
      </c>
      <c r="D42" s="164">
        <v>34</v>
      </c>
      <c r="E42" s="120">
        <v>42599</v>
      </c>
      <c r="F42" s="120"/>
      <c r="G42" s="357"/>
      <c r="H42" s="107">
        <v>0.92291666666666661</v>
      </c>
      <c r="I42" s="107">
        <v>0.92986111111111114</v>
      </c>
      <c r="J42" s="118"/>
      <c r="K42" s="118"/>
      <c r="L42" s="118"/>
      <c r="M42" s="118"/>
      <c r="N42" s="118"/>
      <c r="O42" s="118"/>
      <c r="P42" s="118"/>
      <c r="Q42" s="118"/>
      <c r="R42" s="328"/>
      <c r="S42" s="105">
        <v>6.9444444444445308E-3</v>
      </c>
      <c r="T42" s="28">
        <v>10</v>
      </c>
      <c r="U42" s="180"/>
      <c r="V42" s="84">
        <v>35</v>
      </c>
      <c r="W42" s="84">
        <v>55</v>
      </c>
      <c r="X42" s="179">
        <v>90</v>
      </c>
      <c r="Y42" s="372"/>
      <c r="Z42" s="171">
        <v>3</v>
      </c>
      <c r="AA42" s="84">
        <v>0</v>
      </c>
      <c r="AB42" s="84">
        <v>3</v>
      </c>
      <c r="AC42" s="133">
        <v>6</v>
      </c>
      <c r="AD42" s="507">
        <v>0</v>
      </c>
      <c r="AE42" s="180">
        <v>12</v>
      </c>
      <c r="AF42" s="119">
        <v>12</v>
      </c>
      <c r="AG42" s="329">
        <v>24</v>
      </c>
    </row>
    <row r="43" spans="1:33" s="164" customFormat="1" x14ac:dyDescent="0.25">
      <c r="A43" s="164">
        <v>25</v>
      </c>
      <c r="B43" s="164">
        <v>2</v>
      </c>
      <c r="C43" s="328">
        <v>8</v>
      </c>
      <c r="D43" s="164">
        <v>34</v>
      </c>
      <c r="E43" s="120">
        <v>42601</v>
      </c>
      <c r="F43" s="120">
        <v>42601</v>
      </c>
      <c r="G43" s="357">
        <v>1</v>
      </c>
      <c r="H43" s="107">
        <v>0.26250000000000001</v>
      </c>
      <c r="I43" s="107">
        <v>0.26527777777777778</v>
      </c>
      <c r="J43" s="118"/>
      <c r="K43" s="118"/>
      <c r="L43" s="118"/>
      <c r="M43" s="118"/>
      <c r="N43" s="118"/>
      <c r="O43" s="118"/>
      <c r="P43" s="118"/>
      <c r="Q43" s="118"/>
      <c r="R43" s="328"/>
      <c r="S43" s="105">
        <v>2.7777777777777679E-3</v>
      </c>
      <c r="T43" s="28">
        <v>4</v>
      </c>
      <c r="U43" s="180"/>
      <c r="V43" s="84">
        <v>24</v>
      </c>
      <c r="W43" s="84">
        <v>21</v>
      </c>
      <c r="X43" s="179">
        <v>45</v>
      </c>
      <c r="Y43" s="372"/>
      <c r="Z43" s="171">
        <v>5</v>
      </c>
      <c r="AA43" s="84">
        <v>0</v>
      </c>
      <c r="AB43" s="84">
        <v>1</v>
      </c>
      <c r="AC43" s="133">
        <v>6</v>
      </c>
      <c r="AD43" s="507">
        <v>0</v>
      </c>
      <c r="AE43" s="180">
        <v>7</v>
      </c>
      <c r="AF43" s="119">
        <v>9</v>
      </c>
      <c r="AG43" s="329">
        <v>16</v>
      </c>
    </row>
    <row r="44" spans="1:33" s="164" customFormat="1" x14ac:dyDescent="0.25">
      <c r="A44" s="164">
        <v>25</v>
      </c>
      <c r="B44" s="164">
        <v>2</v>
      </c>
      <c r="C44" s="328">
        <v>8</v>
      </c>
      <c r="D44" s="164">
        <v>34</v>
      </c>
      <c r="E44" s="120">
        <v>42601</v>
      </c>
      <c r="F44" s="120"/>
      <c r="G44" s="356"/>
      <c r="H44" s="107">
        <v>0.90347222222222223</v>
      </c>
      <c r="I44" s="107">
        <v>0.9145833333333333</v>
      </c>
      <c r="J44" s="118"/>
      <c r="K44" s="118"/>
      <c r="L44" s="118"/>
      <c r="M44" s="118"/>
      <c r="N44" s="118"/>
      <c r="O44" s="118"/>
      <c r="P44" s="118"/>
      <c r="Q44" s="118"/>
      <c r="R44" s="328"/>
      <c r="S44" s="105">
        <v>1.1111111111111072E-2</v>
      </c>
      <c r="T44" s="28">
        <v>16</v>
      </c>
      <c r="U44" s="180"/>
      <c r="V44" s="84">
        <v>11</v>
      </c>
      <c r="W44" s="84">
        <v>0</v>
      </c>
      <c r="X44" s="179">
        <v>11</v>
      </c>
      <c r="Y44" s="372"/>
      <c r="Z44" s="171">
        <v>5</v>
      </c>
      <c r="AA44" s="84">
        <v>0</v>
      </c>
      <c r="AB44" s="84">
        <v>1</v>
      </c>
      <c r="AC44" s="133">
        <v>6</v>
      </c>
      <c r="AD44" s="507">
        <v>10</v>
      </c>
      <c r="AE44" s="180"/>
      <c r="AF44" s="119"/>
      <c r="AG44" s="329">
        <v>0</v>
      </c>
    </row>
    <row r="45" spans="1:33" s="164" customFormat="1" x14ac:dyDescent="0.25">
      <c r="A45" s="164">
        <v>25</v>
      </c>
      <c r="B45" s="164">
        <v>2</v>
      </c>
      <c r="C45" s="328">
        <v>8</v>
      </c>
      <c r="D45" s="164">
        <v>34</v>
      </c>
      <c r="E45" s="120">
        <v>42602</v>
      </c>
      <c r="F45" s="120">
        <v>42602</v>
      </c>
      <c r="G45" s="357">
        <v>1</v>
      </c>
      <c r="H45" s="107">
        <v>0.87708333333333333</v>
      </c>
      <c r="I45" s="107">
        <v>0.88750000000000007</v>
      </c>
      <c r="J45" s="118"/>
      <c r="K45" s="118"/>
      <c r="L45" s="118"/>
      <c r="M45" s="118"/>
      <c r="N45" s="118"/>
      <c r="O45" s="118"/>
      <c r="P45" s="118"/>
      <c r="Q45" s="118"/>
      <c r="R45" s="328"/>
      <c r="S45" s="105">
        <v>1.0416666666666741E-2</v>
      </c>
      <c r="T45" s="28">
        <v>15</v>
      </c>
      <c r="U45" s="180"/>
      <c r="V45" s="84">
        <v>28</v>
      </c>
      <c r="W45" s="84">
        <v>42</v>
      </c>
      <c r="X45" s="179">
        <v>70</v>
      </c>
      <c r="Y45" s="372"/>
      <c r="Z45" s="171">
        <v>4</v>
      </c>
      <c r="AA45" s="84">
        <v>0</v>
      </c>
      <c r="AB45" s="84">
        <v>2</v>
      </c>
      <c r="AC45" s="133">
        <v>6</v>
      </c>
      <c r="AD45" s="507">
        <v>0</v>
      </c>
      <c r="AE45" s="180">
        <v>0</v>
      </c>
      <c r="AF45" s="119">
        <v>3</v>
      </c>
      <c r="AG45" s="329">
        <v>3</v>
      </c>
    </row>
    <row r="46" spans="1:33" s="164" customFormat="1" x14ac:dyDescent="0.25">
      <c r="A46" s="164">
        <v>25</v>
      </c>
      <c r="B46" s="164">
        <v>2</v>
      </c>
      <c r="C46" s="328">
        <v>8</v>
      </c>
      <c r="D46" s="164">
        <v>35</v>
      </c>
      <c r="E46" s="120">
        <v>42603</v>
      </c>
      <c r="F46" s="120">
        <v>42603</v>
      </c>
      <c r="G46" s="357">
        <v>1</v>
      </c>
      <c r="H46" s="107">
        <v>0.22569444444444445</v>
      </c>
      <c r="I46" s="107">
        <v>0.23333333333333331</v>
      </c>
      <c r="J46" s="118"/>
      <c r="K46" s="118"/>
      <c r="L46" s="118"/>
      <c r="M46" s="118"/>
      <c r="N46" s="118"/>
      <c r="O46" s="118"/>
      <c r="P46" s="118"/>
      <c r="Q46" s="118"/>
      <c r="R46" s="328"/>
      <c r="S46" s="105">
        <v>7.6388888888888618E-3</v>
      </c>
      <c r="T46" s="28">
        <v>11</v>
      </c>
      <c r="U46" s="180"/>
      <c r="V46" s="84">
        <v>39</v>
      </c>
      <c r="W46" s="84">
        <v>84</v>
      </c>
      <c r="X46" s="179">
        <v>123</v>
      </c>
      <c r="Y46" s="372"/>
      <c r="Z46" s="171">
        <v>6</v>
      </c>
      <c r="AA46" s="84">
        <v>0</v>
      </c>
      <c r="AB46" s="84">
        <v>2</v>
      </c>
      <c r="AC46" s="133">
        <v>8</v>
      </c>
      <c r="AD46" s="507">
        <v>0</v>
      </c>
      <c r="AE46" s="180">
        <v>27</v>
      </c>
      <c r="AF46" s="119">
        <v>69</v>
      </c>
      <c r="AG46" s="329">
        <v>96</v>
      </c>
    </row>
    <row r="47" spans="1:33" s="164" customFormat="1" x14ac:dyDescent="0.25">
      <c r="A47" s="164">
        <v>25</v>
      </c>
      <c r="B47" s="164">
        <v>2</v>
      </c>
      <c r="C47" s="328">
        <v>8</v>
      </c>
      <c r="D47" s="164">
        <v>35</v>
      </c>
      <c r="E47" s="120">
        <v>42605</v>
      </c>
      <c r="F47" s="120">
        <v>42605</v>
      </c>
      <c r="G47" s="357">
        <v>1</v>
      </c>
      <c r="H47" s="107">
        <v>0.25625000000000003</v>
      </c>
      <c r="I47" s="107">
        <v>0.26041666666666669</v>
      </c>
      <c r="J47" s="118"/>
      <c r="K47" s="118"/>
      <c r="L47" s="118"/>
      <c r="M47" s="118"/>
      <c r="N47" s="118"/>
      <c r="O47" s="118"/>
      <c r="P47" s="118"/>
      <c r="Q47" s="118"/>
      <c r="R47" s="328"/>
      <c r="S47" s="105">
        <v>4.1666666666666519E-3</v>
      </c>
      <c r="T47" s="28">
        <v>6</v>
      </c>
      <c r="U47" s="180"/>
      <c r="V47" s="84">
        <v>40</v>
      </c>
      <c r="W47" s="84">
        <v>28</v>
      </c>
      <c r="X47" s="179">
        <v>68</v>
      </c>
      <c r="Y47" s="372"/>
      <c r="Z47" s="171">
        <v>5</v>
      </c>
      <c r="AA47" s="84">
        <v>0</v>
      </c>
      <c r="AB47" s="84">
        <v>0</v>
      </c>
      <c r="AC47" s="133">
        <v>5</v>
      </c>
      <c r="AD47" s="507">
        <v>0</v>
      </c>
      <c r="AE47" s="180">
        <v>14</v>
      </c>
      <c r="AF47" s="119">
        <v>18</v>
      </c>
      <c r="AG47" s="329">
        <v>32</v>
      </c>
    </row>
    <row r="48" spans="1:33" s="164" customFormat="1" x14ac:dyDescent="0.25">
      <c r="A48" s="164">
        <v>25</v>
      </c>
      <c r="B48" s="164">
        <v>2</v>
      </c>
      <c r="C48" s="328">
        <v>8</v>
      </c>
      <c r="D48" s="164">
        <v>35</v>
      </c>
      <c r="E48" s="120">
        <v>42605</v>
      </c>
      <c r="F48" s="120"/>
      <c r="G48" s="357"/>
      <c r="H48" s="107">
        <v>0.89374999999999993</v>
      </c>
      <c r="I48" s="107">
        <v>0.89513888888888893</v>
      </c>
      <c r="J48" s="118"/>
      <c r="K48" s="118"/>
      <c r="L48" s="118"/>
      <c r="M48" s="118"/>
      <c r="N48" s="118"/>
      <c r="O48" s="118"/>
      <c r="P48" s="118"/>
      <c r="Q48" s="118"/>
      <c r="R48" s="328"/>
      <c r="S48" s="105">
        <v>1.388888888888995E-3</v>
      </c>
      <c r="T48" s="28">
        <v>2</v>
      </c>
      <c r="U48" s="180"/>
      <c r="V48" s="84">
        <v>11</v>
      </c>
      <c r="W48" s="84">
        <v>21</v>
      </c>
      <c r="X48" s="179">
        <v>32</v>
      </c>
      <c r="Y48" s="372"/>
      <c r="Z48" s="171">
        <v>7</v>
      </c>
      <c r="AA48" s="84">
        <v>0</v>
      </c>
      <c r="AB48" s="84">
        <v>2</v>
      </c>
      <c r="AC48" s="133">
        <v>9</v>
      </c>
      <c r="AD48" s="507">
        <v>0</v>
      </c>
      <c r="AE48" s="180">
        <v>4</v>
      </c>
      <c r="AF48" s="119">
        <v>3</v>
      </c>
      <c r="AG48" s="329">
        <v>7</v>
      </c>
    </row>
    <row r="49" spans="1:33" s="164" customFormat="1" x14ac:dyDescent="0.25">
      <c r="A49" s="164">
        <v>25</v>
      </c>
      <c r="B49" s="164">
        <v>2</v>
      </c>
      <c r="C49" s="328">
        <v>8</v>
      </c>
      <c r="D49" s="164">
        <v>35</v>
      </c>
      <c r="E49" s="120">
        <v>42606</v>
      </c>
      <c r="F49" s="120">
        <v>42606</v>
      </c>
      <c r="G49" s="357">
        <v>1</v>
      </c>
      <c r="H49" s="107">
        <v>0.13958333333333334</v>
      </c>
      <c r="I49" s="107">
        <v>0.14444444444444446</v>
      </c>
      <c r="J49" s="118"/>
      <c r="K49" s="118"/>
      <c r="L49" s="118"/>
      <c r="M49" s="118"/>
      <c r="N49" s="118"/>
      <c r="O49" s="118"/>
      <c r="P49" s="118"/>
      <c r="Q49" s="118"/>
      <c r="R49" s="328"/>
      <c r="S49" s="105">
        <v>4.8611111111111216E-3</v>
      </c>
      <c r="T49" s="28">
        <v>7</v>
      </c>
      <c r="U49" s="180"/>
      <c r="V49" s="84">
        <v>36</v>
      </c>
      <c r="W49" s="84">
        <v>60</v>
      </c>
      <c r="X49" s="179">
        <v>96</v>
      </c>
      <c r="Y49" s="372"/>
      <c r="Z49" s="171">
        <v>5</v>
      </c>
      <c r="AA49" s="84">
        <v>0</v>
      </c>
      <c r="AB49" s="84">
        <v>3</v>
      </c>
      <c r="AC49" s="133">
        <v>8</v>
      </c>
      <c r="AD49" s="507">
        <v>0</v>
      </c>
      <c r="AE49" s="180">
        <v>14</v>
      </c>
      <c r="AF49" s="119">
        <v>13</v>
      </c>
      <c r="AG49" s="329">
        <v>27</v>
      </c>
    </row>
    <row r="50" spans="1:33" s="164" customFormat="1" x14ac:dyDescent="0.25">
      <c r="A50" s="164">
        <v>25</v>
      </c>
      <c r="B50" s="164">
        <v>2</v>
      </c>
      <c r="C50" s="328">
        <v>8</v>
      </c>
      <c r="D50" s="164">
        <v>35</v>
      </c>
      <c r="E50" s="120">
        <v>42606</v>
      </c>
      <c r="G50" s="323"/>
      <c r="H50" s="107">
        <v>0.98333333333333339</v>
      </c>
      <c r="I50" s="107">
        <v>0.98333333333333339</v>
      </c>
      <c r="J50" s="118"/>
      <c r="K50" s="118"/>
      <c r="L50" s="118"/>
      <c r="M50" s="118"/>
      <c r="N50" s="118"/>
      <c r="O50" s="118"/>
      <c r="P50" s="118"/>
      <c r="Q50" s="118"/>
      <c r="R50" s="328"/>
      <c r="S50" s="105">
        <v>0</v>
      </c>
      <c r="T50" s="28">
        <v>0.5</v>
      </c>
      <c r="U50" s="180"/>
      <c r="V50" s="84">
        <v>1</v>
      </c>
      <c r="W50" s="84"/>
      <c r="X50" s="179">
        <v>1</v>
      </c>
      <c r="Y50" s="372"/>
      <c r="Z50" s="171">
        <v>0</v>
      </c>
      <c r="AA50" s="84">
        <v>0</v>
      </c>
      <c r="AB50" s="84">
        <v>2</v>
      </c>
      <c r="AC50" s="133">
        <v>2</v>
      </c>
      <c r="AD50" s="507">
        <v>200</v>
      </c>
      <c r="AE50" s="180"/>
      <c r="AF50" s="119"/>
      <c r="AG50" s="329">
        <v>0</v>
      </c>
    </row>
    <row r="51" spans="1:33" s="164" customFormat="1" x14ac:dyDescent="0.25">
      <c r="A51" s="164">
        <v>25</v>
      </c>
      <c r="B51" s="164">
        <v>2</v>
      </c>
      <c r="C51" s="328">
        <v>8</v>
      </c>
      <c r="D51" s="164">
        <v>35</v>
      </c>
      <c r="E51" s="120">
        <v>42607</v>
      </c>
      <c r="F51" s="120">
        <v>42607</v>
      </c>
      <c r="G51" s="356"/>
      <c r="H51" s="107">
        <v>0.99930555555555556</v>
      </c>
      <c r="I51" s="107">
        <v>0.99930555555555556</v>
      </c>
      <c r="J51" s="118"/>
      <c r="K51" s="118"/>
      <c r="L51" s="118"/>
      <c r="M51" s="118"/>
      <c r="N51" s="118"/>
      <c r="O51" s="118"/>
      <c r="P51" s="118"/>
      <c r="Q51" s="118"/>
      <c r="R51" s="328"/>
      <c r="S51" s="105">
        <v>0</v>
      </c>
      <c r="T51" s="28">
        <v>0.5</v>
      </c>
      <c r="U51" s="180"/>
      <c r="V51" s="84">
        <v>1</v>
      </c>
      <c r="W51" s="84"/>
      <c r="X51" s="179">
        <v>1</v>
      </c>
      <c r="Y51" s="372"/>
      <c r="Z51" s="171">
        <v>0</v>
      </c>
      <c r="AA51" s="84">
        <v>0</v>
      </c>
      <c r="AB51" s="84">
        <v>1</v>
      </c>
      <c r="AC51" s="133">
        <v>1</v>
      </c>
      <c r="AD51" s="507">
        <v>300</v>
      </c>
      <c r="AE51" s="180"/>
      <c r="AF51" s="119"/>
      <c r="AG51" s="329">
        <v>0</v>
      </c>
    </row>
    <row r="52" spans="1:33" s="164" customFormat="1" x14ac:dyDescent="0.25">
      <c r="A52" s="164">
        <v>25</v>
      </c>
      <c r="B52" s="164">
        <v>2</v>
      </c>
      <c r="C52" s="328">
        <v>8</v>
      </c>
      <c r="D52" s="164">
        <v>35</v>
      </c>
      <c r="E52" s="120">
        <v>42609</v>
      </c>
      <c r="F52" s="120">
        <v>42609</v>
      </c>
      <c r="G52" s="357">
        <v>1</v>
      </c>
      <c r="H52" s="107">
        <v>0.28333333333333333</v>
      </c>
      <c r="I52" s="107">
        <v>0.28680555555555554</v>
      </c>
      <c r="J52" s="118"/>
      <c r="K52" s="118"/>
      <c r="L52" s="118"/>
      <c r="M52" s="118"/>
      <c r="N52" s="118"/>
      <c r="O52" s="118"/>
      <c r="P52" s="118"/>
      <c r="Q52" s="118"/>
      <c r="R52" s="328"/>
      <c r="S52" s="105">
        <v>3.4722222222222099E-3</v>
      </c>
      <c r="T52" s="28">
        <v>5</v>
      </c>
      <c r="U52" s="180"/>
      <c r="V52" s="84">
        <v>17</v>
      </c>
      <c r="W52" s="84">
        <v>51</v>
      </c>
      <c r="X52" s="179">
        <v>68</v>
      </c>
      <c r="Y52" s="372"/>
      <c r="Z52" s="171">
        <v>5</v>
      </c>
      <c r="AA52" s="84">
        <v>0</v>
      </c>
      <c r="AB52" s="84">
        <v>1</v>
      </c>
      <c r="AC52" s="133">
        <v>6</v>
      </c>
      <c r="AD52" s="507">
        <v>0</v>
      </c>
      <c r="AE52" s="180">
        <v>13</v>
      </c>
      <c r="AF52" s="119">
        <v>36</v>
      </c>
      <c r="AG52" s="329">
        <v>49</v>
      </c>
    </row>
    <row r="53" spans="1:33" s="164" customFormat="1" x14ac:dyDescent="0.25">
      <c r="A53" s="164">
        <v>25</v>
      </c>
      <c r="B53" s="164">
        <v>2</v>
      </c>
      <c r="C53" s="328">
        <v>8</v>
      </c>
      <c r="D53" s="164">
        <v>36</v>
      </c>
      <c r="E53" s="120">
        <v>42611</v>
      </c>
      <c r="F53" s="120">
        <v>42611</v>
      </c>
      <c r="G53" s="357">
        <v>1</v>
      </c>
      <c r="H53" s="107">
        <v>2.9166666666666664E-2</v>
      </c>
      <c r="I53" s="107">
        <v>2.9166666666666664E-2</v>
      </c>
      <c r="J53" s="118"/>
      <c r="K53" s="118"/>
      <c r="L53" s="118"/>
      <c r="M53" s="118"/>
      <c r="N53" s="118"/>
      <c r="O53" s="118"/>
      <c r="P53" s="118"/>
      <c r="Q53" s="118"/>
      <c r="R53" s="328"/>
      <c r="S53" s="105">
        <v>0</v>
      </c>
      <c r="T53" s="28">
        <v>0.5</v>
      </c>
      <c r="U53" s="180"/>
      <c r="V53" s="84">
        <v>5</v>
      </c>
      <c r="W53" s="84">
        <v>3</v>
      </c>
      <c r="X53" s="179">
        <v>8</v>
      </c>
      <c r="Y53" s="372"/>
      <c r="Z53" s="171">
        <v>0</v>
      </c>
      <c r="AA53" s="84">
        <v>0</v>
      </c>
      <c r="AB53" s="84">
        <v>1</v>
      </c>
      <c r="AC53" s="133">
        <v>1</v>
      </c>
      <c r="AD53" s="507">
        <v>0</v>
      </c>
      <c r="AE53" s="180">
        <v>0</v>
      </c>
      <c r="AF53" s="119">
        <v>3</v>
      </c>
      <c r="AG53" s="329">
        <v>3</v>
      </c>
    </row>
    <row r="54" spans="1:33" s="164" customFormat="1" x14ac:dyDescent="0.25">
      <c r="A54" s="164">
        <v>25</v>
      </c>
      <c r="B54" s="164">
        <v>2</v>
      </c>
      <c r="C54" s="328">
        <v>8</v>
      </c>
      <c r="D54" s="164">
        <v>36</v>
      </c>
      <c r="E54" s="120">
        <v>42611</v>
      </c>
      <c r="F54" s="120"/>
      <c r="G54" s="357"/>
      <c r="H54" s="107">
        <v>0.27499999999999997</v>
      </c>
      <c r="I54" s="107">
        <v>0.27777777777777779</v>
      </c>
      <c r="J54" s="118"/>
      <c r="K54" s="118"/>
      <c r="L54" s="118"/>
      <c r="M54" s="118"/>
      <c r="N54" s="118"/>
      <c r="O54" s="118"/>
      <c r="P54" s="118"/>
      <c r="Q54" s="118"/>
      <c r="R54" s="328"/>
      <c r="S54" s="105">
        <v>2.7777777777778234E-3</v>
      </c>
      <c r="T54" s="28">
        <v>4</v>
      </c>
      <c r="U54" s="180"/>
      <c r="V54" s="84">
        <v>20</v>
      </c>
      <c r="W54" s="84">
        <v>33</v>
      </c>
      <c r="X54" s="179">
        <v>53</v>
      </c>
      <c r="Y54" s="372"/>
      <c r="Z54" s="171">
        <v>5</v>
      </c>
      <c r="AA54" s="84">
        <v>0</v>
      </c>
      <c r="AB54" s="84">
        <v>0</v>
      </c>
      <c r="AC54" s="133">
        <v>5</v>
      </c>
      <c r="AD54" s="507">
        <v>0</v>
      </c>
      <c r="AE54" s="180">
        <v>17</v>
      </c>
      <c r="AF54" s="119">
        <v>27</v>
      </c>
      <c r="AG54" s="329">
        <v>44</v>
      </c>
    </row>
    <row r="55" spans="1:33" s="164" customFormat="1" x14ac:dyDescent="0.25">
      <c r="A55" s="164">
        <v>25</v>
      </c>
      <c r="B55" s="164">
        <v>2</v>
      </c>
      <c r="C55" s="328">
        <v>9</v>
      </c>
      <c r="D55" s="164">
        <v>36</v>
      </c>
      <c r="E55" s="120">
        <v>42614</v>
      </c>
      <c r="F55" s="120">
        <v>42614</v>
      </c>
      <c r="G55" s="357">
        <v>1</v>
      </c>
      <c r="H55" s="107">
        <v>0.23611111111111113</v>
      </c>
      <c r="I55" s="107">
        <v>0.23819444444444446</v>
      </c>
      <c r="J55" s="118"/>
      <c r="K55" s="118"/>
      <c r="L55" s="118"/>
      <c r="M55" s="118"/>
      <c r="N55" s="118"/>
      <c r="O55" s="118"/>
      <c r="P55" s="118"/>
      <c r="Q55" s="118"/>
      <c r="R55" s="328"/>
      <c r="S55" s="105">
        <v>2.0833333333333259E-3</v>
      </c>
      <c r="T55" s="28">
        <v>3</v>
      </c>
      <c r="U55" s="180"/>
      <c r="V55" s="84">
        <v>11</v>
      </c>
      <c r="W55" s="84">
        <v>27</v>
      </c>
      <c r="X55" s="179">
        <v>38</v>
      </c>
      <c r="Y55" s="372"/>
      <c r="Z55" s="171">
        <v>5</v>
      </c>
      <c r="AA55" s="84">
        <v>0</v>
      </c>
      <c r="AB55" s="84">
        <v>0</v>
      </c>
      <c r="AC55" s="133">
        <v>5</v>
      </c>
      <c r="AD55" s="507">
        <v>0</v>
      </c>
      <c r="AE55" s="180">
        <v>5</v>
      </c>
      <c r="AF55" s="119">
        <v>10</v>
      </c>
      <c r="AG55" s="329">
        <v>15</v>
      </c>
    </row>
    <row r="56" spans="1:33" s="164" customFormat="1" x14ac:dyDescent="0.25">
      <c r="A56" s="164">
        <v>25</v>
      </c>
      <c r="B56" s="164">
        <v>2</v>
      </c>
      <c r="C56" s="328">
        <v>9</v>
      </c>
      <c r="D56" s="164">
        <v>36</v>
      </c>
      <c r="E56" s="120">
        <v>42615</v>
      </c>
      <c r="F56" s="120">
        <v>42615</v>
      </c>
      <c r="G56" s="357">
        <v>1</v>
      </c>
      <c r="H56" s="107">
        <v>9.0972222222222218E-2</v>
      </c>
      <c r="I56" s="107">
        <v>9.4444444444444442E-2</v>
      </c>
      <c r="J56" s="118"/>
      <c r="K56" s="118"/>
      <c r="L56" s="118"/>
      <c r="M56" s="118"/>
      <c r="N56" s="118"/>
      <c r="O56" s="118"/>
      <c r="P56" s="118"/>
      <c r="Q56" s="118"/>
      <c r="R56" s="328"/>
      <c r="S56" s="105">
        <v>3.4722222222222238E-3</v>
      </c>
      <c r="T56" s="28">
        <v>5</v>
      </c>
      <c r="U56" s="180"/>
      <c r="V56" s="84">
        <v>20</v>
      </c>
      <c r="W56" s="84">
        <v>54</v>
      </c>
      <c r="X56" s="179">
        <v>74</v>
      </c>
      <c r="Y56" s="372"/>
      <c r="Z56" s="171">
        <v>7</v>
      </c>
      <c r="AA56" s="84">
        <v>0</v>
      </c>
      <c r="AB56" s="84">
        <v>3</v>
      </c>
      <c r="AC56" s="133">
        <v>10</v>
      </c>
      <c r="AD56" s="507">
        <v>0</v>
      </c>
      <c r="AE56" s="180">
        <v>18</v>
      </c>
      <c r="AF56" s="119">
        <v>32</v>
      </c>
      <c r="AG56" s="329">
        <v>50</v>
      </c>
    </row>
    <row r="57" spans="1:33" s="164" customFormat="1" x14ac:dyDescent="0.25">
      <c r="A57" s="164">
        <v>25</v>
      </c>
      <c r="B57" s="164">
        <v>2</v>
      </c>
      <c r="C57" s="328">
        <v>9</v>
      </c>
      <c r="D57" s="164">
        <v>36</v>
      </c>
      <c r="E57" s="120">
        <v>42615</v>
      </c>
      <c r="F57" s="120"/>
      <c r="G57" s="357"/>
      <c r="H57" s="107">
        <v>0.23402777777777781</v>
      </c>
      <c r="I57" s="107">
        <v>0.23680555555555557</v>
      </c>
      <c r="J57" s="118"/>
      <c r="K57" s="118"/>
      <c r="L57" s="118"/>
      <c r="M57" s="118"/>
      <c r="N57" s="118"/>
      <c r="O57" s="118"/>
      <c r="P57" s="118"/>
      <c r="Q57" s="118"/>
      <c r="R57" s="328"/>
      <c r="S57" s="105">
        <v>2.7777777777777679E-3</v>
      </c>
      <c r="T57" s="28">
        <v>4</v>
      </c>
      <c r="U57" s="180"/>
      <c r="V57" s="84">
        <v>15</v>
      </c>
      <c r="W57" s="84">
        <v>33</v>
      </c>
      <c r="X57" s="179">
        <v>48</v>
      </c>
      <c r="Y57" s="372"/>
      <c r="Z57" s="171">
        <v>4</v>
      </c>
      <c r="AA57" s="84">
        <v>0</v>
      </c>
      <c r="AB57" s="84">
        <v>3</v>
      </c>
      <c r="AC57" s="133">
        <v>7</v>
      </c>
      <c r="AD57" s="507">
        <v>0</v>
      </c>
      <c r="AE57" s="180">
        <v>6</v>
      </c>
      <c r="AF57" s="119">
        <v>11</v>
      </c>
      <c r="AG57" s="329">
        <v>17</v>
      </c>
    </row>
    <row r="58" spans="1:33" s="164" customFormat="1" x14ac:dyDescent="0.25">
      <c r="A58" s="164">
        <v>25</v>
      </c>
      <c r="B58" s="164">
        <v>2</v>
      </c>
      <c r="C58" s="328">
        <v>9</v>
      </c>
      <c r="D58" s="164">
        <v>36</v>
      </c>
      <c r="E58" s="120">
        <v>42615</v>
      </c>
      <c r="F58" s="120"/>
      <c r="G58" s="357"/>
      <c r="H58" s="107">
        <v>0.88055555555555554</v>
      </c>
      <c r="I58" s="107">
        <v>0.88194444444444453</v>
      </c>
      <c r="J58" s="118"/>
      <c r="K58" s="118"/>
      <c r="L58" s="118"/>
      <c r="M58" s="118"/>
      <c r="N58" s="118"/>
      <c r="O58" s="118"/>
      <c r="P58" s="118"/>
      <c r="Q58" s="118"/>
      <c r="R58" s="328"/>
      <c r="S58" s="105">
        <v>1.388888888888995E-3</v>
      </c>
      <c r="T58" s="28">
        <v>2</v>
      </c>
      <c r="U58" s="180"/>
      <c r="V58" s="84">
        <v>11</v>
      </c>
      <c r="W58" s="84">
        <v>21</v>
      </c>
      <c r="X58" s="179">
        <v>32</v>
      </c>
      <c r="Y58" s="372"/>
      <c r="Z58" s="171">
        <v>3</v>
      </c>
      <c r="AA58" s="84">
        <v>0</v>
      </c>
      <c r="AB58" s="84">
        <v>2</v>
      </c>
      <c r="AC58" s="133">
        <v>5</v>
      </c>
      <c r="AD58" s="507">
        <v>0</v>
      </c>
      <c r="AE58" s="180">
        <v>1</v>
      </c>
      <c r="AF58" s="119"/>
      <c r="AG58" s="329">
        <v>1</v>
      </c>
    </row>
    <row r="59" spans="1:33" s="164" customFormat="1" x14ac:dyDescent="0.25">
      <c r="A59" s="164">
        <v>25</v>
      </c>
      <c r="B59" s="164">
        <v>2</v>
      </c>
      <c r="C59" s="328">
        <v>9</v>
      </c>
      <c r="D59" s="164">
        <v>36</v>
      </c>
      <c r="E59" s="120">
        <v>42616</v>
      </c>
      <c r="F59" s="120">
        <v>42616</v>
      </c>
      <c r="G59" s="357">
        <v>1</v>
      </c>
      <c r="H59" s="107">
        <v>0.2590277777777778</v>
      </c>
      <c r="I59" s="107">
        <v>0.2638888888888889</v>
      </c>
      <c r="J59" s="118"/>
      <c r="K59" s="118"/>
      <c r="L59" s="118"/>
      <c r="M59" s="118"/>
      <c r="N59" s="118"/>
      <c r="O59" s="118"/>
      <c r="P59" s="118"/>
      <c r="Q59" s="118"/>
      <c r="R59" s="328"/>
      <c r="S59" s="105">
        <v>4.8611111111110938E-3</v>
      </c>
      <c r="T59" s="28">
        <v>7</v>
      </c>
      <c r="U59" s="180"/>
      <c r="V59" s="84">
        <v>23</v>
      </c>
      <c r="W59" s="84">
        <v>57</v>
      </c>
      <c r="X59" s="179">
        <v>80</v>
      </c>
      <c r="Y59" s="372"/>
      <c r="Z59" s="171">
        <v>6</v>
      </c>
      <c r="AA59" s="84">
        <v>0</v>
      </c>
      <c r="AB59" s="84">
        <v>0</v>
      </c>
      <c r="AC59" s="133">
        <v>6</v>
      </c>
      <c r="AD59" s="507">
        <v>0</v>
      </c>
      <c r="AE59" s="180">
        <v>19</v>
      </c>
      <c r="AF59" s="119">
        <v>54</v>
      </c>
      <c r="AG59" s="329">
        <v>73</v>
      </c>
    </row>
    <row r="60" spans="1:33" s="164" customFormat="1" x14ac:dyDescent="0.25">
      <c r="A60" s="164">
        <v>25</v>
      </c>
      <c r="B60" s="164">
        <v>2</v>
      </c>
      <c r="C60" s="328">
        <v>9</v>
      </c>
      <c r="D60" s="164">
        <v>36</v>
      </c>
      <c r="E60" s="120">
        <v>42616</v>
      </c>
      <c r="F60" s="120"/>
      <c r="G60" s="357"/>
      <c r="H60" s="107">
        <v>0.87916666666666676</v>
      </c>
      <c r="I60" s="107">
        <v>0.8833333333333333</v>
      </c>
      <c r="J60" s="118"/>
      <c r="K60" s="118"/>
      <c r="L60" s="118"/>
      <c r="M60" s="118"/>
      <c r="N60" s="118"/>
      <c r="O60" s="118"/>
      <c r="P60" s="118"/>
      <c r="Q60" s="118"/>
      <c r="R60" s="328"/>
      <c r="S60" s="105">
        <v>4.1666666666665408E-3</v>
      </c>
      <c r="T60" s="28">
        <v>6</v>
      </c>
      <c r="U60" s="180"/>
      <c r="V60" s="84">
        <v>10</v>
      </c>
      <c r="W60" s="84">
        <v>28</v>
      </c>
      <c r="X60" s="179">
        <v>38</v>
      </c>
      <c r="Y60" s="372"/>
      <c r="Z60" s="171">
        <v>5</v>
      </c>
      <c r="AA60" s="84">
        <v>0</v>
      </c>
      <c r="AB60" s="84">
        <v>0</v>
      </c>
      <c r="AC60" s="133">
        <v>5</v>
      </c>
      <c r="AD60" s="507">
        <v>0</v>
      </c>
      <c r="AE60" s="180">
        <v>7</v>
      </c>
      <c r="AF60" s="119">
        <v>12</v>
      </c>
      <c r="AG60" s="329">
        <v>19</v>
      </c>
    </row>
    <row r="61" spans="1:33" s="164" customFormat="1" x14ac:dyDescent="0.25">
      <c r="A61" s="164">
        <v>25</v>
      </c>
      <c r="B61" s="164">
        <v>2</v>
      </c>
      <c r="C61" s="328">
        <v>9</v>
      </c>
      <c r="D61" s="164">
        <v>37</v>
      </c>
      <c r="E61" s="120">
        <v>42617</v>
      </c>
      <c r="F61" s="120">
        <v>42617</v>
      </c>
      <c r="G61" s="356"/>
      <c r="H61" s="107">
        <v>0.27569444444444446</v>
      </c>
      <c r="I61" s="107">
        <v>0.27569444444444446</v>
      </c>
      <c r="J61" s="118"/>
      <c r="K61" s="118"/>
      <c r="L61" s="118"/>
      <c r="M61" s="118"/>
      <c r="N61" s="118"/>
      <c r="O61" s="118"/>
      <c r="P61" s="118"/>
      <c r="Q61" s="118"/>
      <c r="R61" s="328"/>
      <c r="S61" s="105">
        <v>0</v>
      </c>
      <c r="T61" s="28">
        <v>0.5</v>
      </c>
      <c r="U61" s="180"/>
      <c r="V61" s="84">
        <v>16</v>
      </c>
      <c r="W61" s="84">
        <v>2</v>
      </c>
      <c r="X61" s="179">
        <v>18</v>
      </c>
      <c r="Y61" s="372"/>
      <c r="Z61" s="171">
        <v>1</v>
      </c>
      <c r="AA61" s="84">
        <v>0</v>
      </c>
      <c r="AB61" s="84">
        <v>0</v>
      </c>
      <c r="AC61" s="133">
        <v>1</v>
      </c>
      <c r="AD61" s="507">
        <v>400</v>
      </c>
      <c r="AE61" s="180">
        <v>0</v>
      </c>
      <c r="AF61" s="119">
        <v>0</v>
      </c>
      <c r="AG61" s="329">
        <v>0</v>
      </c>
    </row>
    <row r="62" spans="1:33" s="164" customFormat="1" x14ac:dyDescent="0.25">
      <c r="A62" s="164">
        <v>25</v>
      </c>
      <c r="B62" s="164">
        <v>2</v>
      </c>
      <c r="C62" s="328">
        <v>9</v>
      </c>
      <c r="D62" s="164">
        <v>37</v>
      </c>
      <c r="E62" s="120">
        <v>42617</v>
      </c>
      <c r="F62" s="120"/>
      <c r="G62" s="357"/>
      <c r="H62" s="107">
        <v>0.90694444444444444</v>
      </c>
      <c r="I62" s="107">
        <v>0.90902777777777777</v>
      </c>
      <c r="J62" s="118"/>
      <c r="K62" s="118"/>
      <c r="L62" s="118"/>
      <c r="M62" s="118"/>
      <c r="N62" s="118"/>
      <c r="O62" s="118"/>
      <c r="P62" s="118"/>
      <c r="Q62" s="118"/>
      <c r="R62" s="328"/>
      <c r="S62" s="105">
        <v>2.0833333333333259E-3</v>
      </c>
      <c r="T62" s="28">
        <v>3</v>
      </c>
      <c r="U62" s="180"/>
      <c r="V62" s="84">
        <v>5</v>
      </c>
      <c r="W62" s="84">
        <v>18</v>
      </c>
      <c r="X62" s="179">
        <v>23</v>
      </c>
      <c r="Y62" s="372"/>
      <c r="Z62" s="171">
        <v>2</v>
      </c>
      <c r="AA62" s="84">
        <v>0</v>
      </c>
      <c r="AB62" s="84">
        <v>0</v>
      </c>
      <c r="AC62" s="133">
        <v>2</v>
      </c>
      <c r="AD62" s="507">
        <v>0</v>
      </c>
      <c r="AE62" s="180"/>
      <c r="AF62" s="119">
        <v>3</v>
      </c>
      <c r="AG62" s="329">
        <v>3</v>
      </c>
    </row>
    <row r="63" spans="1:33" s="164" customFormat="1" x14ac:dyDescent="0.25">
      <c r="A63" s="164">
        <v>25</v>
      </c>
      <c r="B63" s="164">
        <v>2</v>
      </c>
      <c r="C63" s="328">
        <v>9</v>
      </c>
      <c r="D63" s="164">
        <v>37</v>
      </c>
      <c r="E63" s="120">
        <v>42618</v>
      </c>
      <c r="F63" s="120">
        <v>42618</v>
      </c>
      <c r="G63" s="357">
        <v>1</v>
      </c>
      <c r="H63" s="107">
        <v>5.6944444444444443E-2</v>
      </c>
      <c r="I63" s="107">
        <v>5.9027777777777783E-2</v>
      </c>
      <c r="J63" s="118"/>
      <c r="K63" s="118"/>
      <c r="L63" s="118"/>
      <c r="M63" s="118"/>
      <c r="N63" s="118"/>
      <c r="O63" s="118"/>
      <c r="P63" s="118"/>
      <c r="Q63" s="118"/>
      <c r="R63" s="328"/>
      <c r="S63" s="105">
        <v>2.0833333333333398E-3</v>
      </c>
      <c r="T63" s="28">
        <v>3</v>
      </c>
      <c r="U63" s="180"/>
      <c r="V63" s="84">
        <v>16</v>
      </c>
      <c r="W63" s="84">
        <v>24</v>
      </c>
      <c r="X63" s="179">
        <v>40</v>
      </c>
      <c r="Y63" s="372"/>
      <c r="Z63" s="171">
        <v>6</v>
      </c>
      <c r="AA63" s="84">
        <v>0</v>
      </c>
      <c r="AB63" s="84">
        <v>0</v>
      </c>
      <c r="AC63" s="133">
        <v>6</v>
      </c>
      <c r="AD63" s="507">
        <v>0</v>
      </c>
      <c r="AE63" s="180"/>
      <c r="AF63" s="119">
        <v>17</v>
      </c>
      <c r="AG63" s="329">
        <v>17</v>
      </c>
    </row>
    <row r="64" spans="1:33" s="164" customFormat="1" x14ac:dyDescent="0.25">
      <c r="A64" s="164">
        <v>25</v>
      </c>
      <c r="B64" s="164">
        <v>2</v>
      </c>
      <c r="C64" s="328">
        <v>9</v>
      </c>
      <c r="D64" s="164">
        <v>37</v>
      </c>
      <c r="E64" s="120">
        <v>42618</v>
      </c>
      <c r="F64" s="120"/>
      <c r="G64" s="356"/>
      <c r="H64" s="107">
        <v>0.25069444444444444</v>
      </c>
      <c r="I64" s="107">
        <v>0.25069444444444444</v>
      </c>
      <c r="J64" s="118"/>
      <c r="K64" s="118"/>
      <c r="L64" s="118"/>
      <c r="M64" s="118"/>
      <c r="N64" s="118"/>
      <c r="O64" s="118"/>
      <c r="P64" s="118"/>
      <c r="Q64" s="118"/>
      <c r="R64" s="328"/>
      <c r="S64" s="105">
        <v>0</v>
      </c>
      <c r="T64" s="28">
        <v>0.5</v>
      </c>
      <c r="U64" s="180"/>
      <c r="V64" s="84">
        <v>5</v>
      </c>
      <c r="W64" s="84">
        <v>3</v>
      </c>
      <c r="X64" s="179">
        <v>8</v>
      </c>
      <c r="Y64" s="372"/>
      <c r="Z64" s="171">
        <v>4</v>
      </c>
      <c r="AA64" s="84">
        <v>0</v>
      </c>
      <c r="AB64" s="84">
        <v>0</v>
      </c>
      <c r="AC64" s="133">
        <v>4</v>
      </c>
      <c r="AD64" s="507">
        <v>20</v>
      </c>
      <c r="AE64" s="180"/>
      <c r="AF64" s="119">
        <v>0</v>
      </c>
      <c r="AG64" s="329">
        <v>0</v>
      </c>
    </row>
    <row r="65" spans="1:33" s="164" customFormat="1" x14ac:dyDescent="0.25">
      <c r="A65" s="164">
        <v>25</v>
      </c>
      <c r="B65" s="164">
        <v>2</v>
      </c>
      <c r="C65" s="328">
        <v>9</v>
      </c>
      <c r="D65" s="164">
        <v>37</v>
      </c>
      <c r="E65" s="120">
        <v>42618</v>
      </c>
      <c r="F65" s="120"/>
      <c r="G65" s="356"/>
      <c r="H65" s="107">
        <v>0.89930555555555547</v>
      </c>
      <c r="I65" s="107">
        <v>0.89930555555555547</v>
      </c>
      <c r="J65" s="118"/>
      <c r="K65" s="118"/>
      <c r="L65" s="118"/>
      <c r="M65" s="118"/>
      <c r="N65" s="118"/>
      <c r="O65" s="118"/>
      <c r="P65" s="118"/>
      <c r="Q65" s="118"/>
      <c r="R65" s="328"/>
      <c r="S65" s="105">
        <v>0</v>
      </c>
      <c r="T65" s="28">
        <v>0.5</v>
      </c>
      <c r="U65" s="180"/>
      <c r="V65" s="84">
        <v>1</v>
      </c>
      <c r="W65" s="84">
        <v>6</v>
      </c>
      <c r="X65" s="179">
        <v>7</v>
      </c>
      <c r="Y65" s="372"/>
      <c r="Z65" s="171">
        <v>1</v>
      </c>
      <c r="AA65" s="84">
        <v>0</v>
      </c>
      <c r="AB65" s="84">
        <v>0</v>
      </c>
      <c r="AC65" s="133">
        <v>1</v>
      </c>
      <c r="AD65" s="507">
        <v>150</v>
      </c>
      <c r="AE65" s="180"/>
      <c r="AF65" s="119">
        <v>0</v>
      </c>
      <c r="AG65" s="329">
        <v>0</v>
      </c>
    </row>
    <row r="66" spans="1:33" s="164" customFormat="1" x14ac:dyDescent="0.25">
      <c r="A66" s="164">
        <v>25</v>
      </c>
      <c r="B66" s="164">
        <v>2</v>
      </c>
      <c r="C66" s="328">
        <v>9</v>
      </c>
      <c r="D66" s="164">
        <v>37</v>
      </c>
      <c r="E66" s="120">
        <v>42619</v>
      </c>
      <c r="F66" s="120">
        <v>42619</v>
      </c>
      <c r="G66" s="357">
        <v>1</v>
      </c>
      <c r="H66" s="107">
        <v>3.7499999999999999E-2</v>
      </c>
      <c r="I66" s="107">
        <v>4.5138888888888888E-2</v>
      </c>
      <c r="J66" s="118"/>
      <c r="K66" s="118"/>
      <c r="L66" s="118"/>
      <c r="M66" s="118"/>
      <c r="N66" s="118"/>
      <c r="O66" s="118"/>
      <c r="P66" s="118"/>
      <c r="Q66" s="118"/>
      <c r="R66" s="328"/>
      <c r="S66" s="105">
        <v>7.6388888888888895E-3</v>
      </c>
      <c r="T66" s="28">
        <v>11</v>
      </c>
      <c r="U66" s="180"/>
      <c r="V66" s="84">
        <v>31</v>
      </c>
      <c r="W66" s="84">
        <v>51</v>
      </c>
      <c r="X66" s="179">
        <v>82</v>
      </c>
      <c r="Y66" s="372"/>
      <c r="Z66" s="171">
        <v>5</v>
      </c>
      <c r="AA66" s="84">
        <v>0</v>
      </c>
      <c r="AB66" s="84">
        <v>1</v>
      </c>
      <c r="AC66" s="133">
        <v>6</v>
      </c>
      <c r="AD66" s="507">
        <v>0</v>
      </c>
      <c r="AE66" s="180"/>
      <c r="AF66" s="119">
        <v>21</v>
      </c>
      <c r="AG66" s="329">
        <v>21</v>
      </c>
    </row>
    <row r="67" spans="1:33" s="164" customFormat="1" x14ac:dyDescent="0.25">
      <c r="A67" s="164">
        <v>25</v>
      </c>
      <c r="B67" s="164">
        <v>2</v>
      </c>
      <c r="C67" s="328">
        <v>9</v>
      </c>
      <c r="D67" s="164">
        <v>37</v>
      </c>
      <c r="E67" s="120">
        <v>42619</v>
      </c>
      <c r="F67" s="120"/>
      <c r="G67" s="357"/>
      <c r="H67" s="107">
        <v>0.29652777777777778</v>
      </c>
      <c r="I67" s="107">
        <v>0.30208333333333331</v>
      </c>
      <c r="J67" s="118"/>
      <c r="K67" s="118"/>
      <c r="L67" s="118"/>
      <c r="M67" s="118"/>
      <c r="N67" s="118"/>
      <c r="O67" s="118"/>
      <c r="P67" s="118"/>
      <c r="Q67" s="118"/>
      <c r="R67" s="328"/>
      <c r="S67" s="105">
        <v>5.5555555555555358E-3</v>
      </c>
      <c r="T67" s="28">
        <v>8</v>
      </c>
      <c r="U67" s="180"/>
      <c r="V67" s="84">
        <v>21</v>
      </c>
      <c r="W67" s="84">
        <v>72</v>
      </c>
      <c r="X67" s="179">
        <v>93</v>
      </c>
      <c r="Y67" s="372"/>
      <c r="Z67" s="171">
        <v>6</v>
      </c>
      <c r="AA67" s="84">
        <v>0</v>
      </c>
      <c r="AB67" s="84">
        <v>0</v>
      </c>
      <c r="AC67" s="133">
        <v>6</v>
      </c>
      <c r="AD67" s="507">
        <v>0</v>
      </c>
      <c r="AE67" s="180"/>
      <c r="AF67" s="119">
        <v>66</v>
      </c>
      <c r="AG67" s="329">
        <v>66</v>
      </c>
    </row>
    <row r="68" spans="1:33" s="164" customFormat="1" x14ac:dyDescent="0.25">
      <c r="A68" s="164">
        <v>25</v>
      </c>
      <c r="B68" s="164">
        <v>2</v>
      </c>
      <c r="C68" s="328">
        <v>9</v>
      </c>
      <c r="D68" s="164">
        <v>37</v>
      </c>
      <c r="E68" s="120">
        <v>42619</v>
      </c>
      <c r="F68" s="120"/>
      <c r="G68" s="357"/>
      <c r="H68" s="107">
        <v>0.86805555555555547</v>
      </c>
      <c r="I68" s="107">
        <v>0.86944444444444446</v>
      </c>
      <c r="J68" s="118"/>
      <c r="K68" s="118"/>
      <c r="L68" s="118"/>
      <c r="M68" s="118"/>
      <c r="N68" s="118"/>
      <c r="O68" s="118"/>
      <c r="P68" s="118"/>
      <c r="Q68" s="118"/>
      <c r="R68" s="328"/>
      <c r="S68" s="105">
        <v>1.388888888888995E-3</v>
      </c>
      <c r="T68" s="28">
        <v>2</v>
      </c>
      <c r="U68" s="180"/>
      <c r="V68" s="84">
        <v>8</v>
      </c>
      <c r="W68" s="84">
        <v>16</v>
      </c>
      <c r="X68" s="179">
        <v>24</v>
      </c>
      <c r="Y68" s="372"/>
      <c r="Z68" s="171">
        <v>4</v>
      </c>
      <c r="AA68" s="84">
        <v>0</v>
      </c>
      <c r="AB68" s="84">
        <v>0</v>
      </c>
      <c r="AC68" s="133">
        <v>4</v>
      </c>
      <c r="AD68" s="507">
        <v>0</v>
      </c>
      <c r="AE68" s="180"/>
      <c r="AF68" s="119">
        <v>14</v>
      </c>
      <c r="AG68" s="329">
        <v>14</v>
      </c>
    </row>
    <row r="69" spans="1:33" s="164" customFormat="1" x14ac:dyDescent="0.25">
      <c r="A69" s="164">
        <v>25</v>
      </c>
      <c r="B69" s="164">
        <v>2</v>
      </c>
      <c r="C69" s="328">
        <v>9</v>
      </c>
      <c r="D69" s="164">
        <v>37</v>
      </c>
      <c r="E69" s="120">
        <v>42621</v>
      </c>
      <c r="F69" s="120">
        <v>42621</v>
      </c>
      <c r="G69" s="357">
        <v>1</v>
      </c>
      <c r="H69" s="107">
        <v>0.22847222222222222</v>
      </c>
      <c r="I69" s="107">
        <v>0.23472222222222219</v>
      </c>
      <c r="J69" s="118"/>
      <c r="K69" s="118"/>
      <c r="L69" s="118"/>
      <c r="M69" s="118"/>
      <c r="N69" s="118"/>
      <c r="O69" s="118"/>
      <c r="P69" s="118"/>
      <c r="Q69" s="118"/>
      <c r="R69" s="328"/>
      <c r="S69" s="105">
        <v>6.2499999999999778E-3</v>
      </c>
      <c r="T69" s="28">
        <v>9</v>
      </c>
      <c r="U69" s="180"/>
      <c r="V69" s="84">
        <v>20</v>
      </c>
      <c r="W69" s="84">
        <v>50</v>
      </c>
      <c r="X69" s="179">
        <v>70</v>
      </c>
      <c r="Y69" s="372"/>
      <c r="Z69" s="171">
        <v>5</v>
      </c>
      <c r="AA69" s="84">
        <v>0</v>
      </c>
      <c r="AB69" s="84">
        <v>1</v>
      </c>
      <c r="AC69" s="133">
        <v>6</v>
      </c>
      <c r="AD69" s="507">
        <v>0</v>
      </c>
      <c r="AE69" s="180"/>
      <c r="AF69" s="119">
        <v>22</v>
      </c>
      <c r="AG69" s="329">
        <v>22</v>
      </c>
    </row>
    <row r="70" spans="1:33" s="164" customFormat="1" x14ac:dyDescent="0.25">
      <c r="A70" s="164">
        <v>25</v>
      </c>
      <c r="B70" s="164">
        <v>2</v>
      </c>
      <c r="C70" s="328">
        <v>9</v>
      </c>
      <c r="D70" s="164">
        <v>37</v>
      </c>
      <c r="E70" s="120">
        <v>42623</v>
      </c>
      <c r="F70" s="120">
        <v>42623</v>
      </c>
      <c r="G70" s="357">
        <v>1</v>
      </c>
      <c r="H70" s="107">
        <v>4.8611111111111112E-3</v>
      </c>
      <c r="I70" s="107">
        <v>7.6388888888888886E-3</v>
      </c>
      <c r="J70" s="118"/>
      <c r="K70" s="118"/>
      <c r="L70" s="118"/>
      <c r="M70" s="118"/>
      <c r="N70" s="118"/>
      <c r="O70" s="118"/>
      <c r="P70" s="118"/>
      <c r="Q70" s="118"/>
      <c r="R70" s="328"/>
      <c r="S70" s="105">
        <v>2.7777777777777775E-3</v>
      </c>
      <c r="T70" s="28">
        <v>4</v>
      </c>
      <c r="U70" s="180"/>
      <c r="V70" s="84">
        <v>11</v>
      </c>
      <c r="W70" s="84">
        <v>33</v>
      </c>
      <c r="X70" s="179">
        <v>44</v>
      </c>
      <c r="Y70" s="372"/>
      <c r="Z70" s="171">
        <v>3</v>
      </c>
      <c r="AA70" s="84">
        <v>0</v>
      </c>
      <c r="AB70" s="84">
        <v>2</v>
      </c>
      <c r="AC70" s="133">
        <v>5</v>
      </c>
      <c r="AD70" s="507">
        <v>0</v>
      </c>
      <c r="AE70" s="180"/>
      <c r="AF70" s="119">
        <v>16</v>
      </c>
      <c r="AG70" s="329">
        <v>16</v>
      </c>
    </row>
    <row r="71" spans="1:33" s="164" customFormat="1" x14ac:dyDescent="0.25">
      <c r="A71" s="164">
        <v>25</v>
      </c>
      <c r="B71" s="164">
        <v>2</v>
      </c>
      <c r="C71" s="328">
        <v>9</v>
      </c>
      <c r="D71" s="164">
        <v>38</v>
      </c>
      <c r="E71" s="120">
        <v>42624</v>
      </c>
      <c r="F71" s="120">
        <v>42624</v>
      </c>
      <c r="G71" s="357">
        <v>1</v>
      </c>
      <c r="H71" s="107">
        <v>0.15208333333333332</v>
      </c>
      <c r="I71" s="107">
        <v>0.15763888888888888</v>
      </c>
      <c r="J71" s="118"/>
      <c r="K71" s="118"/>
      <c r="L71" s="118"/>
      <c r="M71" s="118"/>
      <c r="N71" s="118"/>
      <c r="O71" s="118"/>
      <c r="P71" s="118"/>
      <c r="Q71" s="118"/>
      <c r="R71" s="328"/>
      <c r="S71" s="105">
        <v>5.5555555555555636E-3</v>
      </c>
      <c r="T71" s="28">
        <v>8</v>
      </c>
      <c r="U71" s="180"/>
      <c r="V71" s="84">
        <v>15</v>
      </c>
      <c r="W71" s="84">
        <v>42</v>
      </c>
      <c r="X71" s="179">
        <v>57</v>
      </c>
      <c r="Y71" s="372"/>
      <c r="Z71" s="171">
        <v>3</v>
      </c>
      <c r="AA71" s="84">
        <v>0</v>
      </c>
      <c r="AB71" s="84">
        <v>0</v>
      </c>
      <c r="AC71" s="133">
        <v>3</v>
      </c>
      <c r="AD71" s="507">
        <v>0</v>
      </c>
      <c r="AE71" s="180"/>
      <c r="AF71" s="119">
        <v>33</v>
      </c>
      <c r="AG71" s="329">
        <v>33</v>
      </c>
    </row>
    <row r="72" spans="1:33" s="164" customFormat="1" x14ac:dyDescent="0.25">
      <c r="A72" s="164">
        <v>25</v>
      </c>
      <c r="B72" s="164">
        <v>2</v>
      </c>
      <c r="C72" s="328">
        <v>9</v>
      </c>
      <c r="D72" s="164">
        <v>38</v>
      </c>
      <c r="E72" s="120">
        <v>42624</v>
      </c>
      <c r="F72" s="120"/>
      <c r="G72" s="357"/>
      <c r="H72" s="107">
        <v>0.9506944444444444</v>
      </c>
      <c r="I72" s="107">
        <v>0.95763888888888893</v>
      </c>
      <c r="J72" s="118"/>
      <c r="K72" s="118"/>
      <c r="L72" s="118"/>
      <c r="M72" s="118"/>
      <c r="N72" s="118"/>
      <c r="O72" s="118"/>
      <c r="P72" s="118"/>
      <c r="Q72" s="118"/>
      <c r="R72" s="328"/>
      <c r="S72" s="105">
        <v>6.9444444444445308E-3</v>
      </c>
      <c r="T72" s="28">
        <v>10</v>
      </c>
      <c r="U72" s="180"/>
      <c r="V72" s="84">
        <v>22</v>
      </c>
      <c r="W72" s="84">
        <v>52</v>
      </c>
      <c r="X72" s="179">
        <v>74</v>
      </c>
      <c r="Y72" s="372"/>
      <c r="Z72" s="171">
        <v>6</v>
      </c>
      <c r="AA72" s="84">
        <v>0</v>
      </c>
      <c r="AB72" s="84">
        <v>0</v>
      </c>
      <c r="AC72" s="133">
        <v>6</v>
      </c>
      <c r="AD72" s="507">
        <v>0</v>
      </c>
      <c r="AE72" s="180"/>
      <c r="AF72" s="119">
        <v>48</v>
      </c>
      <c r="AG72" s="329">
        <v>48</v>
      </c>
    </row>
    <row r="73" spans="1:33" s="164" customFormat="1" x14ac:dyDescent="0.25">
      <c r="A73" s="164">
        <v>25</v>
      </c>
      <c r="B73" s="164">
        <v>2</v>
      </c>
      <c r="C73" s="328">
        <v>9</v>
      </c>
      <c r="D73" s="164">
        <v>38</v>
      </c>
      <c r="E73" s="120">
        <v>42625</v>
      </c>
      <c r="F73" s="120">
        <v>42625</v>
      </c>
      <c r="G73" s="357">
        <v>1</v>
      </c>
      <c r="H73" s="107">
        <v>0.91875000000000007</v>
      </c>
      <c r="I73" s="107">
        <v>0.92222222222222217</v>
      </c>
      <c r="J73" s="118"/>
      <c r="K73" s="118"/>
      <c r="L73" s="118"/>
      <c r="M73" s="118"/>
      <c r="N73" s="118"/>
      <c r="O73" s="118"/>
      <c r="P73" s="118"/>
      <c r="Q73" s="118"/>
      <c r="R73" s="328"/>
      <c r="S73" s="105">
        <v>3.4722222222220989E-3</v>
      </c>
      <c r="T73" s="28">
        <v>5</v>
      </c>
      <c r="U73" s="180"/>
      <c r="V73" s="84">
        <v>7</v>
      </c>
      <c r="W73" s="84">
        <v>30</v>
      </c>
      <c r="X73" s="179">
        <v>37</v>
      </c>
      <c r="Y73" s="372"/>
      <c r="Z73" s="171">
        <v>6</v>
      </c>
      <c r="AA73" s="84">
        <v>0</v>
      </c>
      <c r="AB73" s="84">
        <v>0</v>
      </c>
      <c r="AC73" s="133">
        <v>6</v>
      </c>
      <c r="AD73" s="507">
        <v>0</v>
      </c>
      <c r="AE73" s="180"/>
      <c r="AF73" s="119">
        <v>30</v>
      </c>
      <c r="AG73" s="329">
        <v>30</v>
      </c>
    </row>
    <row r="74" spans="1:33" s="164" customFormat="1" x14ac:dyDescent="0.25">
      <c r="A74" s="164">
        <v>25</v>
      </c>
      <c r="B74" s="164">
        <v>2</v>
      </c>
      <c r="C74" s="328">
        <v>9</v>
      </c>
      <c r="D74" s="164">
        <v>38</v>
      </c>
      <c r="E74" s="120">
        <v>42626</v>
      </c>
      <c r="F74" s="120">
        <v>42626</v>
      </c>
      <c r="G74" s="357">
        <v>1</v>
      </c>
      <c r="H74" s="107">
        <v>2.0833333333333332E-2</v>
      </c>
      <c r="I74" s="107">
        <v>3.1944444444444449E-2</v>
      </c>
      <c r="J74" s="118"/>
      <c r="K74" s="118"/>
      <c r="L74" s="118"/>
      <c r="M74" s="118"/>
      <c r="N74" s="118"/>
      <c r="O74" s="118"/>
      <c r="P74" s="118"/>
      <c r="Q74" s="118"/>
      <c r="R74" s="328"/>
      <c r="S74" s="105">
        <v>1.1111111111111117E-2</v>
      </c>
      <c r="T74" s="28">
        <v>16</v>
      </c>
      <c r="U74" s="180"/>
      <c r="V74" s="84">
        <v>39</v>
      </c>
      <c r="W74" s="84">
        <v>100</v>
      </c>
      <c r="X74" s="179">
        <v>139</v>
      </c>
      <c r="Y74" s="372"/>
      <c r="Z74" s="171">
        <v>3</v>
      </c>
      <c r="AA74" s="84">
        <v>0</v>
      </c>
      <c r="AB74" s="84">
        <v>2</v>
      </c>
      <c r="AC74" s="133">
        <v>5</v>
      </c>
      <c r="AD74" s="507">
        <v>0</v>
      </c>
      <c r="AE74" s="180"/>
      <c r="AF74" s="119">
        <v>64</v>
      </c>
      <c r="AG74" s="329">
        <v>64</v>
      </c>
    </row>
    <row r="75" spans="1:33" s="164" customFormat="1" x14ac:dyDescent="0.25">
      <c r="A75" s="164">
        <v>25</v>
      </c>
      <c r="B75" s="164">
        <v>2</v>
      </c>
      <c r="C75" s="328">
        <v>9</v>
      </c>
      <c r="D75" s="164">
        <v>38</v>
      </c>
      <c r="E75" s="120">
        <v>42626</v>
      </c>
      <c r="F75" s="120"/>
      <c r="G75" s="357"/>
      <c r="H75" s="107">
        <v>0.13333333333333333</v>
      </c>
      <c r="I75" s="107">
        <v>0.13680555555555554</v>
      </c>
      <c r="J75" s="118"/>
      <c r="K75" s="118"/>
      <c r="L75" s="118"/>
      <c r="M75" s="118"/>
      <c r="N75" s="118"/>
      <c r="O75" s="118"/>
      <c r="P75" s="118"/>
      <c r="Q75" s="118"/>
      <c r="R75" s="328"/>
      <c r="S75" s="105">
        <v>3.4722222222222099E-3</v>
      </c>
      <c r="T75" s="28">
        <v>5</v>
      </c>
      <c r="U75" s="180"/>
      <c r="V75" s="84">
        <v>16</v>
      </c>
      <c r="W75" s="84">
        <v>39</v>
      </c>
      <c r="X75" s="179">
        <v>55</v>
      </c>
      <c r="Y75" s="372"/>
      <c r="Z75" s="171">
        <v>6</v>
      </c>
      <c r="AA75" s="84">
        <v>0</v>
      </c>
      <c r="AB75" s="84">
        <v>0</v>
      </c>
      <c r="AC75" s="133">
        <v>6</v>
      </c>
      <c r="AD75" s="507">
        <v>0</v>
      </c>
      <c r="AE75" s="180"/>
      <c r="AF75" s="119">
        <v>33</v>
      </c>
      <c r="AG75" s="329">
        <v>33</v>
      </c>
    </row>
    <row r="76" spans="1:33" s="164" customFormat="1" x14ac:dyDescent="0.25">
      <c r="A76" s="164">
        <v>25</v>
      </c>
      <c r="B76" s="164">
        <v>2</v>
      </c>
      <c r="C76" s="328">
        <v>9</v>
      </c>
      <c r="D76" s="164">
        <v>38</v>
      </c>
      <c r="E76" s="120">
        <v>42627</v>
      </c>
      <c r="F76" s="120">
        <v>42627</v>
      </c>
      <c r="G76" s="357">
        <v>1</v>
      </c>
      <c r="H76" s="107">
        <v>0.22500000000000001</v>
      </c>
      <c r="I76" s="107">
        <v>0.22916666666666666</v>
      </c>
      <c r="J76" s="118"/>
      <c r="K76" s="118"/>
      <c r="L76" s="118"/>
      <c r="M76" s="118"/>
      <c r="N76" s="118"/>
      <c r="O76" s="118"/>
      <c r="P76" s="118"/>
      <c r="Q76" s="118"/>
      <c r="R76" s="328"/>
      <c r="S76" s="105">
        <v>4.1666666666666519E-3</v>
      </c>
      <c r="T76" s="28">
        <v>6</v>
      </c>
      <c r="U76" s="180"/>
      <c r="V76" s="84">
        <v>14</v>
      </c>
      <c r="W76" s="84">
        <v>26</v>
      </c>
      <c r="X76" s="179">
        <v>40</v>
      </c>
      <c r="Y76" s="372"/>
      <c r="Z76" s="171">
        <v>2</v>
      </c>
      <c r="AA76" s="84">
        <v>0</v>
      </c>
      <c r="AB76" s="84">
        <v>1</v>
      </c>
      <c r="AC76" s="133">
        <v>3</v>
      </c>
      <c r="AD76" s="507">
        <v>0</v>
      </c>
      <c r="AE76" s="180"/>
      <c r="AF76" s="119">
        <v>23</v>
      </c>
      <c r="AG76" s="329">
        <v>23</v>
      </c>
    </row>
    <row r="77" spans="1:33" s="164" customFormat="1" x14ac:dyDescent="0.25">
      <c r="A77" s="164">
        <v>25</v>
      </c>
      <c r="B77" s="164">
        <v>2</v>
      </c>
      <c r="C77" s="328">
        <v>9</v>
      </c>
      <c r="D77" s="164">
        <v>38</v>
      </c>
      <c r="E77" s="120">
        <v>42627</v>
      </c>
      <c r="F77" s="120"/>
      <c r="G77" s="356"/>
      <c r="H77" s="107">
        <v>0.23263888888888887</v>
      </c>
      <c r="I77" s="107">
        <v>0.23333333333333331</v>
      </c>
      <c r="J77" s="118"/>
      <c r="K77" s="118"/>
      <c r="L77" s="118"/>
      <c r="M77" s="118"/>
      <c r="N77" s="118"/>
      <c r="O77" s="118"/>
      <c r="P77" s="118"/>
      <c r="Q77" s="118"/>
      <c r="R77" s="328"/>
      <c r="S77" s="105">
        <v>6.9444444444444198E-4</v>
      </c>
      <c r="T77" s="28">
        <v>1</v>
      </c>
      <c r="U77" s="180"/>
      <c r="V77" s="84">
        <v>2</v>
      </c>
      <c r="W77" s="84">
        <v>2</v>
      </c>
      <c r="X77" s="179">
        <v>4</v>
      </c>
      <c r="Y77" s="372"/>
      <c r="Z77" s="171">
        <v>2</v>
      </c>
      <c r="AA77" s="84">
        <v>0</v>
      </c>
      <c r="AB77" s="84">
        <v>0</v>
      </c>
      <c r="AC77" s="133">
        <v>2</v>
      </c>
      <c r="AD77" s="507">
        <v>30</v>
      </c>
      <c r="AE77" s="180"/>
      <c r="AF77" s="119"/>
      <c r="AG77" s="329">
        <v>0</v>
      </c>
    </row>
    <row r="78" spans="1:33" s="164" customFormat="1" x14ac:dyDescent="0.25">
      <c r="A78" s="164">
        <v>25</v>
      </c>
      <c r="B78" s="164">
        <v>2</v>
      </c>
      <c r="C78" s="328">
        <v>9</v>
      </c>
      <c r="D78" s="164">
        <v>38</v>
      </c>
      <c r="E78" s="120">
        <v>42628</v>
      </c>
      <c r="F78" s="120">
        <v>42628</v>
      </c>
      <c r="G78" s="357">
        <v>1</v>
      </c>
      <c r="H78" s="107">
        <v>1.8055555555555557E-2</v>
      </c>
      <c r="I78" s="107">
        <v>2.7083333333333334E-2</v>
      </c>
      <c r="J78" s="118"/>
      <c r="K78" s="118"/>
      <c r="L78" s="118"/>
      <c r="M78" s="118"/>
      <c r="N78" s="118"/>
      <c r="O78" s="118"/>
      <c r="P78" s="118"/>
      <c r="Q78" s="118"/>
      <c r="R78" s="328"/>
      <c r="S78" s="105">
        <v>9.0277777777777769E-3</v>
      </c>
      <c r="T78" s="28">
        <v>13</v>
      </c>
      <c r="U78" s="180"/>
      <c r="V78" s="84">
        <v>39</v>
      </c>
      <c r="W78" s="84">
        <v>76</v>
      </c>
      <c r="X78" s="179">
        <v>115</v>
      </c>
      <c r="Y78" s="372"/>
      <c r="Z78" s="171">
        <v>3</v>
      </c>
      <c r="AA78" s="84">
        <v>0</v>
      </c>
      <c r="AB78" s="84">
        <v>1</v>
      </c>
      <c r="AC78" s="133">
        <v>4</v>
      </c>
      <c r="AD78" s="507">
        <v>0</v>
      </c>
      <c r="AE78" s="180"/>
      <c r="AF78" s="119">
        <v>47</v>
      </c>
      <c r="AG78" s="329">
        <v>47</v>
      </c>
    </row>
    <row r="79" spans="1:33" s="164" customFormat="1" x14ac:dyDescent="0.25">
      <c r="A79" s="164">
        <v>25</v>
      </c>
      <c r="B79" s="164">
        <v>2</v>
      </c>
      <c r="C79" s="328">
        <v>9</v>
      </c>
      <c r="D79" s="164">
        <v>38</v>
      </c>
      <c r="E79" s="120">
        <v>42629</v>
      </c>
      <c r="F79" s="120">
        <v>42629</v>
      </c>
      <c r="G79" s="357">
        <v>1</v>
      </c>
      <c r="H79" s="107">
        <v>0.11944444444444445</v>
      </c>
      <c r="I79" s="107">
        <v>0.12222222222222223</v>
      </c>
      <c r="J79" s="118"/>
      <c r="K79" s="118"/>
      <c r="L79" s="118"/>
      <c r="M79" s="118"/>
      <c r="N79" s="118"/>
      <c r="O79" s="118"/>
      <c r="P79" s="118"/>
      <c r="Q79" s="118"/>
      <c r="R79" s="328"/>
      <c r="S79" s="105">
        <v>2.7777777777777818E-3</v>
      </c>
      <c r="T79" s="28">
        <v>4</v>
      </c>
      <c r="U79" s="180"/>
      <c r="V79" s="84">
        <v>13</v>
      </c>
      <c r="W79" s="84">
        <v>30</v>
      </c>
      <c r="X79" s="179">
        <v>43</v>
      </c>
      <c r="Y79" s="372"/>
      <c r="Z79" s="171">
        <v>5</v>
      </c>
      <c r="AA79" s="84">
        <v>0</v>
      </c>
      <c r="AB79" s="84">
        <v>0</v>
      </c>
      <c r="AC79" s="133">
        <v>5</v>
      </c>
      <c r="AD79" s="507">
        <v>0</v>
      </c>
      <c r="AE79" s="180"/>
      <c r="AF79" s="119">
        <v>30</v>
      </c>
      <c r="AG79" s="329">
        <v>30</v>
      </c>
    </row>
    <row r="80" spans="1:33" s="164" customFormat="1" x14ac:dyDescent="0.25">
      <c r="A80" s="164">
        <v>30</v>
      </c>
      <c r="B80" s="164">
        <v>2</v>
      </c>
      <c r="C80" s="328">
        <v>9</v>
      </c>
      <c r="D80" s="164">
        <v>39</v>
      </c>
      <c r="E80" s="120">
        <v>42631</v>
      </c>
      <c r="F80" s="120">
        <v>42631</v>
      </c>
      <c r="G80" s="356"/>
      <c r="H80" s="107">
        <v>0.99652777777777779</v>
      </c>
      <c r="I80" s="107">
        <v>1.0006944444444443</v>
      </c>
      <c r="J80" s="118"/>
      <c r="K80" s="118"/>
      <c r="L80" s="118"/>
      <c r="M80" s="118"/>
      <c r="N80" s="118"/>
      <c r="O80" s="118"/>
      <c r="P80" s="118"/>
      <c r="Q80" s="332">
        <v>2</v>
      </c>
      <c r="R80" s="332"/>
      <c r="S80" s="105">
        <v>4.1666666666665408E-3</v>
      </c>
      <c r="T80" s="28">
        <v>6</v>
      </c>
      <c r="U80" s="180"/>
      <c r="V80" s="84">
        <v>20</v>
      </c>
      <c r="W80" s="84"/>
      <c r="X80" s="179">
        <v>20</v>
      </c>
      <c r="Y80" s="372"/>
      <c r="Z80" s="171">
        <v>6</v>
      </c>
      <c r="AA80" s="84">
        <v>0</v>
      </c>
      <c r="AB80" s="84">
        <v>1</v>
      </c>
      <c r="AC80" s="133">
        <v>7</v>
      </c>
      <c r="AD80" s="507">
        <v>10</v>
      </c>
      <c r="AE80" s="180"/>
      <c r="AF80" s="119"/>
      <c r="AG80" s="329">
        <v>0</v>
      </c>
    </row>
    <row r="81" spans="1:33" s="164" customFormat="1" x14ac:dyDescent="0.25">
      <c r="A81" s="164">
        <v>30</v>
      </c>
      <c r="B81" s="164">
        <v>2</v>
      </c>
      <c r="C81" s="328">
        <v>9</v>
      </c>
      <c r="D81" s="164">
        <v>39</v>
      </c>
      <c r="E81" s="120">
        <v>42632</v>
      </c>
      <c r="F81" s="120">
        <v>42632</v>
      </c>
      <c r="G81" s="356"/>
      <c r="H81" s="107">
        <v>0.12708333333333333</v>
      </c>
      <c r="I81" s="107">
        <v>0.12916666666666668</v>
      </c>
      <c r="J81" s="118"/>
      <c r="K81" s="118"/>
      <c r="L81" s="118"/>
      <c r="M81" s="118"/>
      <c r="N81" s="118"/>
      <c r="O81" s="118"/>
      <c r="P81" s="118"/>
      <c r="Q81" s="335">
        <v>3</v>
      </c>
      <c r="R81" s="335"/>
      <c r="S81" s="105">
        <v>2.0833333333333537E-3</v>
      </c>
      <c r="T81" s="28">
        <v>3</v>
      </c>
      <c r="U81" s="180"/>
      <c r="V81" s="263">
        <v>10</v>
      </c>
      <c r="W81" s="84">
        <v>42</v>
      </c>
      <c r="X81" s="179">
        <v>52</v>
      </c>
      <c r="Y81" s="372"/>
      <c r="Z81" s="171">
        <v>0</v>
      </c>
      <c r="AA81" s="84">
        <v>0</v>
      </c>
      <c r="AB81" s="84">
        <v>3</v>
      </c>
      <c r="AC81" s="133">
        <v>3</v>
      </c>
      <c r="AD81" s="507">
        <v>400</v>
      </c>
      <c r="AE81" s="180"/>
      <c r="AF81" s="119"/>
      <c r="AG81" s="329">
        <v>0</v>
      </c>
    </row>
    <row r="82" spans="1:33" s="164" customFormat="1" x14ac:dyDescent="0.25">
      <c r="A82" s="318">
        <v>30</v>
      </c>
      <c r="B82" s="164">
        <v>2</v>
      </c>
      <c r="C82" s="328">
        <v>9</v>
      </c>
      <c r="D82" s="164">
        <v>39</v>
      </c>
      <c r="E82" s="120">
        <v>42632</v>
      </c>
      <c r="F82" s="120"/>
      <c r="G82" s="356"/>
      <c r="H82" s="107">
        <v>0.17569444444444446</v>
      </c>
      <c r="I82" s="107">
        <v>0.18541666666666667</v>
      </c>
      <c r="J82" s="118"/>
      <c r="K82" s="118"/>
      <c r="L82" s="118"/>
      <c r="M82" s="118"/>
      <c r="N82" s="118"/>
      <c r="O82" s="118"/>
      <c r="P82" s="118"/>
      <c r="Q82" s="335">
        <v>3</v>
      </c>
      <c r="R82" s="335"/>
      <c r="S82" s="105">
        <v>9.7222222222222154E-3</v>
      </c>
      <c r="T82" s="28">
        <v>14</v>
      </c>
      <c r="U82" s="180"/>
      <c r="V82" s="263">
        <v>35</v>
      </c>
      <c r="W82" s="84">
        <v>36</v>
      </c>
      <c r="X82" s="179">
        <v>71</v>
      </c>
      <c r="Y82" s="372"/>
      <c r="Z82" s="171">
        <v>7</v>
      </c>
      <c r="AA82" s="84">
        <v>0</v>
      </c>
      <c r="AB82" s="84">
        <v>1</v>
      </c>
      <c r="AC82" s="133">
        <v>8</v>
      </c>
      <c r="AD82" s="507">
        <v>10</v>
      </c>
      <c r="AE82" s="180"/>
      <c r="AF82" s="119"/>
      <c r="AG82" s="329">
        <v>0</v>
      </c>
    </row>
    <row r="83" spans="1:33" s="164" customFormat="1" x14ac:dyDescent="0.25">
      <c r="A83" s="318">
        <v>30</v>
      </c>
      <c r="B83" s="164">
        <v>2</v>
      </c>
      <c r="C83" s="328">
        <v>9</v>
      </c>
      <c r="D83" s="164">
        <v>39</v>
      </c>
      <c r="E83" s="120">
        <v>42632</v>
      </c>
      <c r="F83" s="120"/>
      <c r="G83" s="356"/>
      <c r="H83" s="107">
        <v>0.87291666666666667</v>
      </c>
      <c r="I83" s="107">
        <v>0.87847222222222221</v>
      </c>
      <c r="J83" s="118"/>
      <c r="K83" s="118"/>
      <c r="L83" s="118"/>
      <c r="M83" s="118"/>
      <c r="N83" s="118"/>
      <c r="O83" s="118"/>
      <c r="P83" s="118"/>
      <c r="Q83" s="335">
        <v>3</v>
      </c>
      <c r="R83" s="335"/>
      <c r="S83" s="105">
        <v>5.5555555555555358E-3</v>
      </c>
      <c r="T83" s="28">
        <v>8</v>
      </c>
      <c r="U83" s="180"/>
      <c r="V83" s="263">
        <v>23</v>
      </c>
      <c r="W83" s="84">
        <v>9</v>
      </c>
      <c r="X83" s="179">
        <v>32</v>
      </c>
      <c r="Y83" s="372"/>
      <c r="Z83" s="171">
        <v>4</v>
      </c>
      <c r="AA83" s="84">
        <v>0</v>
      </c>
      <c r="AB83" s="84">
        <v>1</v>
      </c>
      <c r="AC83" s="133">
        <v>5</v>
      </c>
      <c r="AD83" s="507">
        <v>300</v>
      </c>
      <c r="AE83" s="180"/>
      <c r="AF83" s="119"/>
      <c r="AG83" s="329">
        <v>0</v>
      </c>
    </row>
    <row r="84" spans="1:33" s="164" customFormat="1" x14ac:dyDescent="0.25">
      <c r="A84" s="318">
        <v>30</v>
      </c>
      <c r="B84" s="164">
        <v>2</v>
      </c>
      <c r="C84" s="328">
        <v>9</v>
      </c>
      <c r="D84" s="164">
        <v>39</v>
      </c>
      <c r="E84" s="120">
        <v>42633</v>
      </c>
      <c r="F84" s="120">
        <v>42633</v>
      </c>
      <c r="G84" s="356"/>
      <c r="H84" s="107">
        <v>0.82500000000000007</v>
      </c>
      <c r="I84" s="107">
        <v>0.82638888888888884</v>
      </c>
      <c r="J84" s="118"/>
      <c r="K84" s="118"/>
      <c r="L84" s="118"/>
      <c r="M84" s="118"/>
      <c r="N84" s="118"/>
      <c r="O84" s="118"/>
      <c r="P84" s="118"/>
      <c r="Q84" s="335">
        <v>4</v>
      </c>
      <c r="R84" s="335"/>
      <c r="S84" s="105">
        <v>1.3888888888887729E-3</v>
      </c>
      <c r="T84" s="28">
        <v>2</v>
      </c>
      <c r="U84" s="180"/>
      <c r="V84" s="263">
        <v>7</v>
      </c>
      <c r="W84" s="84"/>
      <c r="X84" s="179">
        <v>7</v>
      </c>
      <c r="Y84" s="372"/>
      <c r="Z84" s="171">
        <v>5</v>
      </c>
      <c r="AA84" s="84">
        <v>0</v>
      </c>
      <c r="AB84" s="84">
        <v>1</v>
      </c>
      <c r="AC84" s="133">
        <v>6</v>
      </c>
      <c r="AD84" s="507">
        <v>300</v>
      </c>
      <c r="AE84" s="180"/>
      <c r="AF84" s="119"/>
      <c r="AG84" s="329">
        <v>0</v>
      </c>
    </row>
    <row r="85" spans="1:33" s="164" customFormat="1" x14ac:dyDescent="0.25">
      <c r="A85" s="318">
        <v>30</v>
      </c>
      <c r="B85" s="164">
        <v>2</v>
      </c>
      <c r="C85" s="328">
        <v>9</v>
      </c>
      <c r="D85" s="164">
        <v>39</v>
      </c>
      <c r="E85" s="120">
        <v>42634</v>
      </c>
      <c r="F85" s="120">
        <v>42634</v>
      </c>
      <c r="G85" s="356"/>
      <c r="H85" s="107">
        <v>0.20972222222222223</v>
      </c>
      <c r="I85" s="107">
        <v>0.20972222222222223</v>
      </c>
      <c r="J85" s="118"/>
      <c r="K85" s="118"/>
      <c r="L85" s="118"/>
      <c r="M85" s="118"/>
      <c r="N85" s="118"/>
      <c r="O85" s="118"/>
      <c r="P85" s="118"/>
      <c r="Q85" s="335">
        <v>5</v>
      </c>
      <c r="R85" s="335"/>
      <c r="S85" s="105">
        <v>0</v>
      </c>
      <c r="T85" s="28">
        <v>0.5</v>
      </c>
      <c r="U85" s="180"/>
      <c r="V85" s="263">
        <v>1</v>
      </c>
      <c r="W85" s="84"/>
      <c r="X85" s="179">
        <v>1</v>
      </c>
      <c r="Y85" s="372"/>
      <c r="Z85" s="171">
        <v>0</v>
      </c>
      <c r="AA85" s="84">
        <v>0</v>
      </c>
      <c r="AB85" s="84">
        <v>1</v>
      </c>
      <c r="AC85" s="133">
        <v>1</v>
      </c>
      <c r="AD85" s="507">
        <v>400</v>
      </c>
      <c r="AE85" s="180"/>
      <c r="AF85" s="119"/>
      <c r="AG85" s="329">
        <v>0</v>
      </c>
    </row>
    <row r="86" spans="1:33" s="164" customFormat="1" x14ac:dyDescent="0.25">
      <c r="A86" s="318">
        <v>30</v>
      </c>
      <c r="B86" s="164">
        <v>2</v>
      </c>
      <c r="C86" s="328">
        <v>9</v>
      </c>
      <c r="D86" s="164">
        <v>39</v>
      </c>
      <c r="E86" s="120">
        <v>42635</v>
      </c>
      <c r="F86" s="120">
        <v>42635</v>
      </c>
      <c r="G86" s="356"/>
      <c r="H86" s="107">
        <v>0.95833333333333337</v>
      </c>
      <c r="I86" s="107">
        <v>0.96527777777777779</v>
      </c>
      <c r="J86" s="118"/>
      <c r="K86" s="118"/>
      <c r="L86" s="118"/>
      <c r="M86" s="118"/>
      <c r="N86" s="118"/>
      <c r="O86" s="118"/>
      <c r="P86" s="118"/>
      <c r="Q86" s="335">
        <v>6</v>
      </c>
      <c r="R86" s="335"/>
      <c r="S86" s="105">
        <v>6.9444444444444198E-3</v>
      </c>
      <c r="T86" s="28">
        <v>10</v>
      </c>
      <c r="U86" s="180"/>
      <c r="V86" s="263">
        <v>23</v>
      </c>
      <c r="W86" s="84"/>
      <c r="X86" s="179">
        <v>23</v>
      </c>
      <c r="Y86" s="372"/>
      <c r="Z86" s="171">
        <v>3</v>
      </c>
      <c r="AA86" s="84">
        <v>0</v>
      </c>
      <c r="AB86" s="84">
        <v>1</v>
      </c>
      <c r="AC86" s="133">
        <v>4</v>
      </c>
      <c r="AD86" s="507">
        <v>300</v>
      </c>
      <c r="AE86" s="180"/>
      <c r="AF86" s="119"/>
      <c r="AG86" s="329">
        <v>0</v>
      </c>
    </row>
    <row r="87" spans="1:33" s="164" customFormat="1" x14ac:dyDescent="0.25">
      <c r="A87" s="318">
        <v>30</v>
      </c>
      <c r="B87" s="164">
        <v>2</v>
      </c>
      <c r="C87" s="328">
        <v>9</v>
      </c>
      <c r="D87" s="164">
        <v>39</v>
      </c>
      <c r="E87" s="120">
        <v>42636</v>
      </c>
      <c r="F87" s="120">
        <v>42636</v>
      </c>
      <c r="G87" s="356"/>
      <c r="H87" s="107">
        <v>6.9444444444444447E-4</v>
      </c>
      <c r="I87" s="107">
        <v>6.9444444444444447E-4</v>
      </c>
      <c r="J87" s="118"/>
      <c r="K87" s="118"/>
      <c r="L87" s="118"/>
      <c r="M87" s="118"/>
      <c r="N87" s="118"/>
      <c r="O87" s="118"/>
      <c r="P87" s="118"/>
      <c r="Q87" s="335">
        <v>7</v>
      </c>
      <c r="R87" s="335"/>
      <c r="S87" s="105">
        <v>0</v>
      </c>
      <c r="T87" s="28">
        <v>0.5</v>
      </c>
      <c r="U87" s="180"/>
      <c r="V87" s="263">
        <v>3</v>
      </c>
      <c r="W87" s="84"/>
      <c r="X87" s="179">
        <v>3</v>
      </c>
      <c r="Y87" s="372"/>
      <c r="Z87" s="171">
        <v>0</v>
      </c>
      <c r="AA87" s="84">
        <v>0</v>
      </c>
      <c r="AB87" s="84">
        <v>1</v>
      </c>
      <c r="AC87" s="133">
        <v>1</v>
      </c>
      <c r="AD87" s="507">
        <v>300</v>
      </c>
      <c r="AE87" s="180"/>
      <c r="AF87" s="119"/>
      <c r="AG87" s="329">
        <v>0</v>
      </c>
    </row>
    <row r="88" spans="1:33" s="164" customFormat="1" x14ac:dyDescent="0.25">
      <c r="A88" s="318">
        <v>30</v>
      </c>
      <c r="B88" s="164">
        <v>2</v>
      </c>
      <c r="C88" s="328">
        <v>9</v>
      </c>
      <c r="D88" s="164">
        <v>39</v>
      </c>
      <c r="E88" s="120">
        <v>42636</v>
      </c>
      <c r="F88" s="120"/>
      <c r="G88" s="356"/>
      <c r="H88" s="107">
        <v>7.2222222222222229E-2</v>
      </c>
      <c r="I88" s="107">
        <v>7.4305555555555555E-2</v>
      </c>
      <c r="J88" s="118"/>
      <c r="K88" s="118"/>
      <c r="L88" s="118"/>
      <c r="M88" s="118"/>
      <c r="N88" s="118"/>
      <c r="O88" s="118"/>
      <c r="P88" s="118"/>
      <c r="Q88" s="335">
        <v>7</v>
      </c>
      <c r="R88" s="335"/>
      <c r="S88" s="105">
        <v>2.0833333333333259E-3</v>
      </c>
      <c r="T88" s="28">
        <v>3</v>
      </c>
      <c r="U88" s="180"/>
      <c r="V88" s="263">
        <v>6</v>
      </c>
      <c r="W88" s="84"/>
      <c r="X88" s="179">
        <v>6</v>
      </c>
      <c r="Y88" s="372"/>
      <c r="Z88" s="171">
        <v>0</v>
      </c>
      <c r="AA88" s="84">
        <v>0</v>
      </c>
      <c r="AB88" s="84">
        <v>1</v>
      </c>
      <c r="AC88" s="133">
        <v>1</v>
      </c>
      <c r="AD88" s="507">
        <v>300</v>
      </c>
      <c r="AE88" s="180"/>
      <c r="AF88" s="119"/>
      <c r="AG88" s="329">
        <v>0</v>
      </c>
    </row>
    <row r="89" spans="1:33" s="164" customFormat="1" x14ac:dyDescent="0.25">
      <c r="A89" s="318">
        <v>30</v>
      </c>
      <c r="B89" s="164">
        <v>2</v>
      </c>
      <c r="C89" s="328">
        <v>9</v>
      </c>
      <c r="D89" s="164">
        <v>39</v>
      </c>
      <c r="E89" s="120">
        <v>42636</v>
      </c>
      <c r="F89" s="120"/>
      <c r="G89" s="356"/>
      <c r="H89" s="107">
        <v>8.1944444444444445E-2</v>
      </c>
      <c r="I89" s="107">
        <v>8.7500000000000008E-2</v>
      </c>
      <c r="J89" s="118"/>
      <c r="K89" s="118"/>
      <c r="L89" s="118"/>
      <c r="M89" s="118"/>
      <c r="N89" s="118"/>
      <c r="O89" s="118"/>
      <c r="P89" s="118"/>
      <c r="Q89" s="335">
        <v>7</v>
      </c>
      <c r="R89" s="335"/>
      <c r="S89" s="105">
        <v>5.5555555555555636E-3</v>
      </c>
      <c r="T89" s="28">
        <v>8</v>
      </c>
      <c r="U89" s="180"/>
      <c r="V89" s="263">
        <v>18</v>
      </c>
      <c r="W89" s="84"/>
      <c r="X89" s="179">
        <v>18</v>
      </c>
      <c r="Y89" s="372"/>
      <c r="Z89" s="171">
        <v>0</v>
      </c>
      <c r="AA89" s="84">
        <v>0</v>
      </c>
      <c r="AB89" s="84">
        <v>2</v>
      </c>
      <c r="AC89" s="133">
        <v>2</v>
      </c>
      <c r="AD89" s="507">
        <v>300</v>
      </c>
      <c r="AE89" s="180"/>
      <c r="AF89" s="119"/>
      <c r="AG89" s="329">
        <v>0</v>
      </c>
    </row>
    <row r="90" spans="1:33" s="164" customFormat="1" x14ac:dyDescent="0.25">
      <c r="A90" s="318">
        <v>30</v>
      </c>
      <c r="B90" s="164">
        <v>2</v>
      </c>
      <c r="C90" s="328">
        <v>9</v>
      </c>
      <c r="D90" s="164">
        <v>39</v>
      </c>
      <c r="E90" s="120">
        <v>42636</v>
      </c>
      <c r="F90" s="120"/>
      <c r="G90" s="357"/>
      <c r="H90" s="107">
        <v>0.1388888888888889</v>
      </c>
      <c r="I90" s="107">
        <v>0.14375000000000002</v>
      </c>
      <c r="J90" s="118"/>
      <c r="K90" s="118"/>
      <c r="L90" s="118"/>
      <c r="M90" s="118"/>
      <c r="N90" s="118"/>
      <c r="O90" s="118"/>
      <c r="P90" s="118"/>
      <c r="Q90" s="369">
        <v>7</v>
      </c>
      <c r="R90" s="369"/>
      <c r="S90" s="105">
        <v>4.8611111111111216E-3</v>
      </c>
      <c r="T90" s="28">
        <v>7</v>
      </c>
      <c r="U90" s="180"/>
      <c r="V90" s="263">
        <v>21</v>
      </c>
      <c r="W90" s="84">
        <v>36</v>
      </c>
      <c r="X90" s="179">
        <v>57</v>
      </c>
      <c r="Y90" s="372"/>
      <c r="Z90" s="171">
        <v>5</v>
      </c>
      <c r="AA90" s="84">
        <v>0</v>
      </c>
      <c r="AB90" s="84">
        <v>1</v>
      </c>
      <c r="AC90" s="133">
        <v>6</v>
      </c>
      <c r="AD90" s="507">
        <v>0</v>
      </c>
      <c r="AE90" s="180">
        <v>2</v>
      </c>
      <c r="AF90" s="119">
        <v>16</v>
      </c>
      <c r="AG90" s="329">
        <v>18</v>
      </c>
    </row>
    <row r="91" spans="1:33" s="164" customFormat="1" x14ac:dyDescent="0.25">
      <c r="A91" s="318">
        <v>30</v>
      </c>
      <c r="B91" s="164">
        <v>2</v>
      </c>
      <c r="C91" s="328">
        <v>9</v>
      </c>
      <c r="D91" s="164">
        <v>39</v>
      </c>
      <c r="E91" s="120">
        <v>42636</v>
      </c>
      <c r="F91" s="120"/>
      <c r="G91" s="356"/>
      <c r="H91" s="107">
        <v>0.14861111111111111</v>
      </c>
      <c r="I91" s="107">
        <v>0.15208333333333332</v>
      </c>
      <c r="J91" s="118"/>
      <c r="K91" s="118"/>
      <c r="L91" s="118"/>
      <c r="M91" s="118"/>
      <c r="N91" s="118"/>
      <c r="O91" s="118"/>
      <c r="P91" s="118"/>
      <c r="Q91" s="118"/>
      <c r="R91" s="328"/>
      <c r="S91" s="105">
        <v>3.4722222222222099E-3</v>
      </c>
      <c r="T91" s="28">
        <v>5</v>
      </c>
      <c r="U91" s="180"/>
      <c r="V91" s="263">
        <v>16</v>
      </c>
      <c r="W91" s="84"/>
      <c r="X91" s="179">
        <v>16</v>
      </c>
      <c r="Y91" s="372"/>
      <c r="Z91" s="171">
        <v>0</v>
      </c>
      <c r="AA91" s="84">
        <v>0</v>
      </c>
      <c r="AB91" s="84">
        <v>2</v>
      </c>
      <c r="AC91" s="133">
        <v>2</v>
      </c>
      <c r="AD91" s="507">
        <v>300</v>
      </c>
      <c r="AE91" s="180"/>
      <c r="AF91" s="119"/>
      <c r="AG91" s="329">
        <v>0</v>
      </c>
    </row>
    <row r="92" spans="1:33" s="164" customFormat="1" x14ac:dyDescent="0.25">
      <c r="A92" s="318">
        <v>30</v>
      </c>
      <c r="B92" s="164">
        <v>2</v>
      </c>
      <c r="C92" s="328">
        <v>9</v>
      </c>
      <c r="D92" s="164">
        <v>39</v>
      </c>
      <c r="E92" s="120">
        <v>42637</v>
      </c>
      <c r="F92" s="120">
        <v>42637</v>
      </c>
      <c r="G92" s="356"/>
      <c r="H92" s="107">
        <v>0.17222222222222225</v>
      </c>
      <c r="I92" s="107">
        <v>0.17569444444444446</v>
      </c>
      <c r="J92" s="118"/>
      <c r="K92" s="118"/>
      <c r="L92" s="118"/>
      <c r="M92" s="118"/>
      <c r="N92" s="118"/>
      <c r="O92" s="118"/>
      <c r="P92" s="118"/>
      <c r="Q92" s="118"/>
      <c r="R92" s="328"/>
      <c r="S92" s="105">
        <v>3.4722222222222099E-3</v>
      </c>
      <c r="T92" s="28">
        <v>5</v>
      </c>
      <c r="U92" s="180"/>
      <c r="V92" s="263">
        <v>6</v>
      </c>
      <c r="W92" s="84"/>
      <c r="X92" s="179">
        <v>6</v>
      </c>
      <c r="Y92" s="372"/>
      <c r="Z92" s="171">
        <v>0</v>
      </c>
      <c r="AA92" s="84">
        <v>0</v>
      </c>
      <c r="AB92" s="84">
        <v>2</v>
      </c>
      <c r="AC92" s="133">
        <v>2</v>
      </c>
      <c r="AD92" s="507">
        <v>400</v>
      </c>
      <c r="AE92" s="180"/>
      <c r="AF92" s="119"/>
      <c r="AG92" s="329">
        <v>0</v>
      </c>
    </row>
    <row r="93" spans="1:33" s="164" customFormat="1" x14ac:dyDescent="0.25">
      <c r="A93" s="318">
        <v>30</v>
      </c>
      <c r="B93" s="164">
        <v>2</v>
      </c>
      <c r="C93" s="328">
        <v>9</v>
      </c>
      <c r="D93" s="164">
        <v>39</v>
      </c>
      <c r="E93" s="120">
        <v>42637</v>
      </c>
      <c r="F93" s="120"/>
      <c r="G93" s="356"/>
      <c r="H93" s="107">
        <v>0.80138888888888893</v>
      </c>
      <c r="I93" s="107">
        <v>0.81458333333333333</v>
      </c>
      <c r="J93" s="118"/>
      <c r="K93" s="118"/>
      <c r="L93" s="118"/>
      <c r="M93" s="118"/>
      <c r="N93" s="118"/>
      <c r="O93" s="118"/>
      <c r="P93" s="118"/>
      <c r="Q93" s="118"/>
      <c r="R93" s="328"/>
      <c r="S93" s="105">
        <v>1.3194444444444398E-2</v>
      </c>
      <c r="T93" s="28">
        <v>19</v>
      </c>
      <c r="U93" s="180"/>
      <c r="V93" s="263">
        <v>28</v>
      </c>
      <c r="W93" s="84"/>
      <c r="X93" s="179">
        <v>28</v>
      </c>
      <c r="Y93" s="372"/>
      <c r="Z93" s="171">
        <v>0</v>
      </c>
      <c r="AA93" s="84">
        <v>0</v>
      </c>
      <c r="AB93" s="84">
        <v>2</v>
      </c>
      <c r="AC93" s="133">
        <v>2</v>
      </c>
      <c r="AD93" s="507">
        <v>400</v>
      </c>
      <c r="AE93" s="180"/>
      <c r="AF93" s="119"/>
      <c r="AG93" s="329">
        <v>0</v>
      </c>
    </row>
    <row r="94" spans="1:33" s="164" customFormat="1" ht="15.75" thickBot="1" x14ac:dyDescent="0.3">
      <c r="A94" s="164">
        <v>30</v>
      </c>
      <c r="B94" s="164">
        <v>2</v>
      </c>
      <c r="C94" s="328">
        <v>9</v>
      </c>
      <c r="D94" s="164">
        <v>40</v>
      </c>
      <c r="E94" s="120">
        <v>42638</v>
      </c>
      <c r="F94" s="120">
        <v>42638</v>
      </c>
      <c r="G94" s="356"/>
      <c r="H94" s="107">
        <v>0.12708333333333333</v>
      </c>
      <c r="I94" s="107">
        <v>0.12986111111111112</v>
      </c>
      <c r="J94" s="118"/>
      <c r="K94" s="118"/>
      <c r="L94" s="118"/>
      <c r="M94" s="118"/>
      <c r="N94" s="118"/>
      <c r="O94" s="118"/>
      <c r="P94" s="118"/>
      <c r="Q94" s="118"/>
      <c r="R94" s="328"/>
      <c r="S94" s="105">
        <v>2.7777777777777957E-3</v>
      </c>
      <c r="T94" s="28">
        <v>4</v>
      </c>
      <c r="U94" s="180"/>
      <c r="V94" s="263">
        <v>9</v>
      </c>
      <c r="W94" s="84"/>
      <c r="X94" s="179">
        <v>9</v>
      </c>
      <c r="Y94" s="372"/>
      <c r="Z94" s="171">
        <v>3</v>
      </c>
      <c r="AA94" s="84">
        <v>0</v>
      </c>
      <c r="AB94" s="84">
        <v>1</v>
      </c>
      <c r="AC94" s="133">
        <v>4</v>
      </c>
      <c r="AD94" s="507">
        <v>500</v>
      </c>
      <c r="AE94" s="180"/>
      <c r="AF94" s="119"/>
      <c r="AG94" s="329">
        <v>0</v>
      </c>
    </row>
    <row r="95" spans="1:33" s="474" customFormat="1" ht="15.75" thickTop="1" x14ac:dyDescent="0.25">
      <c r="A95" s="474">
        <v>3</v>
      </c>
      <c r="B95" s="474">
        <v>3</v>
      </c>
      <c r="C95" s="487">
        <v>1</v>
      </c>
      <c r="D95" s="474">
        <v>2</v>
      </c>
      <c r="E95" s="476">
        <v>42378</v>
      </c>
      <c r="F95" s="476">
        <v>42378</v>
      </c>
      <c r="G95" s="487">
        <v>1</v>
      </c>
      <c r="H95" s="486">
        <v>0.8041666666666667</v>
      </c>
      <c r="I95" s="486">
        <v>0.8256944444444444</v>
      </c>
      <c r="J95" s="489">
        <v>22</v>
      </c>
      <c r="K95" s="487"/>
      <c r="L95" s="487"/>
      <c r="M95" s="487"/>
      <c r="N95" s="487"/>
      <c r="O95" s="487"/>
      <c r="P95" s="487"/>
      <c r="Q95" s="487"/>
      <c r="R95" s="487"/>
      <c r="S95" s="488">
        <v>2.1527777777777701E-2</v>
      </c>
      <c r="T95" s="481">
        <v>31</v>
      </c>
      <c r="U95" s="482">
        <v>43</v>
      </c>
      <c r="V95" s="487"/>
      <c r="W95" s="487"/>
      <c r="X95" s="482">
        <v>43</v>
      </c>
      <c r="Y95" s="482"/>
      <c r="Z95" s="483">
        <v>3</v>
      </c>
      <c r="AA95" s="487">
        <v>0</v>
      </c>
      <c r="AB95" s="487">
        <v>1</v>
      </c>
      <c r="AC95" s="485">
        <v>4</v>
      </c>
      <c r="AD95" s="506">
        <v>0</v>
      </c>
      <c r="AE95" s="490">
        <v>2</v>
      </c>
      <c r="AF95" s="491"/>
      <c r="AG95" s="490">
        <v>2</v>
      </c>
    </row>
    <row r="96" spans="1:33" x14ac:dyDescent="0.25">
      <c r="A96" s="92">
        <v>3</v>
      </c>
      <c r="B96" s="92">
        <v>3</v>
      </c>
      <c r="C96" s="328">
        <v>1</v>
      </c>
      <c r="D96" s="122">
        <v>3</v>
      </c>
      <c r="E96" s="15">
        <v>42380</v>
      </c>
      <c r="F96" s="15">
        <v>42380</v>
      </c>
      <c r="G96" s="327"/>
      <c r="H96" s="104">
        <v>0.73263888888888884</v>
      </c>
      <c r="I96" s="104">
        <v>0.74652777777777779</v>
      </c>
      <c r="J96" s="118">
        <v>24</v>
      </c>
      <c r="S96" s="105">
        <v>1.3888888888888951E-2</v>
      </c>
      <c r="T96" s="28">
        <v>20</v>
      </c>
      <c r="U96" s="179">
        <v>12</v>
      </c>
      <c r="V96" s="118"/>
      <c r="X96" s="179">
        <v>12</v>
      </c>
      <c r="Y96" s="372"/>
      <c r="Z96" s="30">
        <v>3</v>
      </c>
      <c r="AA96" s="118">
        <v>0</v>
      </c>
      <c r="AB96" s="118">
        <v>0</v>
      </c>
      <c r="AC96" s="124">
        <v>3</v>
      </c>
      <c r="AD96" s="505">
        <v>50</v>
      </c>
      <c r="AE96" s="190"/>
      <c r="AF96" s="24"/>
      <c r="AG96" s="190">
        <v>0</v>
      </c>
    </row>
    <row r="97" spans="1:33" x14ac:dyDescent="0.25">
      <c r="A97" s="92">
        <v>3</v>
      </c>
      <c r="B97" s="92">
        <v>3</v>
      </c>
      <c r="C97" s="328">
        <v>1</v>
      </c>
      <c r="D97" s="122">
        <v>3</v>
      </c>
      <c r="E97" s="15">
        <v>42380</v>
      </c>
      <c r="F97" s="15"/>
      <c r="G97" s="327"/>
      <c r="H97" s="104">
        <v>0.75347222222222221</v>
      </c>
      <c r="I97" s="104">
        <v>0.76041666666666663</v>
      </c>
      <c r="J97" s="118">
        <v>24</v>
      </c>
      <c r="S97" s="105">
        <v>6.9444444444444198E-3</v>
      </c>
      <c r="T97" s="28">
        <v>10</v>
      </c>
      <c r="U97" s="179">
        <v>9</v>
      </c>
      <c r="V97" s="118"/>
      <c r="X97" s="179">
        <v>9</v>
      </c>
      <c r="Y97" s="372"/>
      <c r="Z97" s="30">
        <v>3</v>
      </c>
      <c r="AA97" s="118">
        <v>0</v>
      </c>
      <c r="AB97" s="118">
        <v>0</v>
      </c>
      <c r="AC97" s="124">
        <v>3</v>
      </c>
      <c r="AD97" s="505">
        <v>100</v>
      </c>
      <c r="AE97" s="190"/>
      <c r="AF97" s="24"/>
      <c r="AG97" s="190">
        <v>0</v>
      </c>
    </row>
    <row r="98" spans="1:33" s="122" customFormat="1" x14ac:dyDescent="0.25">
      <c r="A98" s="122">
        <v>3</v>
      </c>
      <c r="B98" s="122">
        <v>3</v>
      </c>
      <c r="C98" s="328">
        <v>1</v>
      </c>
      <c r="D98" s="122">
        <v>3</v>
      </c>
      <c r="E98" s="15">
        <v>42380</v>
      </c>
      <c r="F98" s="15"/>
      <c r="G98" s="327"/>
      <c r="H98" s="104">
        <v>0.77500000000000002</v>
      </c>
      <c r="I98" s="104">
        <v>0.77569444444444446</v>
      </c>
      <c r="J98" s="118">
        <v>24</v>
      </c>
      <c r="K98" s="118"/>
      <c r="L98" s="118"/>
      <c r="M98" s="118"/>
      <c r="N98" s="118"/>
      <c r="O98" s="118"/>
      <c r="P98" s="118"/>
      <c r="Q98" s="118"/>
      <c r="R98" s="328"/>
      <c r="S98" s="105">
        <v>6.9444444444444198E-4</v>
      </c>
      <c r="T98" s="28">
        <v>1</v>
      </c>
      <c r="U98" s="179">
        <v>3</v>
      </c>
      <c r="V98" s="118"/>
      <c r="W98" s="118"/>
      <c r="X98" s="179">
        <v>3</v>
      </c>
      <c r="Y98" s="372"/>
      <c r="Z98" s="30">
        <v>3</v>
      </c>
      <c r="AA98" s="118">
        <v>0</v>
      </c>
      <c r="AB98" s="118">
        <v>0</v>
      </c>
      <c r="AC98" s="124">
        <v>3</v>
      </c>
      <c r="AD98" s="505">
        <v>50</v>
      </c>
      <c r="AE98" s="190"/>
      <c r="AF98" s="24"/>
      <c r="AG98" s="190">
        <v>0</v>
      </c>
    </row>
    <row r="99" spans="1:33" x14ac:dyDescent="0.25">
      <c r="A99" s="92">
        <v>3</v>
      </c>
      <c r="B99" s="92">
        <v>3</v>
      </c>
      <c r="C99" s="328">
        <v>1</v>
      </c>
      <c r="D99" s="122">
        <v>3</v>
      </c>
      <c r="E99" s="15">
        <v>42381</v>
      </c>
      <c r="F99" s="15">
        <v>42381</v>
      </c>
      <c r="G99" s="328">
        <v>1</v>
      </c>
      <c r="H99" s="104">
        <v>0.70833333333333337</v>
      </c>
      <c r="I99" s="104">
        <v>0.70833333333333337</v>
      </c>
      <c r="J99" s="118">
        <v>25</v>
      </c>
      <c r="S99" s="105">
        <v>0</v>
      </c>
      <c r="T99" s="28">
        <v>0.5</v>
      </c>
      <c r="U99" s="179">
        <v>3</v>
      </c>
      <c r="V99" s="118"/>
      <c r="X99" s="179">
        <v>3</v>
      </c>
      <c r="Y99" s="372"/>
      <c r="Z99" s="30">
        <v>2</v>
      </c>
      <c r="AA99" s="118">
        <v>0</v>
      </c>
      <c r="AB99" s="118">
        <v>0</v>
      </c>
      <c r="AC99" s="124">
        <v>2</v>
      </c>
      <c r="AD99" s="505">
        <v>0</v>
      </c>
      <c r="AE99" s="190">
        <v>3</v>
      </c>
      <c r="AF99" s="24"/>
      <c r="AG99" s="190">
        <v>3</v>
      </c>
    </row>
    <row r="100" spans="1:33" x14ac:dyDescent="0.25">
      <c r="A100" s="92">
        <v>3</v>
      </c>
      <c r="B100" s="92">
        <v>3</v>
      </c>
      <c r="C100" s="328">
        <v>1</v>
      </c>
      <c r="D100" s="122">
        <v>3</v>
      </c>
      <c r="E100" s="15">
        <v>42381</v>
      </c>
      <c r="F100" s="15"/>
      <c r="G100" s="327"/>
      <c r="H100" s="104">
        <v>0.97083333333333333</v>
      </c>
      <c r="I100" s="104">
        <v>0.97152777777777777</v>
      </c>
      <c r="J100" s="118">
        <v>25</v>
      </c>
      <c r="S100" s="105">
        <v>6.9444444444444198E-4</v>
      </c>
      <c r="T100" s="28">
        <v>1</v>
      </c>
      <c r="U100" s="179">
        <v>3</v>
      </c>
      <c r="V100" s="118"/>
      <c r="X100" s="179">
        <v>3</v>
      </c>
      <c r="Y100" s="372"/>
      <c r="Z100" s="30">
        <v>2</v>
      </c>
      <c r="AA100" s="118">
        <v>0</v>
      </c>
      <c r="AB100" s="118">
        <v>0</v>
      </c>
      <c r="AC100" s="124">
        <v>2</v>
      </c>
      <c r="AD100" s="505">
        <v>20</v>
      </c>
      <c r="AE100" s="190"/>
      <c r="AF100" s="24"/>
      <c r="AG100" s="190">
        <v>0</v>
      </c>
    </row>
    <row r="101" spans="1:33" x14ac:dyDescent="0.25">
      <c r="A101" s="92">
        <v>3</v>
      </c>
      <c r="B101" s="92">
        <v>3</v>
      </c>
      <c r="C101" s="328">
        <v>1</v>
      </c>
      <c r="D101" s="122">
        <v>3</v>
      </c>
      <c r="E101" s="15">
        <v>42381</v>
      </c>
      <c r="F101" s="15"/>
      <c r="G101" s="327"/>
      <c r="H101" s="104">
        <v>0.99791666666666667</v>
      </c>
      <c r="I101" s="104">
        <v>0.99861111111111101</v>
      </c>
      <c r="J101" s="118">
        <v>25</v>
      </c>
      <c r="S101" s="105">
        <v>6.9444444444433095E-4</v>
      </c>
      <c r="T101" s="28">
        <v>1</v>
      </c>
      <c r="U101" s="179">
        <v>3</v>
      </c>
      <c r="V101" s="118"/>
      <c r="X101" s="179">
        <v>3</v>
      </c>
      <c r="Y101" s="372"/>
      <c r="Z101" s="30">
        <v>2</v>
      </c>
      <c r="AA101" s="118">
        <v>0</v>
      </c>
      <c r="AB101" s="118">
        <v>0</v>
      </c>
      <c r="AC101" s="124">
        <v>2</v>
      </c>
      <c r="AD101" s="505">
        <v>200</v>
      </c>
      <c r="AE101" s="190"/>
      <c r="AF101" s="24"/>
      <c r="AG101" s="190">
        <v>0</v>
      </c>
    </row>
    <row r="102" spans="1:33" x14ac:dyDescent="0.25">
      <c r="A102" s="92">
        <v>3</v>
      </c>
      <c r="B102" s="92">
        <v>3</v>
      </c>
      <c r="C102" s="328">
        <v>1</v>
      </c>
      <c r="D102" s="122">
        <v>4</v>
      </c>
      <c r="E102" s="15">
        <v>42392</v>
      </c>
      <c r="F102" s="15">
        <v>42392</v>
      </c>
      <c r="G102" s="327"/>
      <c r="H102" s="104">
        <v>0.91805555555555562</v>
      </c>
      <c r="I102" s="104">
        <v>0.91805555555555562</v>
      </c>
      <c r="J102" s="118">
        <v>36</v>
      </c>
      <c r="S102" s="105">
        <v>0</v>
      </c>
      <c r="T102" s="28">
        <v>0.5</v>
      </c>
      <c r="U102" s="179">
        <v>3</v>
      </c>
      <c r="V102" s="118"/>
      <c r="X102" s="179">
        <v>3</v>
      </c>
      <c r="Y102" s="372"/>
      <c r="Z102" s="30">
        <v>1</v>
      </c>
      <c r="AA102" s="118">
        <v>0</v>
      </c>
      <c r="AB102" s="118">
        <v>0</v>
      </c>
      <c r="AC102" s="124">
        <v>1</v>
      </c>
      <c r="AD102" s="505">
        <v>100</v>
      </c>
      <c r="AE102" s="190"/>
      <c r="AF102" s="24"/>
      <c r="AG102" s="190">
        <v>0</v>
      </c>
    </row>
    <row r="103" spans="1:33" x14ac:dyDescent="0.25">
      <c r="A103" s="92">
        <v>3</v>
      </c>
      <c r="B103" s="92">
        <v>3</v>
      </c>
      <c r="C103" s="328">
        <v>1</v>
      </c>
      <c r="D103" s="122">
        <v>4</v>
      </c>
      <c r="E103" s="15">
        <v>42392</v>
      </c>
      <c r="F103" s="15"/>
      <c r="G103" s="327"/>
      <c r="H103" s="104">
        <v>0.92083333333333339</v>
      </c>
      <c r="I103" s="104">
        <v>0.92291666666666661</v>
      </c>
      <c r="J103" s="118">
        <v>36</v>
      </c>
      <c r="S103" s="105">
        <v>2.0833333333332149E-3</v>
      </c>
      <c r="T103" s="28">
        <v>3</v>
      </c>
      <c r="U103" s="179">
        <v>5</v>
      </c>
      <c r="V103" s="118"/>
      <c r="X103" s="179">
        <v>5</v>
      </c>
      <c r="Y103" s="372"/>
      <c r="Z103" s="30">
        <v>3</v>
      </c>
      <c r="AA103" s="118">
        <v>0</v>
      </c>
      <c r="AB103" s="118">
        <v>0</v>
      </c>
      <c r="AC103" s="124">
        <v>3</v>
      </c>
      <c r="AD103" s="505">
        <v>50</v>
      </c>
      <c r="AE103" s="190"/>
      <c r="AF103" s="24"/>
      <c r="AG103" s="190">
        <v>0</v>
      </c>
    </row>
    <row r="104" spans="1:33" x14ac:dyDescent="0.25">
      <c r="A104" s="92">
        <v>3</v>
      </c>
      <c r="B104" s="92">
        <v>3</v>
      </c>
      <c r="C104" s="328">
        <v>1</v>
      </c>
      <c r="D104" s="122">
        <v>5</v>
      </c>
      <c r="E104" s="15">
        <v>42395</v>
      </c>
      <c r="F104" s="15">
        <v>42395</v>
      </c>
      <c r="G104" s="327"/>
      <c r="H104" s="104">
        <v>0.89166666666666661</v>
      </c>
      <c r="I104" s="104">
        <v>0.89374999999999993</v>
      </c>
      <c r="J104" s="118">
        <v>39</v>
      </c>
      <c r="S104" s="105">
        <v>2.0833333333333259E-3</v>
      </c>
      <c r="T104" s="28">
        <v>3</v>
      </c>
      <c r="U104" s="179">
        <v>6</v>
      </c>
      <c r="V104" s="118"/>
      <c r="X104" s="179">
        <v>6</v>
      </c>
      <c r="Y104" s="372"/>
      <c r="Z104" s="30">
        <v>6</v>
      </c>
      <c r="AA104" s="118">
        <v>0</v>
      </c>
      <c r="AB104" s="118">
        <v>2</v>
      </c>
      <c r="AC104" s="124">
        <v>8</v>
      </c>
      <c r="AD104" s="505">
        <v>20</v>
      </c>
      <c r="AE104" s="190"/>
      <c r="AF104" s="24"/>
      <c r="AG104" s="190">
        <v>0</v>
      </c>
    </row>
    <row r="105" spans="1:33" x14ac:dyDescent="0.25">
      <c r="A105" s="92">
        <v>3</v>
      </c>
      <c r="B105" s="92">
        <v>3</v>
      </c>
      <c r="C105" s="328">
        <v>1</v>
      </c>
      <c r="D105" s="122">
        <v>5</v>
      </c>
      <c r="E105" s="15">
        <v>42398</v>
      </c>
      <c r="F105" s="15">
        <v>42398</v>
      </c>
      <c r="G105" s="327"/>
      <c r="H105" s="104">
        <v>0.8979166666666667</v>
      </c>
      <c r="I105" s="104">
        <v>0.90069444444444446</v>
      </c>
      <c r="J105" s="118">
        <v>42</v>
      </c>
      <c r="S105" s="105">
        <v>2.7777777777777679E-3</v>
      </c>
      <c r="T105" s="28">
        <v>4</v>
      </c>
      <c r="U105" s="179">
        <v>9</v>
      </c>
      <c r="V105" s="118"/>
      <c r="X105" s="179">
        <v>9</v>
      </c>
      <c r="Y105" s="372"/>
      <c r="Z105" s="30">
        <v>3</v>
      </c>
      <c r="AA105" s="118">
        <v>0</v>
      </c>
      <c r="AB105" s="118">
        <v>1</v>
      </c>
      <c r="AC105" s="124">
        <v>4</v>
      </c>
      <c r="AD105" s="505">
        <v>100</v>
      </c>
      <c r="AE105" s="190"/>
      <c r="AF105" s="24"/>
      <c r="AG105" s="190">
        <v>0</v>
      </c>
    </row>
    <row r="106" spans="1:33" s="110" customFormat="1" x14ac:dyDescent="0.25">
      <c r="A106" s="36">
        <v>3</v>
      </c>
      <c r="B106" s="36">
        <v>3</v>
      </c>
      <c r="C106" s="328">
        <v>2</v>
      </c>
      <c r="D106" s="122">
        <v>6</v>
      </c>
      <c r="E106" s="33">
        <v>42401</v>
      </c>
      <c r="F106" s="33">
        <v>42401</v>
      </c>
      <c r="G106" s="335">
        <v>1</v>
      </c>
      <c r="H106" s="111">
        <v>0.14166666666666666</v>
      </c>
      <c r="I106" s="111">
        <v>0.14722222222222223</v>
      </c>
      <c r="J106" s="118">
        <v>45</v>
      </c>
      <c r="K106" s="34"/>
      <c r="L106" s="34"/>
      <c r="M106" s="34"/>
      <c r="N106" s="34"/>
      <c r="O106" s="34"/>
      <c r="P106" s="34"/>
      <c r="Q106" s="34"/>
      <c r="R106" s="335"/>
      <c r="S106" s="105">
        <v>5.5555555555555636E-3</v>
      </c>
      <c r="T106" s="28">
        <v>8</v>
      </c>
      <c r="U106" s="179">
        <v>12</v>
      </c>
      <c r="V106" s="166"/>
      <c r="W106" s="34"/>
      <c r="X106" s="179">
        <v>12</v>
      </c>
      <c r="Y106" s="372"/>
      <c r="Z106" s="30">
        <v>0</v>
      </c>
      <c r="AA106" s="34">
        <v>1</v>
      </c>
      <c r="AB106" s="34">
        <v>0</v>
      </c>
      <c r="AC106" s="124">
        <v>1</v>
      </c>
      <c r="AD106" s="505">
        <v>0</v>
      </c>
      <c r="AE106" s="190">
        <v>6</v>
      </c>
      <c r="AF106" s="24"/>
      <c r="AG106" s="190">
        <v>6</v>
      </c>
    </row>
    <row r="107" spans="1:33" s="110" customFormat="1" x14ac:dyDescent="0.25">
      <c r="A107" s="36">
        <v>3</v>
      </c>
      <c r="B107" s="36">
        <v>3</v>
      </c>
      <c r="C107" s="328">
        <v>2</v>
      </c>
      <c r="D107" s="122">
        <v>6</v>
      </c>
      <c r="E107" s="33">
        <v>42403</v>
      </c>
      <c r="F107" s="33">
        <v>42403</v>
      </c>
      <c r="G107" s="335">
        <v>1</v>
      </c>
      <c r="H107" s="111">
        <v>0.99444444444444446</v>
      </c>
      <c r="I107" s="111">
        <v>0.99444444444444446</v>
      </c>
      <c r="J107" s="118">
        <v>47</v>
      </c>
      <c r="K107" s="34"/>
      <c r="L107" s="34"/>
      <c r="M107" s="34"/>
      <c r="N107" s="34"/>
      <c r="O107" s="34"/>
      <c r="P107" s="34"/>
      <c r="Q107" s="34"/>
      <c r="R107" s="335"/>
      <c r="S107" s="105">
        <v>0</v>
      </c>
      <c r="T107" s="28">
        <v>0.5</v>
      </c>
      <c r="U107" s="179">
        <v>3</v>
      </c>
      <c r="V107" s="166"/>
      <c r="W107" s="34"/>
      <c r="X107" s="179">
        <v>3</v>
      </c>
      <c r="Y107" s="372"/>
      <c r="Z107" s="30">
        <v>0</v>
      </c>
      <c r="AA107" s="34">
        <v>1</v>
      </c>
      <c r="AB107" s="34">
        <v>0</v>
      </c>
      <c r="AC107" s="124">
        <v>1</v>
      </c>
      <c r="AD107" s="505">
        <v>0</v>
      </c>
      <c r="AE107" s="190">
        <v>3</v>
      </c>
      <c r="AF107" s="24"/>
      <c r="AG107" s="190">
        <v>3</v>
      </c>
    </row>
    <row r="108" spans="1:33" x14ac:dyDescent="0.25">
      <c r="A108" s="92">
        <v>3</v>
      </c>
      <c r="B108" s="92">
        <v>3</v>
      </c>
      <c r="C108" s="328">
        <v>2</v>
      </c>
      <c r="D108" s="122">
        <v>6</v>
      </c>
      <c r="E108" s="15">
        <v>42404</v>
      </c>
      <c r="F108" s="15">
        <v>42404</v>
      </c>
      <c r="G108" s="327"/>
      <c r="H108" s="104">
        <v>0.81319444444444444</v>
      </c>
      <c r="I108" s="104">
        <v>0.81319444444444444</v>
      </c>
      <c r="J108" s="118">
        <v>48</v>
      </c>
      <c r="S108" s="105">
        <v>0</v>
      </c>
      <c r="T108" s="28">
        <v>0.5</v>
      </c>
      <c r="U108" s="179">
        <v>1</v>
      </c>
      <c r="V108" s="118"/>
      <c r="X108" s="179">
        <v>1</v>
      </c>
      <c r="Y108" s="372"/>
      <c r="Z108" s="30">
        <v>0</v>
      </c>
      <c r="AA108" s="118">
        <v>1</v>
      </c>
      <c r="AB108" s="118">
        <v>0</v>
      </c>
      <c r="AC108" s="124">
        <v>1</v>
      </c>
      <c r="AD108" s="505">
        <v>100</v>
      </c>
      <c r="AE108" s="190"/>
      <c r="AF108" s="24"/>
      <c r="AG108" s="190">
        <v>0</v>
      </c>
    </row>
    <row r="109" spans="1:33" x14ac:dyDescent="0.25">
      <c r="A109" s="92">
        <v>3</v>
      </c>
      <c r="B109" s="92">
        <v>3</v>
      </c>
      <c r="C109" s="328">
        <v>2</v>
      </c>
      <c r="D109" s="122">
        <v>6</v>
      </c>
      <c r="E109" s="15">
        <v>42405</v>
      </c>
      <c r="F109" s="15">
        <v>42405</v>
      </c>
      <c r="G109" s="328">
        <v>1</v>
      </c>
      <c r="H109" s="104">
        <v>6.3194444444444442E-2</v>
      </c>
      <c r="I109" s="104">
        <v>6.3194444444444442E-2</v>
      </c>
      <c r="J109" s="118">
        <v>49</v>
      </c>
      <c r="S109" s="105">
        <v>0</v>
      </c>
      <c r="T109" s="28">
        <v>0.5</v>
      </c>
      <c r="U109" s="179">
        <v>3</v>
      </c>
      <c r="V109" s="118"/>
      <c r="X109" s="179">
        <v>3</v>
      </c>
      <c r="Y109" s="372"/>
      <c r="Z109" s="30">
        <v>0</v>
      </c>
      <c r="AA109" s="118">
        <v>0</v>
      </c>
      <c r="AB109" s="118">
        <v>1</v>
      </c>
      <c r="AC109" s="124">
        <v>1</v>
      </c>
      <c r="AD109" s="505">
        <v>0</v>
      </c>
      <c r="AE109" s="190"/>
      <c r="AF109" s="24"/>
      <c r="AG109" s="190">
        <v>0</v>
      </c>
    </row>
    <row r="110" spans="1:33" x14ac:dyDescent="0.25">
      <c r="A110" s="92">
        <v>3</v>
      </c>
      <c r="B110" s="92">
        <v>3</v>
      </c>
      <c r="C110" s="328">
        <v>2</v>
      </c>
      <c r="D110" s="122">
        <v>6</v>
      </c>
      <c r="E110" s="15">
        <v>42405</v>
      </c>
      <c r="F110" s="15"/>
      <c r="H110" s="104">
        <v>0.25</v>
      </c>
      <c r="I110" s="104">
        <v>0.25138888888888888</v>
      </c>
      <c r="J110" s="118">
        <v>49</v>
      </c>
      <c r="S110" s="105">
        <v>1.388888888888884E-3</v>
      </c>
      <c r="T110" s="28">
        <v>2</v>
      </c>
      <c r="U110" s="179">
        <v>6</v>
      </c>
      <c r="V110" s="118"/>
      <c r="X110" s="179">
        <v>6</v>
      </c>
      <c r="Y110" s="372"/>
      <c r="Z110" s="30">
        <v>0</v>
      </c>
      <c r="AA110" s="118">
        <v>0</v>
      </c>
      <c r="AB110" s="118">
        <v>1</v>
      </c>
      <c r="AC110" s="124">
        <v>1</v>
      </c>
      <c r="AD110" s="505">
        <v>0</v>
      </c>
      <c r="AE110" s="190">
        <v>1</v>
      </c>
      <c r="AF110" s="24"/>
      <c r="AG110" s="190">
        <v>1</v>
      </c>
    </row>
    <row r="111" spans="1:33" x14ac:dyDescent="0.25">
      <c r="A111" s="92">
        <v>3</v>
      </c>
      <c r="B111" s="92">
        <v>3</v>
      </c>
      <c r="C111" s="328">
        <v>2</v>
      </c>
      <c r="D111" s="122">
        <v>8</v>
      </c>
      <c r="E111" s="15">
        <v>42416</v>
      </c>
      <c r="F111" s="15">
        <v>42416</v>
      </c>
      <c r="G111" s="328">
        <v>1</v>
      </c>
      <c r="H111" s="104">
        <v>0.91388888888888886</v>
      </c>
      <c r="I111" s="104">
        <v>0.91527777777777775</v>
      </c>
      <c r="J111" s="118">
        <v>60</v>
      </c>
      <c r="S111" s="105">
        <v>1.388888888888884E-3</v>
      </c>
      <c r="T111" s="28">
        <v>2</v>
      </c>
      <c r="U111" s="179">
        <v>4</v>
      </c>
      <c r="V111" s="118"/>
      <c r="X111" s="179">
        <v>4</v>
      </c>
      <c r="Y111" s="372"/>
      <c r="Z111" s="30">
        <v>0</v>
      </c>
      <c r="AA111" s="118">
        <v>2</v>
      </c>
      <c r="AB111" s="118">
        <v>0</v>
      </c>
      <c r="AC111" s="124">
        <v>2</v>
      </c>
      <c r="AD111" s="505">
        <v>0</v>
      </c>
      <c r="AE111" s="190">
        <v>1</v>
      </c>
      <c r="AF111" s="24"/>
      <c r="AG111" s="190">
        <v>1</v>
      </c>
    </row>
    <row r="112" spans="1:33" x14ac:dyDescent="0.25">
      <c r="A112" s="92">
        <v>3</v>
      </c>
      <c r="B112" s="92">
        <v>3</v>
      </c>
      <c r="C112" s="328">
        <v>2</v>
      </c>
      <c r="D112" s="122">
        <v>8</v>
      </c>
      <c r="E112" s="15">
        <v>42417</v>
      </c>
      <c r="F112" s="15">
        <v>42417</v>
      </c>
      <c r="G112" s="328">
        <v>1</v>
      </c>
      <c r="H112" s="104">
        <v>0.87569444444444444</v>
      </c>
      <c r="I112" s="104">
        <v>0.87708333333333333</v>
      </c>
      <c r="J112" s="118">
        <v>61</v>
      </c>
      <c r="S112" s="105">
        <v>1.388888888888884E-3</v>
      </c>
      <c r="T112" s="28">
        <v>2</v>
      </c>
      <c r="U112" s="179">
        <v>6</v>
      </c>
      <c r="V112" s="118"/>
      <c r="X112" s="179">
        <v>6</v>
      </c>
      <c r="Y112" s="372"/>
      <c r="Z112" s="30">
        <v>2</v>
      </c>
      <c r="AA112" s="118">
        <v>2</v>
      </c>
      <c r="AB112" s="118">
        <v>1</v>
      </c>
      <c r="AC112" s="124">
        <v>5</v>
      </c>
      <c r="AD112" s="505">
        <v>0</v>
      </c>
      <c r="AE112" s="190">
        <v>2</v>
      </c>
      <c r="AF112" s="24"/>
      <c r="AG112" s="190">
        <v>2</v>
      </c>
    </row>
    <row r="113" spans="1:33" x14ac:dyDescent="0.25">
      <c r="A113" s="92">
        <v>3</v>
      </c>
      <c r="B113" s="92">
        <v>3</v>
      </c>
      <c r="C113" s="328">
        <v>2</v>
      </c>
      <c r="D113" s="122">
        <v>8</v>
      </c>
      <c r="E113" s="15">
        <v>42418</v>
      </c>
      <c r="F113" s="15">
        <v>42418</v>
      </c>
      <c r="G113" s="327"/>
      <c r="H113" s="104">
        <v>0.96666666666666667</v>
      </c>
      <c r="I113" s="104">
        <v>0.96666666666666667</v>
      </c>
      <c r="J113" s="118">
        <v>62</v>
      </c>
      <c r="S113" s="105">
        <v>0</v>
      </c>
      <c r="T113" s="28">
        <v>0.5</v>
      </c>
      <c r="U113" s="179">
        <v>1</v>
      </c>
      <c r="V113" s="118"/>
      <c r="X113" s="179">
        <v>1</v>
      </c>
      <c r="Y113" s="372"/>
      <c r="Z113" s="30">
        <v>0</v>
      </c>
      <c r="AA113" s="118">
        <v>1</v>
      </c>
      <c r="AB113" s="118">
        <v>0</v>
      </c>
      <c r="AC113" s="124">
        <v>1</v>
      </c>
      <c r="AD113" s="505">
        <v>200</v>
      </c>
      <c r="AE113" s="190"/>
      <c r="AF113" s="24"/>
      <c r="AG113" s="190">
        <v>0</v>
      </c>
    </row>
    <row r="114" spans="1:33" x14ac:dyDescent="0.25">
      <c r="A114" s="92">
        <v>3</v>
      </c>
      <c r="B114" s="54">
        <v>3</v>
      </c>
      <c r="C114" s="328">
        <v>2</v>
      </c>
      <c r="D114" s="122">
        <v>8</v>
      </c>
      <c r="E114" s="83">
        <v>42419</v>
      </c>
      <c r="F114" s="120">
        <v>42419</v>
      </c>
      <c r="G114" s="356"/>
      <c r="H114" s="107">
        <v>0.15972222222222224</v>
      </c>
      <c r="I114" s="107">
        <v>0.15972222222222224</v>
      </c>
      <c r="J114" s="118">
        <v>63</v>
      </c>
      <c r="S114" s="105">
        <v>0</v>
      </c>
      <c r="T114" s="28">
        <v>0.5</v>
      </c>
      <c r="U114" s="180">
        <v>3</v>
      </c>
      <c r="V114" s="84"/>
      <c r="W114" s="84"/>
      <c r="X114" s="179">
        <v>3</v>
      </c>
      <c r="Y114" s="372"/>
      <c r="Z114" s="171">
        <v>0</v>
      </c>
      <c r="AA114" s="84">
        <v>1</v>
      </c>
      <c r="AB114" s="84">
        <v>0</v>
      </c>
      <c r="AC114" s="124">
        <v>1</v>
      </c>
      <c r="AD114" s="507">
        <v>50</v>
      </c>
      <c r="AE114" s="191"/>
      <c r="AF114" s="192"/>
      <c r="AG114" s="190">
        <v>0</v>
      </c>
    </row>
    <row r="115" spans="1:33" x14ac:dyDescent="0.25">
      <c r="A115" s="92">
        <v>3</v>
      </c>
      <c r="B115" s="54">
        <v>3</v>
      </c>
      <c r="C115" s="328">
        <v>2</v>
      </c>
      <c r="D115" s="122">
        <v>9</v>
      </c>
      <c r="E115" s="83">
        <v>42423</v>
      </c>
      <c r="F115" s="120">
        <v>42423</v>
      </c>
      <c r="G115" s="356"/>
      <c r="H115" s="107">
        <v>0.13819444444444443</v>
      </c>
      <c r="I115" s="107">
        <v>0.13819444444444443</v>
      </c>
      <c r="J115" s="118">
        <v>67</v>
      </c>
      <c r="S115" s="105">
        <v>0</v>
      </c>
      <c r="T115" s="28">
        <v>0.5</v>
      </c>
      <c r="U115" s="180">
        <v>3</v>
      </c>
      <c r="V115" s="84"/>
      <c r="W115" s="84"/>
      <c r="X115" s="179">
        <v>3</v>
      </c>
      <c r="Y115" s="372"/>
      <c r="Z115" s="171">
        <v>0</v>
      </c>
      <c r="AA115" s="84">
        <v>2</v>
      </c>
      <c r="AB115" s="84">
        <v>0</v>
      </c>
      <c r="AC115" s="124">
        <v>2</v>
      </c>
      <c r="AD115" s="507">
        <v>50</v>
      </c>
      <c r="AE115" s="191">
        <v>1</v>
      </c>
      <c r="AF115" s="192"/>
      <c r="AG115" s="190">
        <v>1</v>
      </c>
    </row>
    <row r="116" spans="1:33" x14ac:dyDescent="0.25">
      <c r="A116" s="92" t="s">
        <v>38</v>
      </c>
      <c r="B116" s="54">
        <v>3</v>
      </c>
      <c r="C116" s="328">
        <v>4</v>
      </c>
      <c r="D116" s="122">
        <v>17</v>
      </c>
      <c r="E116" s="83">
        <v>42478</v>
      </c>
      <c r="F116" s="120">
        <v>42478</v>
      </c>
      <c r="G116" s="356"/>
      <c r="H116" s="107">
        <v>3.9583333333333331E-2</v>
      </c>
      <c r="I116" s="107">
        <v>4.3055555555555562E-2</v>
      </c>
      <c r="J116" s="118">
        <v>122</v>
      </c>
      <c r="K116" s="26"/>
      <c r="L116" s="26"/>
      <c r="M116" s="26">
        <v>17</v>
      </c>
      <c r="S116" s="105">
        <v>3.4722222222222307E-3</v>
      </c>
      <c r="T116" s="28">
        <v>5</v>
      </c>
      <c r="U116" s="180"/>
      <c r="V116" s="84">
        <v>6</v>
      </c>
      <c r="W116" s="84"/>
      <c r="X116" s="179">
        <v>6</v>
      </c>
      <c r="Y116" s="372">
        <v>1</v>
      </c>
      <c r="Z116" s="171">
        <v>0</v>
      </c>
      <c r="AA116" s="84">
        <v>0</v>
      </c>
      <c r="AB116" s="84">
        <v>1</v>
      </c>
      <c r="AC116" s="124">
        <v>1</v>
      </c>
      <c r="AD116" s="507">
        <v>500</v>
      </c>
      <c r="AE116" s="191"/>
      <c r="AF116" s="192"/>
      <c r="AG116" s="190">
        <v>0</v>
      </c>
    </row>
    <row r="117" spans="1:33" x14ac:dyDescent="0.25">
      <c r="A117" s="122" t="s">
        <v>38</v>
      </c>
      <c r="B117" s="54">
        <v>3</v>
      </c>
      <c r="C117" s="328">
        <v>4</v>
      </c>
      <c r="D117" s="122">
        <v>17</v>
      </c>
      <c r="E117" s="83">
        <v>42479</v>
      </c>
      <c r="F117" s="120">
        <v>42479</v>
      </c>
      <c r="G117" s="356"/>
      <c r="H117" s="107">
        <v>5.5555555555555558E-3</v>
      </c>
      <c r="I117" s="107">
        <v>1.4583333333333332E-2</v>
      </c>
      <c r="J117" s="118">
        <v>123</v>
      </c>
      <c r="M117" s="118">
        <v>18</v>
      </c>
      <c r="S117" s="105">
        <v>9.0277777777777769E-3</v>
      </c>
      <c r="T117" s="28">
        <v>13</v>
      </c>
      <c r="U117" s="180"/>
      <c r="V117" s="84">
        <v>6</v>
      </c>
      <c r="W117" s="84"/>
      <c r="X117" s="179">
        <v>6</v>
      </c>
      <c r="Y117" s="372">
        <v>1</v>
      </c>
      <c r="Z117" s="171">
        <v>0</v>
      </c>
      <c r="AA117" s="84">
        <v>0</v>
      </c>
      <c r="AB117" s="84">
        <v>2</v>
      </c>
      <c r="AC117" s="124">
        <v>2</v>
      </c>
      <c r="AD117" s="507">
        <v>300</v>
      </c>
      <c r="AE117" s="191"/>
      <c r="AF117" s="192"/>
      <c r="AG117" s="190">
        <v>0</v>
      </c>
    </row>
    <row r="118" spans="1:33" x14ac:dyDescent="0.25">
      <c r="A118" s="122" t="s">
        <v>38</v>
      </c>
      <c r="B118" s="54">
        <v>3</v>
      </c>
      <c r="C118" s="328">
        <v>5</v>
      </c>
      <c r="D118" s="122">
        <v>20</v>
      </c>
      <c r="E118" s="83">
        <v>42501</v>
      </c>
      <c r="F118" s="120">
        <v>42501</v>
      </c>
      <c r="G118" s="356"/>
      <c r="H118" s="107">
        <v>0.10069444444444443</v>
      </c>
      <c r="I118" s="107">
        <v>0.10347222222222223</v>
      </c>
      <c r="J118" s="118">
        <v>145</v>
      </c>
      <c r="M118" s="118">
        <v>40</v>
      </c>
      <c r="S118" s="105">
        <v>2.7777777777777957E-3</v>
      </c>
      <c r="T118" s="28">
        <v>4</v>
      </c>
      <c r="U118" s="180">
        <v>6</v>
      </c>
      <c r="V118" s="84">
        <v>9</v>
      </c>
      <c r="W118" s="84"/>
      <c r="X118" s="179">
        <v>15</v>
      </c>
      <c r="Y118" s="372"/>
      <c r="Z118" s="171">
        <v>0</v>
      </c>
      <c r="AA118" s="84">
        <v>2</v>
      </c>
      <c r="AB118" s="84">
        <v>0</v>
      </c>
      <c r="AC118" s="124">
        <v>2</v>
      </c>
      <c r="AD118" s="507">
        <v>50</v>
      </c>
      <c r="AE118" s="191"/>
      <c r="AF118" s="192"/>
      <c r="AG118" s="190">
        <v>0</v>
      </c>
    </row>
    <row r="119" spans="1:33" x14ac:dyDescent="0.25">
      <c r="A119" s="122" t="s">
        <v>38</v>
      </c>
      <c r="B119" s="122">
        <v>3</v>
      </c>
      <c r="C119" s="328">
        <v>5</v>
      </c>
      <c r="D119" s="122">
        <v>20</v>
      </c>
      <c r="E119" s="83">
        <v>42502</v>
      </c>
      <c r="F119" s="120">
        <v>42502</v>
      </c>
      <c r="G119" s="356"/>
      <c r="H119" s="107">
        <v>0.85763888888888884</v>
      </c>
      <c r="I119" s="107">
        <v>0.85763888888888884</v>
      </c>
      <c r="J119" s="118">
        <v>146</v>
      </c>
      <c r="M119" s="118">
        <v>41</v>
      </c>
      <c r="S119" s="105">
        <v>0</v>
      </c>
      <c r="T119" s="28">
        <v>0.5</v>
      </c>
      <c r="U119" s="180"/>
      <c r="V119" s="84">
        <v>3</v>
      </c>
      <c r="W119" s="84"/>
      <c r="X119" s="179">
        <v>3</v>
      </c>
      <c r="Y119" s="372">
        <v>1</v>
      </c>
      <c r="Z119" s="171">
        <v>0</v>
      </c>
      <c r="AA119" s="84">
        <v>2</v>
      </c>
      <c r="AB119" s="84">
        <v>0</v>
      </c>
      <c r="AC119" s="124">
        <v>2</v>
      </c>
      <c r="AD119" s="507">
        <v>500</v>
      </c>
      <c r="AE119" s="191"/>
      <c r="AF119" s="192"/>
      <c r="AG119" s="190">
        <v>0</v>
      </c>
    </row>
    <row r="120" spans="1:33" x14ac:dyDescent="0.25">
      <c r="A120" s="122" t="s">
        <v>38</v>
      </c>
      <c r="B120" s="122">
        <v>3</v>
      </c>
      <c r="C120" s="328">
        <v>5</v>
      </c>
      <c r="D120" s="122">
        <v>20</v>
      </c>
      <c r="E120" s="83">
        <v>42502</v>
      </c>
      <c r="F120" s="120"/>
      <c r="G120" s="356"/>
      <c r="H120" s="107">
        <v>0.87152777777777779</v>
      </c>
      <c r="I120" s="107">
        <v>0.87291666666666667</v>
      </c>
      <c r="J120" s="118">
        <v>146</v>
      </c>
      <c r="M120" s="118">
        <v>41</v>
      </c>
      <c r="S120" s="105">
        <v>1.388888888888884E-3</v>
      </c>
      <c r="T120" s="28">
        <v>2</v>
      </c>
      <c r="U120" s="180">
        <v>3</v>
      </c>
      <c r="V120" s="84">
        <v>15</v>
      </c>
      <c r="W120" s="84"/>
      <c r="X120" s="179">
        <v>18</v>
      </c>
      <c r="Y120" s="372"/>
      <c r="Z120" s="171">
        <v>0</v>
      </c>
      <c r="AA120" s="84">
        <v>3</v>
      </c>
      <c r="AB120" s="84">
        <v>0</v>
      </c>
      <c r="AC120" s="124">
        <v>3</v>
      </c>
      <c r="AD120" s="507">
        <v>200</v>
      </c>
      <c r="AE120" s="191"/>
      <c r="AF120" s="192"/>
      <c r="AG120" s="190">
        <v>0</v>
      </c>
    </row>
    <row r="121" spans="1:33" x14ac:dyDescent="0.25">
      <c r="A121" s="122" t="s">
        <v>38</v>
      </c>
      <c r="B121" s="122">
        <v>3</v>
      </c>
      <c r="C121" s="328">
        <v>5</v>
      </c>
      <c r="D121" s="122">
        <v>20</v>
      </c>
      <c r="E121" s="83">
        <v>42504</v>
      </c>
      <c r="F121" s="120">
        <v>42504</v>
      </c>
      <c r="G121" s="357">
        <v>1</v>
      </c>
      <c r="H121" s="107">
        <v>0.88124999999999998</v>
      </c>
      <c r="I121" s="107">
        <v>0.8833333333333333</v>
      </c>
      <c r="J121" s="118">
        <v>148</v>
      </c>
      <c r="M121" s="136">
        <v>43</v>
      </c>
      <c r="S121" s="105">
        <v>2.0833333333333259E-3</v>
      </c>
      <c r="T121" s="28">
        <v>3</v>
      </c>
      <c r="U121" s="180">
        <v>6</v>
      </c>
      <c r="V121" s="84">
        <v>27</v>
      </c>
      <c r="W121" s="84"/>
      <c r="X121" s="179">
        <v>33</v>
      </c>
      <c r="Y121" s="372"/>
      <c r="Z121" s="171">
        <v>0</v>
      </c>
      <c r="AA121" s="84">
        <v>2</v>
      </c>
      <c r="AB121" s="84">
        <v>0</v>
      </c>
      <c r="AC121" s="124">
        <v>2</v>
      </c>
      <c r="AD121" s="507">
        <v>0</v>
      </c>
      <c r="AE121" s="191">
        <v>5</v>
      </c>
      <c r="AF121" s="192"/>
      <c r="AG121" s="190">
        <v>5</v>
      </c>
    </row>
    <row r="122" spans="1:33" x14ac:dyDescent="0.25">
      <c r="A122" s="122" t="s">
        <v>38</v>
      </c>
      <c r="B122" s="122">
        <v>3</v>
      </c>
      <c r="C122" s="328">
        <v>5</v>
      </c>
      <c r="D122" s="122">
        <v>21</v>
      </c>
      <c r="E122" s="83">
        <v>42505</v>
      </c>
      <c r="F122" s="120">
        <v>42505</v>
      </c>
      <c r="G122" s="356"/>
      <c r="H122" s="107">
        <v>0.13263888888888889</v>
      </c>
      <c r="I122" s="107">
        <v>0.13263888888888889</v>
      </c>
      <c r="J122" s="118">
        <v>149</v>
      </c>
      <c r="M122" s="118">
        <v>44</v>
      </c>
      <c r="S122" s="105">
        <v>0</v>
      </c>
      <c r="T122" s="28">
        <v>0.5</v>
      </c>
      <c r="U122" s="180"/>
      <c r="V122" s="84">
        <v>3</v>
      </c>
      <c r="W122" s="84"/>
      <c r="X122" s="179">
        <v>3</v>
      </c>
      <c r="Y122" s="372">
        <v>1</v>
      </c>
      <c r="Z122" s="171">
        <v>0</v>
      </c>
      <c r="AA122" s="84">
        <v>4</v>
      </c>
      <c r="AB122" s="84">
        <v>0</v>
      </c>
      <c r="AC122" s="124">
        <v>4</v>
      </c>
      <c r="AD122" s="507">
        <v>300</v>
      </c>
      <c r="AE122" s="191"/>
      <c r="AF122" s="192"/>
      <c r="AG122" s="190">
        <v>0</v>
      </c>
    </row>
    <row r="123" spans="1:33" x14ac:dyDescent="0.25">
      <c r="A123" s="122" t="s">
        <v>38</v>
      </c>
      <c r="B123" s="122">
        <v>3</v>
      </c>
      <c r="C123" s="328">
        <v>5</v>
      </c>
      <c r="D123" s="122">
        <v>21</v>
      </c>
      <c r="E123" s="83">
        <v>42505</v>
      </c>
      <c r="F123" s="120"/>
      <c r="G123" s="357"/>
      <c r="H123" s="107">
        <v>0.90138888888888891</v>
      </c>
      <c r="I123" s="107">
        <v>0.90208333333333324</v>
      </c>
      <c r="J123" s="118">
        <v>149</v>
      </c>
      <c r="M123" s="118">
        <v>44</v>
      </c>
      <c r="S123" s="105">
        <v>6.9444444444433095E-4</v>
      </c>
      <c r="T123" s="28">
        <v>1</v>
      </c>
      <c r="U123" s="180"/>
      <c r="V123" s="84">
        <v>9</v>
      </c>
      <c r="W123" s="84"/>
      <c r="X123" s="179">
        <v>9</v>
      </c>
      <c r="Y123" s="372">
        <v>1</v>
      </c>
      <c r="Z123" s="171">
        <v>0</v>
      </c>
      <c r="AA123" s="84">
        <v>1</v>
      </c>
      <c r="AB123" s="84">
        <v>0</v>
      </c>
      <c r="AC123" s="124">
        <v>1</v>
      </c>
      <c r="AD123" s="507">
        <v>0</v>
      </c>
      <c r="AE123" s="191"/>
      <c r="AF123" s="192"/>
      <c r="AG123" s="190">
        <v>0</v>
      </c>
    </row>
    <row r="124" spans="1:33" x14ac:dyDescent="0.25">
      <c r="A124" s="122" t="s">
        <v>38</v>
      </c>
      <c r="B124" s="119">
        <v>3</v>
      </c>
      <c r="C124" s="328">
        <v>5</v>
      </c>
      <c r="D124" s="122">
        <v>21</v>
      </c>
      <c r="E124" s="83">
        <v>42505</v>
      </c>
      <c r="F124" s="120"/>
      <c r="G124" s="357"/>
      <c r="H124" s="107">
        <v>0.91111111111111109</v>
      </c>
      <c r="I124" s="107">
        <v>0.91111111111111109</v>
      </c>
      <c r="J124" s="118">
        <v>149</v>
      </c>
      <c r="M124" s="118">
        <v>44</v>
      </c>
      <c r="S124" s="105">
        <v>0</v>
      </c>
      <c r="T124" s="28">
        <v>0.5</v>
      </c>
      <c r="U124" s="180"/>
      <c r="V124" s="84">
        <v>3</v>
      </c>
      <c r="W124" s="84"/>
      <c r="X124" s="179">
        <v>3</v>
      </c>
      <c r="Y124" s="372">
        <v>1</v>
      </c>
      <c r="Z124" s="171">
        <v>0</v>
      </c>
      <c r="AA124" s="84">
        <v>2</v>
      </c>
      <c r="AB124" s="84">
        <v>0</v>
      </c>
      <c r="AC124" s="124">
        <v>2</v>
      </c>
      <c r="AD124" s="507">
        <v>0</v>
      </c>
      <c r="AE124" s="191"/>
      <c r="AF124" s="192"/>
      <c r="AG124" s="190">
        <v>0</v>
      </c>
    </row>
    <row r="125" spans="1:33" x14ac:dyDescent="0.25">
      <c r="A125" s="122" t="s">
        <v>38</v>
      </c>
      <c r="B125" s="119">
        <v>3</v>
      </c>
      <c r="C125" s="328">
        <v>5</v>
      </c>
      <c r="D125" s="122">
        <v>21</v>
      </c>
      <c r="E125" s="83">
        <v>42505</v>
      </c>
      <c r="F125" s="120"/>
      <c r="G125" s="357"/>
      <c r="H125" s="107">
        <v>0.98263888888888884</v>
      </c>
      <c r="I125" s="107">
        <v>0.98958333333333337</v>
      </c>
      <c r="J125" s="118">
        <v>149</v>
      </c>
      <c r="M125" s="118">
        <v>44</v>
      </c>
      <c r="S125" s="105">
        <v>6.9444444444445308E-3</v>
      </c>
      <c r="T125" s="28">
        <v>10</v>
      </c>
      <c r="U125" s="180">
        <v>3</v>
      </c>
      <c r="V125" s="84">
        <v>21</v>
      </c>
      <c r="W125" s="84"/>
      <c r="X125" s="179">
        <v>24</v>
      </c>
      <c r="Y125" s="372"/>
      <c r="Z125" s="171">
        <v>0</v>
      </c>
      <c r="AA125" s="84">
        <v>2</v>
      </c>
      <c r="AB125" s="84">
        <v>0</v>
      </c>
      <c r="AC125" s="124">
        <v>2</v>
      </c>
      <c r="AD125" s="507">
        <v>0</v>
      </c>
      <c r="AE125" s="191">
        <v>2</v>
      </c>
      <c r="AF125" s="192"/>
      <c r="AG125" s="190">
        <v>2</v>
      </c>
    </row>
    <row r="126" spans="1:33" x14ac:dyDescent="0.25">
      <c r="A126" s="122" t="s">
        <v>38</v>
      </c>
      <c r="B126" s="119">
        <v>3</v>
      </c>
      <c r="C126" s="328">
        <v>5</v>
      </c>
      <c r="D126" s="122">
        <v>21</v>
      </c>
      <c r="E126" s="83">
        <v>42505</v>
      </c>
      <c r="F126" s="120"/>
      <c r="G126" s="357"/>
      <c r="H126" s="107">
        <v>0.99861111111111101</v>
      </c>
      <c r="I126" s="107">
        <v>0.99861111111111101</v>
      </c>
      <c r="J126" s="118">
        <v>149</v>
      </c>
      <c r="M126" s="118">
        <v>44</v>
      </c>
      <c r="S126" s="105">
        <v>0</v>
      </c>
      <c r="T126" s="28">
        <v>0.5</v>
      </c>
      <c r="U126" s="180">
        <v>3</v>
      </c>
      <c r="V126" s="84">
        <v>3</v>
      </c>
      <c r="W126" s="84"/>
      <c r="X126" s="179">
        <v>6</v>
      </c>
      <c r="Y126" s="372"/>
      <c r="Z126" s="171">
        <v>0</v>
      </c>
      <c r="AA126" s="84">
        <v>1</v>
      </c>
      <c r="AB126" s="84">
        <v>0</v>
      </c>
      <c r="AC126" s="124">
        <v>1</v>
      </c>
      <c r="AD126" s="507">
        <v>0</v>
      </c>
      <c r="AE126" s="191"/>
      <c r="AF126" s="192"/>
      <c r="AG126" s="190">
        <v>0</v>
      </c>
    </row>
    <row r="127" spans="1:33" x14ac:dyDescent="0.25">
      <c r="A127" s="122" t="s">
        <v>38</v>
      </c>
      <c r="B127" s="119">
        <v>3</v>
      </c>
      <c r="C127" s="328">
        <v>5</v>
      </c>
      <c r="D127" s="122">
        <v>21</v>
      </c>
      <c r="E127" s="83">
        <v>42506</v>
      </c>
      <c r="F127" s="120">
        <v>42506</v>
      </c>
      <c r="G127" s="357">
        <v>1</v>
      </c>
      <c r="H127" s="107">
        <v>2.9861111111111113E-2</v>
      </c>
      <c r="I127" s="107">
        <v>4.5833333333333337E-2</v>
      </c>
      <c r="J127" s="118">
        <v>150</v>
      </c>
      <c r="M127" s="118">
        <v>45</v>
      </c>
      <c r="S127" s="105">
        <v>1.5972222222222224E-2</v>
      </c>
      <c r="T127" s="28">
        <v>23</v>
      </c>
      <c r="U127" s="180">
        <v>6</v>
      </c>
      <c r="V127" s="84"/>
      <c r="W127" s="84"/>
      <c r="X127" s="179">
        <v>6</v>
      </c>
      <c r="Y127" s="372"/>
      <c r="Z127" s="171">
        <v>0</v>
      </c>
      <c r="AA127" s="84">
        <v>3</v>
      </c>
      <c r="AB127" s="84">
        <v>0</v>
      </c>
      <c r="AC127" s="124">
        <v>3</v>
      </c>
      <c r="AD127" s="507">
        <v>0</v>
      </c>
      <c r="AE127" s="191">
        <v>3</v>
      </c>
      <c r="AF127" s="192"/>
      <c r="AG127" s="190">
        <v>3</v>
      </c>
    </row>
    <row r="128" spans="1:33" x14ac:dyDescent="0.25">
      <c r="A128" s="122" t="s">
        <v>38</v>
      </c>
      <c r="B128" s="119">
        <v>3</v>
      </c>
      <c r="C128" s="328">
        <v>5</v>
      </c>
      <c r="D128" s="122">
        <v>21</v>
      </c>
      <c r="E128" s="83">
        <v>42506</v>
      </c>
      <c r="F128" s="120"/>
      <c r="G128" s="356"/>
      <c r="H128" s="107">
        <v>0.89444444444444438</v>
      </c>
      <c r="I128" s="107">
        <v>0.89513888888888893</v>
      </c>
      <c r="J128" s="118">
        <v>150</v>
      </c>
      <c r="M128" s="118">
        <v>45</v>
      </c>
      <c r="S128" s="105">
        <v>6.94444444444553E-4</v>
      </c>
      <c r="T128" s="28">
        <v>1</v>
      </c>
      <c r="U128" s="180">
        <v>9</v>
      </c>
      <c r="V128" s="84">
        <v>6</v>
      </c>
      <c r="W128" s="84"/>
      <c r="X128" s="179">
        <v>15</v>
      </c>
      <c r="Y128" s="372"/>
      <c r="Z128" s="171">
        <v>0</v>
      </c>
      <c r="AA128" s="84">
        <v>1</v>
      </c>
      <c r="AB128" s="84">
        <v>0</v>
      </c>
      <c r="AC128" s="124">
        <v>1</v>
      </c>
      <c r="AD128" s="507">
        <v>50</v>
      </c>
      <c r="AE128" s="191"/>
      <c r="AF128" s="192"/>
      <c r="AG128" s="190">
        <v>0</v>
      </c>
    </row>
    <row r="129" spans="1:33" x14ac:dyDescent="0.25">
      <c r="A129" s="122" t="s">
        <v>38</v>
      </c>
      <c r="B129" s="122">
        <v>3</v>
      </c>
      <c r="C129" s="328">
        <v>5</v>
      </c>
      <c r="D129" s="122">
        <v>21</v>
      </c>
      <c r="E129" s="83">
        <v>42506</v>
      </c>
      <c r="F129" s="120"/>
      <c r="G129" s="356"/>
      <c r="H129" s="107">
        <v>0.91875000000000007</v>
      </c>
      <c r="I129" s="107">
        <v>0.92013888888888884</v>
      </c>
      <c r="J129" s="118">
        <v>150</v>
      </c>
      <c r="M129" s="118">
        <v>45</v>
      </c>
      <c r="S129" s="105">
        <v>1.3888888888887729E-3</v>
      </c>
      <c r="T129" s="28">
        <v>2</v>
      </c>
      <c r="U129" s="180">
        <v>6</v>
      </c>
      <c r="V129" s="84">
        <v>18</v>
      </c>
      <c r="W129" s="84"/>
      <c r="X129" s="179">
        <v>24</v>
      </c>
      <c r="Y129" s="372"/>
      <c r="Z129" s="171">
        <v>0</v>
      </c>
      <c r="AA129" s="84">
        <v>2</v>
      </c>
      <c r="AB129" s="84">
        <v>0</v>
      </c>
      <c r="AC129" s="124">
        <v>2</v>
      </c>
      <c r="AD129" s="507">
        <v>50</v>
      </c>
      <c r="AE129" s="191"/>
      <c r="AF129" s="192"/>
      <c r="AG129" s="190">
        <v>0</v>
      </c>
    </row>
    <row r="130" spans="1:33" x14ac:dyDescent="0.25">
      <c r="A130" s="92">
        <v>17</v>
      </c>
      <c r="B130" s="122">
        <v>3</v>
      </c>
      <c r="C130" s="328">
        <v>5</v>
      </c>
      <c r="D130" s="122">
        <v>21</v>
      </c>
      <c r="E130" s="83">
        <v>42511</v>
      </c>
      <c r="F130" s="120">
        <v>42511</v>
      </c>
      <c r="G130" s="356"/>
      <c r="H130" s="107">
        <v>0.15138888888888888</v>
      </c>
      <c r="I130" s="107">
        <v>0.15902777777777777</v>
      </c>
      <c r="J130" s="118">
        <v>155</v>
      </c>
      <c r="M130" s="118">
        <v>50</v>
      </c>
      <c r="N130" s="26">
        <v>4</v>
      </c>
      <c r="S130" s="105">
        <v>7.6388888888888895E-3</v>
      </c>
      <c r="T130" s="28">
        <v>11</v>
      </c>
      <c r="U130" s="180"/>
      <c r="V130" s="84">
        <v>6</v>
      </c>
      <c r="W130" s="84"/>
      <c r="X130" s="179">
        <v>6</v>
      </c>
      <c r="Y130" s="372">
        <v>1</v>
      </c>
      <c r="Z130" s="171">
        <v>0</v>
      </c>
      <c r="AA130" s="84">
        <v>2</v>
      </c>
      <c r="AB130" s="84">
        <v>0</v>
      </c>
      <c r="AC130" s="124">
        <v>2</v>
      </c>
      <c r="AD130" s="507">
        <v>200</v>
      </c>
      <c r="AE130" s="191"/>
      <c r="AF130" s="192"/>
      <c r="AG130" s="190">
        <v>0</v>
      </c>
    </row>
    <row r="131" spans="1:33" x14ac:dyDescent="0.25">
      <c r="A131" s="122">
        <v>17</v>
      </c>
      <c r="B131" s="122">
        <v>3</v>
      </c>
      <c r="C131" s="328">
        <v>5</v>
      </c>
      <c r="D131" s="122">
        <v>22</v>
      </c>
      <c r="E131" s="83">
        <v>42512</v>
      </c>
      <c r="F131" s="120">
        <v>42512</v>
      </c>
      <c r="G131" s="356"/>
      <c r="H131" s="107">
        <v>6.25E-2</v>
      </c>
      <c r="I131" s="107">
        <v>6.458333333333334E-2</v>
      </c>
      <c r="J131" s="118">
        <v>156</v>
      </c>
      <c r="M131" s="118">
        <v>51</v>
      </c>
      <c r="N131" s="118">
        <v>5</v>
      </c>
      <c r="S131" s="105">
        <v>2.0833333333333398E-3</v>
      </c>
      <c r="T131" s="28">
        <v>3</v>
      </c>
      <c r="U131" s="180"/>
      <c r="V131" s="84">
        <v>6</v>
      </c>
      <c r="W131" s="84"/>
      <c r="X131" s="179">
        <v>6</v>
      </c>
      <c r="Y131" s="372">
        <v>1</v>
      </c>
      <c r="Z131" s="171">
        <v>0</v>
      </c>
      <c r="AA131" s="84">
        <v>2</v>
      </c>
      <c r="AB131" s="84">
        <v>0</v>
      </c>
      <c r="AC131" s="124">
        <v>2</v>
      </c>
      <c r="AD131" s="507">
        <v>200</v>
      </c>
      <c r="AE131" s="191"/>
      <c r="AF131" s="192"/>
      <c r="AG131" s="190">
        <v>0</v>
      </c>
    </row>
    <row r="132" spans="1:33" x14ac:dyDescent="0.25">
      <c r="A132" s="122">
        <v>17</v>
      </c>
      <c r="B132" s="122">
        <v>3</v>
      </c>
      <c r="C132" s="328">
        <v>5</v>
      </c>
      <c r="D132" s="122">
        <v>22</v>
      </c>
      <c r="E132" s="83">
        <v>42512</v>
      </c>
      <c r="F132" s="120"/>
      <c r="G132" s="356"/>
      <c r="H132" s="107">
        <v>8.5416666666666655E-2</v>
      </c>
      <c r="I132" s="107">
        <v>9.1666666666666674E-2</v>
      </c>
      <c r="J132" s="118">
        <v>156</v>
      </c>
      <c r="M132" s="118">
        <v>51</v>
      </c>
      <c r="N132" s="118">
        <v>5</v>
      </c>
      <c r="S132" s="105">
        <v>6.2500000000000194E-3</v>
      </c>
      <c r="T132" s="28">
        <v>9</v>
      </c>
      <c r="U132" s="180"/>
      <c r="V132" s="84">
        <v>6</v>
      </c>
      <c r="W132" s="84"/>
      <c r="X132" s="179">
        <v>6</v>
      </c>
      <c r="Y132" s="372">
        <v>1</v>
      </c>
      <c r="Z132" s="171">
        <v>0</v>
      </c>
      <c r="AA132" s="84">
        <v>2</v>
      </c>
      <c r="AB132" s="84">
        <v>0</v>
      </c>
      <c r="AC132" s="124">
        <v>2</v>
      </c>
      <c r="AD132" s="507">
        <v>10</v>
      </c>
      <c r="AE132" s="191"/>
      <c r="AF132" s="192"/>
      <c r="AG132" s="190">
        <v>0</v>
      </c>
    </row>
    <row r="133" spans="1:33" x14ac:dyDescent="0.25">
      <c r="A133" s="122">
        <v>17</v>
      </c>
      <c r="B133" s="119">
        <v>3</v>
      </c>
      <c r="C133" s="328">
        <v>5</v>
      </c>
      <c r="D133" s="122">
        <v>22</v>
      </c>
      <c r="E133" s="83">
        <v>42514</v>
      </c>
      <c r="F133" s="120">
        <v>42514</v>
      </c>
      <c r="G133" s="356"/>
      <c r="H133" s="107">
        <v>5.486111111111111E-2</v>
      </c>
      <c r="I133" s="107">
        <v>5.6250000000000001E-2</v>
      </c>
      <c r="J133" s="118">
        <v>158</v>
      </c>
      <c r="M133" s="118">
        <v>53</v>
      </c>
      <c r="N133" s="118">
        <v>7</v>
      </c>
      <c r="S133" s="105">
        <v>1.3888888888888909E-3</v>
      </c>
      <c r="T133" s="28">
        <v>2</v>
      </c>
      <c r="U133" s="180"/>
      <c r="V133" s="84">
        <v>6</v>
      </c>
      <c r="W133" s="84"/>
      <c r="X133" s="179">
        <v>6</v>
      </c>
      <c r="Y133" s="372">
        <v>1</v>
      </c>
      <c r="Z133" s="171">
        <v>0</v>
      </c>
      <c r="AA133" s="84">
        <v>2</v>
      </c>
      <c r="AB133" s="84">
        <v>0</v>
      </c>
      <c r="AC133" s="124">
        <v>2</v>
      </c>
      <c r="AD133" s="507">
        <v>200</v>
      </c>
      <c r="AE133" s="191"/>
      <c r="AF133" s="192"/>
      <c r="AG133" s="190">
        <v>0</v>
      </c>
    </row>
    <row r="134" spans="1:33" x14ac:dyDescent="0.25">
      <c r="A134" s="122">
        <v>17</v>
      </c>
      <c r="B134" s="119">
        <v>3</v>
      </c>
      <c r="C134" s="328">
        <v>5</v>
      </c>
      <c r="D134" s="122">
        <v>22</v>
      </c>
      <c r="E134" s="83">
        <v>42514</v>
      </c>
      <c r="F134" s="120"/>
      <c r="G134" s="356"/>
      <c r="H134" s="107">
        <v>0.89861111111111114</v>
      </c>
      <c r="I134" s="107">
        <v>0.89861111111111114</v>
      </c>
      <c r="J134" s="118">
        <v>158</v>
      </c>
      <c r="M134" s="118">
        <v>53</v>
      </c>
      <c r="N134" s="118">
        <v>7</v>
      </c>
      <c r="S134" s="105">
        <v>0</v>
      </c>
      <c r="T134" s="28">
        <v>0.5</v>
      </c>
      <c r="U134" s="180"/>
      <c r="V134" s="84">
        <v>3</v>
      </c>
      <c r="W134" s="84"/>
      <c r="X134" s="179">
        <v>3</v>
      </c>
      <c r="Y134" s="372">
        <v>1</v>
      </c>
      <c r="Z134" s="171">
        <v>0</v>
      </c>
      <c r="AA134" s="84">
        <v>1</v>
      </c>
      <c r="AB134" s="84">
        <v>0</v>
      </c>
      <c r="AC134" s="124">
        <v>1</v>
      </c>
      <c r="AD134" s="507">
        <v>200</v>
      </c>
      <c r="AE134" s="191"/>
      <c r="AF134" s="192"/>
      <c r="AG134" s="190">
        <v>0</v>
      </c>
    </row>
    <row r="135" spans="1:33" x14ac:dyDescent="0.25">
      <c r="A135" s="122">
        <v>17</v>
      </c>
      <c r="B135" s="119">
        <v>3</v>
      </c>
      <c r="C135" s="328">
        <v>5</v>
      </c>
      <c r="D135" s="122">
        <v>22</v>
      </c>
      <c r="E135" s="83">
        <v>42516</v>
      </c>
      <c r="F135" s="120">
        <v>42516</v>
      </c>
      <c r="G135" s="357">
        <v>1</v>
      </c>
      <c r="H135" s="107">
        <v>7.5694444444444439E-2</v>
      </c>
      <c r="I135" s="107">
        <v>9.7222222222222224E-2</v>
      </c>
      <c r="J135" s="118">
        <v>160</v>
      </c>
      <c r="M135" s="118">
        <v>55</v>
      </c>
      <c r="N135" s="136">
        <v>9</v>
      </c>
      <c r="S135" s="105">
        <v>2.1527777777777785E-2</v>
      </c>
      <c r="T135" s="28">
        <v>31</v>
      </c>
      <c r="U135" s="180">
        <v>36</v>
      </c>
      <c r="V135" s="84">
        <v>105</v>
      </c>
      <c r="W135" s="84"/>
      <c r="X135" s="179">
        <v>141</v>
      </c>
      <c r="Y135" s="372"/>
      <c r="Z135" s="171">
        <v>4</v>
      </c>
      <c r="AA135" s="84">
        <v>0</v>
      </c>
      <c r="AB135" s="84">
        <v>2</v>
      </c>
      <c r="AC135" s="124">
        <v>6</v>
      </c>
      <c r="AD135" s="507">
        <v>0</v>
      </c>
      <c r="AE135" s="191">
        <v>5</v>
      </c>
      <c r="AF135" s="192"/>
      <c r="AG135" s="190">
        <v>5</v>
      </c>
    </row>
    <row r="136" spans="1:33" x14ac:dyDescent="0.25">
      <c r="A136" s="122">
        <v>17</v>
      </c>
      <c r="B136" s="119">
        <v>3</v>
      </c>
      <c r="C136" s="328">
        <v>6</v>
      </c>
      <c r="D136" s="122">
        <v>23</v>
      </c>
      <c r="E136" s="83">
        <v>42522</v>
      </c>
      <c r="F136" s="120">
        <v>42522</v>
      </c>
      <c r="G136" s="356"/>
      <c r="H136" s="107">
        <v>0.99444444444444446</v>
      </c>
      <c r="I136" s="107">
        <v>0.99444444444444446</v>
      </c>
      <c r="J136" s="118">
        <v>166</v>
      </c>
      <c r="M136" s="118">
        <v>61</v>
      </c>
      <c r="N136" s="118">
        <v>15</v>
      </c>
      <c r="S136" s="105">
        <v>0</v>
      </c>
      <c r="T136" s="28">
        <v>0.5</v>
      </c>
      <c r="U136" s="180">
        <v>3</v>
      </c>
      <c r="V136" s="84">
        <v>6</v>
      </c>
      <c r="W136" s="84"/>
      <c r="X136" s="179">
        <v>9</v>
      </c>
      <c r="Y136" s="372"/>
      <c r="Z136" s="171">
        <v>0</v>
      </c>
      <c r="AA136" s="84">
        <v>0</v>
      </c>
      <c r="AB136" s="84">
        <v>1</v>
      </c>
      <c r="AC136" s="124">
        <v>1</v>
      </c>
      <c r="AD136" s="507">
        <v>100</v>
      </c>
      <c r="AE136" s="191"/>
      <c r="AF136" s="192"/>
      <c r="AG136" s="190">
        <v>0</v>
      </c>
    </row>
    <row r="137" spans="1:33" x14ac:dyDescent="0.25">
      <c r="A137" s="122">
        <v>17</v>
      </c>
      <c r="B137" s="119">
        <v>3</v>
      </c>
      <c r="C137" s="328">
        <v>6</v>
      </c>
      <c r="D137" s="122">
        <v>24</v>
      </c>
      <c r="E137" s="83">
        <v>42532</v>
      </c>
      <c r="F137" s="120">
        <v>42532</v>
      </c>
      <c r="G137" s="356"/>
      <c r="H137" s="107">
        <v>0.88541666666666663</v>
      </c>
      <c r="I137" s="107">
        <v>0.88611111111111107</v>
      </c>
      <c r="J137" s="118">
        <v>176</v>
      </c>
      <c r="M137" s="118">
        <v>71</v>
      </c>
      <c r="N137" s="118">
        <v>25</v>
      </c>
      <c r="S137" s="105">
        <v>6.9444444444444198E-4</v>
      </c>
      <c r="T137" s="28">
        <v>1</v>
      </c>
      <c r="U137" s="180"/>
      <c r="V137" s="84">
        <v>6</v>
      </c>
      <c r="W137" s="84"/>
      <c r="X137" s="179">
        <v>6</v>
      </c>
      <c r="Y137" s="372">
        <v>1</v>
      </c>
      <c r="Z137" s="171">
        <v>0</v>
      </c>
      <c r="AA137" s="84">
        <v>2</v>
      </c>
      <c r="AB137" s="84">
        <v>0</v>
      </c>
      <c r="AC137" s="124">
        <v>2</v>
      </c>
      <c r="AD137" s="507">
        <v>300</v>
      </c>
      <c r="AE137" s="191"/>
      <c r="AF137" s="192"/>
      <c r="AG137" s="190">
        <v>0</v>
      </c>
    </row>
    <row r="138" spans="1:33" x14ac:dyDescent="0.25">
      <c r="A138" s="122">
        <v>17</v>
      </c>
      <c r="B138" s="122">
        <v>3</v>
      </c>
      <c r="C138" s="328">
        <v>6</v>
      </c>
      <c r="D138" s="122">
        <v>25</v>
      </c>
      <c r="E138" s="83">
        <v>42537</v>
      </c>
      <c r="F138" s="120">
        <v>42537</v>
      </c>
      <c r="G138" s="357">
        <v>1</v>
      </c>
      <c r="H138" s="107">
        <v>0.99652777777777779</v>
      </c>
      <c r="I138" s="107">
        <v>1.007638888888889</v>
      </c>
      <c r="J138" s="118">
        <v>181</v>
      </c>
      <c r="M138" s="118">
        <v>76</v>
      </c>
      <c r="N138" s="118">
        <v>30</v>
      </c>
      <c r="S138" s="105">
        <v>1.1111111111111183E-2</v>
      </c>
      <c r="T138" s="28">
        <v>16</v>
      </c>
      <c r="U138" s="180">
        <v>15</v>
      </c>
      <c r="V138" s="84">
        <v>39</v>
      </c>
      <c r="W138" s="84"/>
      <c r="X138" s="179">
        <v>54</v>
      </c>
      <c r="Y138" s="372"/>
      <c r="Z138" s="171">
        <v>12</v>
      </c>
      <c r="AA138" s="84">
        <v>0</v>
      </c>
      <c r="AB138" s="84">
        <v>1</v>
      </c>
      <c r="AC138" s="124">
        <v>13</v>
      </c>
      <c r="AD138" s="507">
        <v>0</v>
      </c>
      <c r="AE138" s="191">
        <v>6</v>
      </c>
      <c r="AF138" s="192"/>
      <c r="AG138" s="190">
        <v>6</v>
      </c>
    </row>
    <row r="139" spans="1:33" x14ac:dyDescent="0.25">
      <c r="A139" s="92">
        <v>21</v>
      </c>
      <c r="B139" s="122">
        <v>3</v>
      </c>
      <c r="C139" s="328">
        <v>6</v>
      </c>
      <c r="D139" s="122">
        <v>26</v>
      </c>
      <c r="E139" s="83">
        <v>42541</v>
      </c>
      <c r="F139" s="120">
        <v>42541</v>
      </c>
      <c r="G139" s="356"/>
      <c r="H139" s="107">
        <v>0.18611111111111112</v>
      </c>
      <c r="I139" s="107">
        <v>0.18611111111111112</v>
      </c>
      <c r="J139" s="118">
        <v>185</v>
      </c>
      <c r="M139" s="118">
        <v>80</v>
      </c>
      <c r="N139" s="118">
        <v>34</v>
      </c>
      <c r="O139" s="26">
        <v>3</v>
      </c>
      <c r="S139" s="105">
        <v>0</v>
      </c>
      <c r="T139" s="28">
        <v>0.5</v>
      </c>
      <c r="U139" s="180"/>
      <c r="V139" s="84">
        <v>3</v>
      </c>
      <c r="W139" s="84"/>
      <c r="X139" s="179">
        <v>3</v>
      </c>
      <c r="Y139" s="372">
        <v>1</v>
      </c>
      <c r="Z139" s="171">
        <v>0</v>
      </c>
      <c r="AA139" s="84">
        <v>3</v>
      </c>
      <c r="AB139" s="84">
        <v>0</v>
      </c>
      <c r="AC139" s="124">
        <v>3</v>
      </c>
      <c r="AD139" s="507">
        <v>200</v>
      </c>
      <c r="AE139" s="191"/>
      <c r="AF139" s="192"/>
      <c r="AG139" s="190">
        <v>0</v>
      </c>
    </row>
    <row r="140" spans="1:33" x14ac:dyDescent="0.25">
      <c r="A140" s="122">
        <v>23</v>
      </c>
      <c r="B140" s="122">
        <v>3</v>
      </c>
      <c r="C140" s="328">
        <v>6</v>
      </c>
      <c r="D140" s="122">
        <v>26</v>
      </c>
      <c r="E140" s="83">
        <v>42546</v>
      </c>
      <c r="F140" s="135">
        <v>42546</v>
      </c>
      <c r="G140" s="368"/>
      <c r="H140" s="107">
        <v>0.21319444444444444</v>
      </c>
      <c r="I140" s="107">
        <v>0.21527777777777779</v>
      </c>
      <c r="J140" s="118">
        <v>190</v>
      </c>
      <c r="M140" s="118">
        <v>85</v>
      </c>
      <c r="N140" s="118">
        <v>39</v>
      </c>
      <c r="P140" s="332">
        <v>1</v>
      </c>
      <c r="S140" s="105">
        <v>2.0833333333333537E-3</v>
      </c>
      <c r="T140" s="28">
        <v>3</v>
      </c>
      <c r="U140" s="180"/>
      <c r="V140" s="84"/>
      <c r="W140" s="187">
        <v>12</v>
      </c>
      <c r="X140" s="179">
        <v>12</v>
      </c>
      <c r="Y140" s="372">
        <v>1</v>
      </c>
      <c r="Z140" s="171">
        <v>4</v>
      </c>
      <c r="AA140" s="84">
        <v>0</v>
      </c>
      <c r="AB140" s="84">
        <v>1</v>
      </c>
      <c r="AC140" s="124">
        <v>5</v>
      </c>
      <c r="AD140" s="507">
        <v>300</v>
      </c>
      <c r="AE140" s="191"/>
      <c r="AF140" s="192"/>
      <c r="AG140" s="190">
        <v>0</v>
      </c>
    </row>
    <row r="141" spans="1:33" x14ac:dyDescent="0.25">
      <c r="A141" s="122">
        <v>23</v>
      </c>
      <c r="B141" s="122">
        <v>3</v>
      </c>
      <c r="C141" s="328">
        <v>6</v>
      </c>
      <c r="D141" s="122">
        <v>27</v>
      </c>
      <c r="E141" s="83">
        <v>42547</v>
      </c>
      <c r="F141" s="135">
        <v>42547</v>
      </c>
      <c r="G141" s="368"/>
      <c r="H141" s="107">
        <v>0.92083333333333339</v>
      </c>
      <c r="I141" s="107">
        <v>0.93055555555555547</v>
      </c>
      <c r="J141" s="118">
        <v>191</v>
      </c>
      <c r="M141" s="118">
        <v>86</v>
      </c>
      <c r="N141" s="118">
        <v>40</v>
      </c>
      <c r="P141" s="335">
        <v>2</v>
      </c>
      <c r="S141" s="105">
        <v>9.7222222222220767E-3</v>
      </c>
      <c r="T141" s="28">
        <v>14</v>
      </c>
      <c r="U141" s="180"/>
      <c r="V141" s="84"/>
      <c r="W141" s="187">
        <v>15</v>
      </c>
      <c r="X141" s="179">
        <v>15</v>
      </c>
      <c r="Y141" s="372">
        <v>1</v>
      </c>
      <c r="Z141" s="171">
        <v>2</v>
      </c>
      <c r="AA141" s="84">
        <v>0</v>
      </c>
      <c r="AB141" s="84">
        <v>0</v>
      </c>
      <c r="AC141" s="124">
        <v>2</v>
      </c>
      <c r="AD141" s="507">
        <v>300</v>
      </c>
      <c r="AE141" s="191"/>
      <c r="AF141" s="192"/>
      <c r="AG141" s="190">
        <v>0</v>
      </c>
    </row>
    <row r="142" spans="1:33" x14ac:dyDescent="0.25">
      <c r="A142" s="122">
        <v>23</v>
      </c>
      <c r="B142" s="122">
        <v>3</v>
      </c>
      <c r="C142" s="328">
        <v>6</v>
      </c>
      <c r="D142" s="122">
        <v>27</v>
      </c>
      <c r="E142" s="83">
        <v>42550</v>
      </c>
      <c r="F142" s="135">
        <v>42550</v>
      </c>
      <c r="G142" s="368"/>
      <c r="H142" s="107">
        <v>0.93263888888888891</v>
      </c>
      <c r="I142" s="107">
        <v>0.93263888888888891</v>
      </c>
      <c r="J142" s="118">
        <v>194</v>
      </c>
      <c r="M142" s="118">
        <v>89</v>
      </c>
      <c r="N142" s="118">
        <v>43</v>
      </c>
      <c r="P142" s="335">
        <v>5</v>
      </c>
      <c r="S142" s="105">
        <v>0</v>
      </c>
      <c r="T142" s="28">
        <v>0.5</v>
      </c>
      <c r="U142" s="180"/>
      <c r="V142" s="84"/>
      <c r="W142" s="187">
        <v>6</v>
      </c>
      <c r="X142" s="179">
        <v>6</v>
      </c>
      <c r="Y142" s="372">
        <v>1</v>
      </c>
      <c r="Z142" s="171">
        <v>2</v>
      </c>
      <c r="AA142" s="84">
        <v>0</v>
      </c>
      <c r="AB142" s="84">
        <v>0</v>
      </c>
      <c r="AC142" s="124">
        <v>2</v>
      </c>
      <c r="AD142" s="507">
        <v>300</v>
      </c>
      <c r="AE142" s="191"/>
      <c r="AF142" s="192"/>
      <c r="AG142" s="190">
        <v>0</v>
      </c>
    </row>
    <row r="143" spans="1:33" x14ac:dyDescent="0.25">
      <c r="A143" s="122">
        <v>23</v>
      </c>
      <c r="B143" s="119">
        <v>3</v>
      </c>
      <c r="C143" s="328">
        <v>6</v>
      </c>
      <c r="D143" s="122">
        <v>27</v>
      </c>
      <c r="E143" s="83">
        <v>42551</v>
      </c>
      <c r="F143" s="135">
        <v>42551</v>
      </c>
      <c r="G143" s="508">
        <v>1</v>
      </c>
      <c r="H143" s="107">
        <v>0.96597222222222223</v>
      </c>
      <c r="I143" s="107">
        <v>0.98958333333333337</v>
      </c>
      <c r="J143" s="118">
        <v>195</v>
      </c>
      <c r="M143" s="118">
        <v>90</v>
      </c>
      <c r="N143" s="118">
        <v>44</v>
      </c>
      <c r="P143" s="369">
        <v>6</v>
      </c>
      <c r="S143" s="105">
        <v>2.3611111111111138E-2</v>
      </c>
      <c r="T143" s="28">
        <v>34</v>
      </c>
      <c r="U143" s="180">
        <v>2</v>
      </c>
      <c r="V143" s="84">
        <v>6</v>
      </c>
      <c r="W143" s="187">
        <v>75</v>
      </c>
      <c r="X143" s="179">
        <v>83</v>
      </c>
      <c r="Y143" s="372"/>
      <c r="Z143" s="171">
        <v>5</v>
      </c>
      <c r="AA143" s="84">
        <v>0</v>
      </c>
      <c r="AB143" s="84">
        <v>1</v>
      </c>
      <c r="AC143" s="124">
        <v>6</v>
      </c>
      <c r="AD143" s="507">
        <v>0</v>
      </c>
      <c r="AE143" s="191"/>
      <c r="AF143" s="192"/>
      <c r="AG143" s="190">
        <v>0</v>
      </c>
    </row>
    <row r="144" spans="1:33" x14ac:dyDescent="0.25">
      <c r="A144" s="122">
        <v>23</v>
      </c>
      <c r="B144" s="119">
        <v>3</v>
      </c>
      <c r="C144" s="328">
        <v>7</v>
      </c>
      <c r="D144" s="122">
        <v>28</v>
      </c>
      <c r="E144" s="83">
        <v>42554</v>
      </c>
      <c r="F144" s="135">
        <v>42554</v>
      </c>
      <c r="G144" s="508">
        <v>1</v>
      </c>
      <c r="H144" s="107">
        <v>0.97152777777777777</v>
      </c>
      <c r="I144" s="107">
        <v>0.9770833333333333</v>
      </c>
      <c r="J144" s="118">
        <v>198</v>
      </c>
      <c r="M144" s="118">
        <v>93</v>
      </c>
      <c r="N144" s="118">
        <v>47</v>
      </c>
      <c r="P144" s="335">
        <v>9</v>
      </c>
      <c r="S144" s="105">
        <v>5.5555555555555358E-3</v>
      </c>
      <c r="T144" s="28">
        <v>8</v>
      </c>
      <c r="U144" s="180">
        <v>6</v>
      </c>
      <c r="V144" s="84">
        <v>21</v>
      </c>
      <c r="W144" s="187">
        <v>75</v>
      </c>
      <c r="X144" s="179">
        <v>102</v>
      </c>
      <c r="Y144" s="372"/>
      <c r="Z144" s="171">
        <v>0</v>
      </c>
      <c r="AA144" s="84">
        <v>0</v>
      </c>
      <c r="AB144" s="84">
        <v>7</v>
      </c>
      <c r="AC144" s="124">
        <v>7</v>
      </c>
      <c r="AD144" s="507">
        <v>0</v>
      </c>
      <c r="AE144" s="191">
        <v>1</v>
      </c>
      <c r="AF144" s="192"/>
      <c r="AG144" s="190">
        <v>1</v>
      </c>
    </row>
    <row r="145" spans="1:33" x14ac:dyDescent="0.25">
      <c r="A145" s="122">
        <v>23</v>
      </c>
      <c r="B145" s="119">
        <v>3</v>
      </c>
      <c r="C145" s="328">
        <v>7</v>
      </c>
      <c r="D145" s="122">
        <v>28</v>
      </c>
      <c r="E145" s="83">
        <v>42555</v>
      </c>
      <c r="F145" s="135">
        <v>42555</v>
      </c>
      <c r="G145" s="508">
        <v>1</v>
      </c>
      <c r="H145" s="107">
        <v>0.96736111111111101</v>
      </c>
      <c r="I145" s="107">
        <v>0.98263888888888884</v>
      </c>
      <c r="J145" s="118">
        <v>199</v>
      </c>
      <c r="M145" s="118">
        <v>94</v>
      </c>
      <c r="N145" s="118">
        <v>48</v>
      </c>
      <c r="P145" s="335">
        <v>10</v>
      </c>
      <c r="S145" s="105">
        <v>1.5277777777777835E-2</v>
      </c>
      <c r="T145" s="28">
        <v>22</v>
      </c>
      <c r="U145" s="180"/>
      <c r="V145" s="84">
        <v>3</v>
      </c>
      <c r="W145" s="187">
        <v>42</v>
      </c>
      <c r="X145" s="179">
        <v>45</v>
      </c>
      <c r="Y145" s="372">
        <v>1</v>
      </c>
      <c r="Z145" s="171">
        <v>4</v>
      </c>
      <c r="AA145" s="84">
        <v>0</v>
      </c>
      <c r="AB145" s="84">
        <v>1</v>
      </c>
      <c r="AC145" s="124">
        <v>5</v>
      </c>
      <c r="AD145" s="507">
        <v>0</v>
      </c>
      <c r="AE145" s="191"/>
      <c r="AF145" s="192"/>
      <c r="AG145" s="190">
        <v>0</v>
      </c>
    </row>
    <row r="146" spans="1:33" x14ac:dyDescent="0.25">
      <c r="A146" s="92">
        <v>24</v>
      </c>
      <c r="B146" s="119">
        <v>3</v>
      </c>
      <c r="C146" s="328">
        <v>7</v>
      </c>
      <c r="D146" s="122">
        <v>28</v>
      </c>
      <c r="E146" s="83">
        <v>42560</v>
      </c>
      <c r="F146" s="135">
        <v>42560</v>
      </c>
      <c r="G146" s="368"/>
      <c r="H146" s="107">
        <v>0.93958333333333333</v>
      </c>
      <c r="I146" s="107">
        <v>0.94097222222222221</v>
      </c>
      <c r="J146" s="118">
        <v>204</v>
      </c>
      <c r="M146" s="118">
        <v>99</v>
      </c>
      <c r="N146" s="118">
        <v>53</v>
      </c>
      <c r="P146" s="335">
        <v>15</v>
      </c>
      <c r="Q146" s="26">
        <v>4</v>
      </c>
      <c r="S146" s="105">
        <v>1.388888888888884E-3</v>
      </c>
      <c r="T146" s="28">
        <v>2</v>
      </c>
      <c r="U146" s="180"/>
      <c r="V146" s="84">
        <v>3</v>
      </c>
      <c r="W146" s="84">
        <v>18</v>
      </c>
      <c r="X146" s="179">
        <v>21</v>
      </c>
      <c r="Y146" s="372">
        <v>1</v>
      </c>
      <c r="Z146" s="171">
        <v>0</v>
      </c>
      <c r="AA146" s="84">
        <v>0</v>
      </c>
      <c r="AB146" s="84">
        <v>1</v>
      </c>
      <c r="AC146" s="124">
        <v>1</v>
      </c>
      <c r="AD146" s="507">
        <v>200</v>
      </c>
      <c r="AE146" s="191"/>
      <c r="AF146" s="192"/>
      <c r="AG146" s="190">
        <v>0</v>
      </c>
    </row>
    <row r="147" spans="1:33" x14ac:dyDescent="0.25">
      <c r="A147" s="122">
        <v>24</v>
      </c>
      <c r="B147" s="119">
        <v>3</v>
      </c>
      <c r="C147" s="328">
        <v>7</v>
      </c>
      <c r="D147" s="122">
        <v>29</v>
      </c>
      <c r="E147" s="83">
        <v>42561</v>
      </c>
      <c r="F147" s="135">
        <v>42561</v>
      </c>
      <c r="G147" s="368"/>
      <c r="H147" s="104">
        <v>0.21458333333333335</v>
      </c>
      <c r="I147" s="106">
        <v>0.21597222222222223</v>
      </c>
      <c r="J147" s="118">
        <v>205</v>
      </c>
      <c r="M147" s="118">
        <v>100</v>
      </c>
      <c r="N147" s="118">
        <v>54</v>
      </c>
      <c r="P147" s="335">
        <v>16</v>
      </c>
      <c r="Q147" s="118">
        <v>5</v>
      </c>
      <c r="S147" s="105">
        <v>1.388888888888884E-3</v>
      </c>
      <c r="T147" s="28">
        <v>2</v>
      </c>
      <c r="U147" s="180"/>
      <c r="V147" s="84">
        <v>12</v>
      </c>
      <c r="W147" s="84">
        <v>3</v>
      </c>
      <c r="X147" s="179">
        <v>15</v>
      </c>
      <c r="Y147" s="372">
        <v>1</v>
      </c>
      <c r="Z147" s="171">
        <v>2</v>
      </c>
      <c r="AA147" s="84">
        <v>0</v>
      </c>
      <c r="AB147" s="84">
        <v>1</v>
      </c>
      <c r="AC147" s="124">
        <v>3</v>
      </c>
      <c r="AD147" s="507">
        <v>150</v>
      </c>
      <c r="AE147" s="191"/>
      <c r="AF147" s="192"/>
      <c r="AG147" s="190">
        <v>0</v>
      </c>
    </row>
    <row r="148" spans="1:33" x14ac:dyDescent="0.25">
      <c r="A148" s="122">
        <v>24</v>
      </c>
      <c r="B148" s="122">
        <v>3</v>
      </c>
      <c r="C148" s="328">
        <v>7</v>
      </c>
      <c r="D148" s="122">
        <v>29</v>
      </c>
      <c r="E148" s="83">
        <v>42567</v>
      </c>
      <c r="F148" s="120">
        <v>42567</v>
      </c>
      <c r="G148" s="356"/>
      <c r="H148" s="107">
        <v>0.26111111111111113</v>
      </c>
      <c r="I148" s="107">
        <v>0.26250000000000001</v>
      </c>
      <c r="J148" s="118">
        <v>211</v>
      </c>
      <c r="M148" s="118">
        <v>106</v>
      </c>
      <c r="N148" s="118">
        <v>60</v>
      </c>
      <c r="P148" s="335">
        <v>22</v>
      </c>
      <c r="Q148" s="118">
        <v>11</v>
      </c>
      <c r="S148" s="105">
        <v>1.388888888888884E-3</v>
      </c>
      <c r="T148" s="28">
        <v>2</v>
      </c>
      <c r="U148" s="180">
        <v>6</v>
      </c>
      <c r="V148" s="84">
        <v>39</v>
      </c>
      <c r="W148" s="198"/>
      <c r="X148" s="179">
        <v>45</v>
      </c>
      <c r="Y148" s="372"/>
      <c r="Z148" s="171">
        <v>7</v>
      </c>
      <c r="AA148" s="84">
        <v>0</v>
      </c>
      <c r="AB148" s="84">
        <v>1</v>
      </c>
      <c r="AC148" s="124">
        <v>8</v>
      </c>
      <c r="AD148" s="507">
        <v>10</v>
      </c>
      <c r="AE148" s="191"/>
      <c r="AF148" s="192"/>
      <c r="AG148" s="190">
        <v>0</v>
      </c>
    </row>
    <row r="149" spans="1:33" x14ac:dyDescent="0.25">
      <c r="A149" s="122">
        <v>24</v>
      </c>
      <c r="B149" s="122">
        <v>3</v>
      </c>
      <c r="C149" s="328">
        <v>7</v>
      </c>
      <c r="D149" s="122">
        <v>30</v>
      </c>
      <c r="E149" s="15">
        <v>42573</v>
      </c>
      <c r="F149" s="14">
        <v>42573</v>
      </c>
      <c r="G149" s="326"/>
      <c r="H149" s="112">
        <v>0.18194444444444444</v>
      </c>
      <c r="I149" s="107">
        <v>0.18194444444444444</v>
      </c>
      <c r="J149" s="118">
        <v>217</v>
      </c>
      <c r="M149" s="118">
        <v>112</v>
      </c>
      <c r="N149" s="118">
        <v>66</v>
      </c>
      <c r="P149" s="335">
        <v>28</v>
      </c>
      <c r="Q149" s="118">
        <v>17</v>
      </c>
      <c r="S149" s="105">
        <v>0</v>
      </c>
      <c r="T149" s="28">
        <v>0.5</v>
      </c>
      <c r="U149" s="180">
        <v>3</v>
      </c>
      <c r="V149" s="84"/>
      <c r="W149" s="84">
        <v>3</v>
      </c>
      <c r="X149" s="179">
        <v>6</v>
      </c>
      <c r="Y149" s="372"/>
      <c r="Z149" s="171">
        <v>1</v>
      </c>
      <c r="AA149" s="84">
        <v>0</v>
      </c>
      <c r="AB149" s="84">
        <v>0</v>
      </c>
      <c r="AC149" s="124">
        <v>1</v>
      </c>
      <c r="AD149" s="507">
        <v>100</v>
      </c>
      <c r="AE149" s="191"/>
      <c r="AF149" s="192"/>
      <c r="AG149" s="190">
        <v>0</v>
      </c>
    </row>
    <row r="150" spans="1:33" x14ac:dyDescent="0.25">
      <c r="A150" s="122">
        <v>24</v>
      </c>
      <c r="B150" s="122">
        <v>3</v>
      </c>
      <c r="C150" s="328">
        <v>7</v>
      </c>
      <c r="D150" s="122">
        <v>31</v>
      </c>
      <c r="E150" s="83">
        <v>42575</v>
      </c>
      <c r="F150" s="120">
        <v>42575</v>
      </c>
      <c r="G150" s="356"/>
      <c r="H150" s="107">
        <v>0.9770833333333333</v>
      </c>
      <c r="I150" s="107">
        <v>0.97986111111111107</v>
      </c>
      <c r="J150" s="118">
        <v>219</v>
      </c>
      <c r="M150" s="118">
        <v>114</v>
      </c>
      <c r="N150" s="118">
        <v>68</v>
      </c>
      <c r="P150" s="335">
        <v>30</v>
      </c>
      <c r="Q150" s="118">
        <v>19</v>
      </c>
      <c r="S150" s="105">
        <v>2.7777777777777679E-3</v>
      </c>
      <c r="T150" s="28">
        <v>4</v>
      </c>
      <c r="U150" s="180">
        <v>3</v>
      </c>
      <c r="V150" s="84">
        <v>15</v>
      </c>
      <c r="W150" s="84">
        <v>6</v>
      </c>
      <c r="X150" s="179">
        <v>24</v>
      </c>
      <c r="Y150" s="372"/>
      <c r="Z150" s="171">
        <v>5</v>
      </c>
      <c r="AA150" s="84">
        <v>0</v>
      </c>
      <c r="AB150" s="84">
        <v>1</v>
      </c>
      <c r="AC150" s="124">
        <v>6</v>
      </c>
      <c r="AD150" s="507">
        <v>100</v>
      </c>
      <c r="AE150" s="191"/>
      <c r="AF150" s="192"/>
      <c r="AG150" s="190">
        <v>0</v>
      </c>
    </row>
    <row r="151" spans="1:33" x14ac:dyDescent="0.25">
      <c r="A151" s="122">
        <v>24</v>
      </c>
      <c r="B151" s="122">
        <v>3</v>
      </c>
      <c r="C151" s="328">
        <v>7</v>
      </c>
      <c r="D151" s="122">
        <v>31</v>
      </c>
      <c r="E151" s="83">
        <v>42576</v>
      </c>
      <c r="F151" s="135">
        <v>42576</v>
      </c>
      <c r="G151" s="508">
        <v>1</v>
      </c>
      <c r="H151" s="107">
        <v>0.95416666666666661</v>
      </c>
      <c r="I151" s="107">
        <v>0.95694444444444438</v>
      </c>
      <c r="J151" s="118">
        <v>220</v>
      </c>
      <c r="M151" s="118">
        <v>115</v>
      </c>
      <c r="N151" s="118">
        <v>69</v>
      </c>
      <c r="P151" s="328">
        <v>31</v>
      </c>
      <c r="Q151" s="136">
        <v>20</v>
      </c>
      <c r="S151" s="105">
        <v>2.7777777777777679E-3</v>
      </c>
      <c r="T151" s="28">
        <v>4</v>
      </c>
      <c r="U151" s="180"/>
      <c r="V151" s="84">
        <v>21</v>
      </c>
      <c r="W151" s="84">
        <v>6</v>
      </c>
      <c r="X151" s="179">
        <v>27</v>
      </c>
      <c r="Y151" s="372">
        <v>1</v>
      </c>
      <c r="Z151" s="171">
        <v>4</v>
      </c>
      <c r="AA151" s="84">
        <v>0</v>
      </c>
      <c r="AB151" s="84">
        <v>0</v>
      </c>
      <c r="AC151" s="124">
        <v>4</v>
      </c>
      <c r="AD151" s="507">
        <v>0</v>
      </c>
      <c r="AE151" s="191"/>
      <c r="AF151" s="192">
        <v>6</v>
      </c>
      <c r="AG151" s="190">
        <v>6</v>
      </c>
    </row>
    <row r="152" spans="1:33" s="115" customFormat="1" x14ac:dyDescent="0.25">
      <c r="A152" s="122">
        <v>24</v>
      </c>
      <c r="B152" s="122">
        <v>3</v>
      </c>
      <c r="C152" s="328">
        <v>7</v>
      </c>
      <c r="D152" s="122">
        <v>31</v>
      </c>
      <c r="E152" s="116">
        <v>42577</v>
      </c>
      <c r="F152" s="120">
        <v>42577</v>
      </c>
      <c r="G152" s="356"/>
      <c r="H152" s="107">
        <v>0.22569444444444445</v>
      </c>
      <c r="I152" s="107">
        <v>0.22638888888888889</v>
      </c>
      <c r="J152" s="118">
        <v>221</v>
      </c>
      <c r="K152" s="118"/>
      <c r="L152" s="118"/>
      <c r="M152" s="118">
        <v>116</v>
      </c>
      <c r="N152" s="118">
        <v>70</v>
      </c>
      <c r="P152" s="328">
        <v>32</v>
      </c>
      <c r="Q152" s="118">
        <v>21</v>
      </c>
      <c r="R152" s="328"/>
      <c r="S152" s="105">
        <v>6.9444444444444198E-4</v>
      </c>
      <c r="T152" s="28">
        <v>1</v>
      </c>
      <c r="U152" s="180"/>
      <c r="V152" s="84">
        <v>6</v>
      </c>
      <c r="W152" s="84"/>
      <c r="X152" s="179">
        <v>6</v>
      </c>
      <c r="Y152" s="372">
        <v>1</v>
      </c>
      <c r="Z152" s="171">
        <v>0</v>
      </c>
      <c r="AA152" s="84">
        <v>0</v>
      </c>
      <c r="AB152" s="84">
        <v>1</v>
      </c>
      <c r="AC152" s="124">
        <v>1</v>
      </c>
      <c r="AD152" s="507">
        <v>200</v>
      </c>
      <c r="AE152" s="191"/>
      <c r="AF152" s="192"/>
      <c r="AG152" s="190">
        <v>0</v>
      </c>
    </row>
    <row r="153" spans="1:33" s="115" customFormat="1" x14ac:dyDescent="0.25">
      <c r="A153" s="122">
        <v>24</v>
      </c>
      <c r="B153" s="119">
        <v>3</v>
      </c>
      <c r="C153" s="328">
        <v>7</v>
      </c>
      <c r="D153" s="122">
        <v>31</v>
      </c>
      <c r="E153" s="120">
        <v>42578</v>
      </c>
      <c r="F153" s="135">
        <v>42578</v>
      </c>
      <c r="G153" s="508">
        <v>1</v>
      </c>
      <c r="H153" s="107">
        <v>0.93333333333333324</v>
      </c>
      <c r="I153" s="107">
        <v>0.93402777777777779</v>
      </c>
      <c r="J153" s="118">
        <v>222</v>
      </c>
      <c r="K153" s="118"/>
      <c r="L153" s="118"/>
      <c r="M153" s="118">
        <v>117</v>
      </c>
      <c r="N153" s="118">
        <v>71</v>
      </c>
      <c r="P153" s="328">
        <v>33</v>
      </c>
      <c r="Q153" s="118">
        <v>22</v>
      </c>
      <c r="R153" s="328"/>
      <c r="S153" s="105">
        <v>6.94444444444553E-4</v>
      </c>
      <c r="T153" s="28">
        <v>1</v>
      </c>
      <c r="U153" s="180">
        <v>3</v>
      </c>
      <c r="V153" s="84">
        <v>6</v>
      </c>
      <c r="W153" s="84">
        <v>21</v>
      </c>
      <c r="X153" s="179">
        <v>30</v>
      </c>
      <c r="Y153" s="372"/>
      <c r="Z153" s="171">
        <v>6</v>
      </c>
      <c r="AA153" s="84">
        <v>0</v>
      </c>
      <c r="AB153" s="84">
        <v>1</v>
      </c>
      <c r="AC153" s="124">
        <v>7</v>
      </c>
      <c r="AD153" s="507">
        <v>0</v>
      </c>
      <c r="AE153" s="191">
        <v>3</v>
      </c>
      <c r="AF153" s="192">
        <v>18</v>
      </c>
      <c r="AG153" s="190">
        <v>21</v>
      </c>
    </row>
    <row r="154" spans="1:33" s="122" customFormat="1" x14ac:dyDescent="0.25">
      <c r="A154" s="122">
        <v>24</v>
      </c>
      <c r="B154" s="119">
        <v>3</v>
      </c>
      <c r="C154" s="328">
        <v>7</v>
      </c>
      <c r="D154" s="122">
        <v>31</v>
      </c>
      <c r="E154" s="120">
        <v>42579</v>
      </c>
      <c r="F154" s="120">
        <v>42579</v>
      </c>
      <c r="G154" s="356"/>
      <c r="H154" s="107">
        <v>0.15972222222222224</v>
      </c>
      <c r="I154" s="107">
        <v>0.15972222222222224</v>
      </c>
      <c r="J154" s="118">
        <v>223</v>
      </c>
      <c r="K154" s="118"/>
      <c r="L154" s="118"/>
      <c r="M154" s="118">
        <v>118</v>
      </c>
      <c r="N154" s="118">
        <v>72</v>
      </c>
      <c r="P154" s="328">
        <v>34</v>
      </c>
      <c r="Q154" s="118">
        <v>23</v>
      </c>
      <c r="R154" s="328"/>
      <c r="S154" s="105">
        <v>0</v>
      </c>
      <c r="T154" s="28">
        <v>0.5</v>
      </c>
      <c r="U154" s="180">
        <v>3</v>
      </c>
      <c r="V154" s="84"/>
      <c r="W154" s="84">
        <v>3</v>
      </c>
      <c r="X154" s="179">
        <v>6</v>
      </c>
      <c r="Y154" s="372"/>
      <c r="Z154" s="171">
        <v>1</v>
      </c>
      <c r="AA154" s="84">
        <v>0</v>
      </c>
      <c r="AB154" s="84">
        <v>0</v>
      </c>
      <c r="AC154" s="124">
        <v>1</v>
      </c>
      <c r="AD154" s="507">
        <v>200</v>
      </c>
      <c r="AE154" s="191"/>
      <c r="AF154" s="192"/>
      <c r="AG154" s="190">
        <v>0</v>
      </c>
    </row>
    <row r="155" spans="1:33" s="115" customFormat="1" x14ac:dyDescent="0.25">
      <c r="A155" s="122">
        <v>24</v>
      </c>
      <c r="B155" s="119">
        <v>3</v>
      </c>
      <c r="C155" s="328">
        <v>7</v>
      </c>
      <c r="D155" s="122">
        <v>31</v>
      </c>
      <c r="E155" s="116">
        <v>42581</v>
      </c>
      <c r="F155" s="135">
        <v>42581</v>
      </c>
      <c r="G155" s="508">
        <v>1</v>
      </c>
      <c r="H155" s="107">
        <v>0.91041666666666676</v>
      </c>
      <c r="I155" s="107">
        <v>0.93125000000000002</v>
      </c>
      <c r="J155" s="118">
        <v>225</v>
      </c>
      <c r="K155" s="118"/>
      <c r="L155" s="118"/>
      <c r="M155" s="118">
        <v>120</v>
      </c>
      <c r="N155" s="118">
        <v>74</v>
      </c>
      <c r="P155" s="328">
        <v>36</v>
      </c>
      <c r="Q155" s="118">
        <v>25</v>
      </c>
      <c r="R155" s="328"/>
      <c r="S155" s="105">
        <v>2.0833333333333259E-2</v>
      </c>
      <c r="T155" s="28">
        <v>30</v>
      </c>
      <c r="U155" s="180"/>
      <c r="V155" s="84">
        <v>21</v>
      </c>
      <c r="W155" s="84">
        <v>49</v>
      </c>
      <c r="X155" s="179">
        <v>70</v>
      </c>
      <c r="Y155" s="372">
        <v>1</v>
      </c>
      <c r="Z155" s="171">
        <v>5</v>
      </c>
      <c r="AA155" s="84">
        <v>1</v>
      </c>
      <c r="AB155" s="84">
        <v>1</v>
      </c>
      <c r="AC155" s="124">
        <v>7</v>
      </c>
      <c r="AD155" s="507">
        <v>0</v>
      </c>
      <c r="AE155" s="191"/>
      <c r="AF155" s="192">
        <v>27</v>
      </c>
      <c r="AG155" s="190">
        <v>27</v>
      </c>
    </row>
    <row r="156" spans="1:33" s="115" customFormat="1" x14ac:dyDescent="0.25">
      <c r="A156" s="122">
        <v>24</v>
      </c>
      <c r="B156" s="119">
        <v>3</v>
      </c>
      <c r="C156" s="328">
        <v>7</v>
      </c>
      <c r="D156" s="122">
        <v>32</v>
      </c>
      <c r="E156" s="116">
        <v>42582</v>
      </c>
      <c r="F156" s="120">
        <v>42582</v>
      </c>
      <c r="G156" s="356"/>
      <c r="H156" s="107">
        <v>0.94444444444444453</v>
      </c>
      <c r="I156" s="107">
        <v>0.95624999999999993</v>
      </c>
      <c r="J156" s="118">
        <v>226</v>
      </c>
      <c r="K156" s="118"/>
      <c r="L156" s="118"/>
      <c r="M156" s="118">
        <v>121</v>
      </c>
      <c r="N156" s="118">
        <v>75</v>
      </c>
      <c r="P156" s="328">
        <v>37</v>
      </c>
      <c r="Q156" s="118">
        <v>26</v>
      </c>
      <c r="R156" s="328"/>
      <c r="S156" s="105">
        <v>1.1805555555555403E-2</v>
      </c>
      <c r="T156" s="28">
        <v>17</v>
      </c>
      <c r="U156" s="180"/>
      <c r="V156" s="84">
        <v>12</v>
      </c>
      <c r="W156" s="84"/>
      <c r="X156" s="179">
        <v>12</v>
      </c>
      <c r="Y156" s="372">
        <v>1</v>
      </c>
      <c r="Z156" s="171">
        <v>0</v>
      </c>
      <c r="AA156" s="84">
        <v>0</v>
      </c>
      <c r="AB156" s="84">
        <v>2</v>
      </c>
      <c r="AC156" s="124">
        <v>2</v>
      </c>
      <c r="AD156" s="507">
        <v>300</v>
      </c>
      <c r="AE156" s="191"/>
      <c r="AF156" s="192"/>
      <c r="AG156" s="190">
        <v>0</v>
      </c>
    </row>
    <row r="157" spans="1:33" s="115" customFormat="1" x14ac:dyDescent="0.25">
      <c r="A157" s="122">
        <v>24</v>
      </c>
      <c r="B157" s="119">
        <v>3</v>
      </c>
      <c r="C157" s="328">
        <v>8</v>
      </c>
      <c r="D157" s="122">
        <v>32</v>
      </c>
      <c r="E157" s="116">
        <v>42583</v>
      </c>
      <c r="F157" s="135">
        <v>42583</v>
      </c>
      <c r="G157" s="368"/>
      <c r="H157" s="107">
        <v>0.24027777777777778</v>
      </c>
      <c r="I157" s="107">
        <v>0.24583333333333335</v>
      </c>
      <c r="J157" s="118">
        <v>227</v>
      </c>
      <c r="K157" s="118"/>
      <c r="L157" s="118"/>
      <c r="M157" s="118">
        <v>122</v>
      </c>
      <c r="N157" s="118">
        <v>76</v>
      </c>
      <c r="P157" s="328">
        <v>38</v>
      </c>
      <c r="Q157" s="118">
        <v>27</v>
      </c>
      <c r="R157" s="328"/>
      <c r="S157" s="105">
        <v>5.5555555555555636E-3</v>
      </c>
      <c r="T157" s="28">
        <v>8</v>
      </c>
      <c r="U157" s="180">
        <v>3</v>
      </c>
      <c r="V157" s="84">
        <v>6</v>
      </c>
      <c r="W157" s="84">
        <v>3</v>
      </c>
      <c r="X157" s="179">
        <v>12</v>
      </c>
      <c r="Y157" s="372"/>
      <c r="Z157" s="171">
        <v>2</v>
      </c>
      <c r="AA157" s="84">
        <v>0</v>
      </c>
      <c r="AB157" s="84">
        <v>1</v>
      </c>
      <c r="AC157" s="124">
        <v>3</v>
      </c>
      <c r="AD157" s="507">
        <v>50</v>
      </c>
      <c r="AE157" s="191"/>
      <c r="AF157" s="192"/>
      <c r="AG157" s="190">
        <v>0</v>
      </c>
    </row>
    <row r="158" spans="1:33" s="122" customFormat="1" x14ac:dyDescent="0.25">
      <c r="A158" s="122">
        <v>24</v>
      </c>
      <c r="B158" s="119">
        <v>3</v>
      </c>
      <c r="C158" s="328">
        <v>8</v>
      </c>
      <c r="D158" s="122">
        <v>32</v>
      </c>
      <c r="E158" s="120">
        <v>42583</v>
      </c>
      <c r="F158" s="120"/>
      <c r="G158" s="356"/>
      <c r="H158" s="107">
        <v>0.93263888888888891</v>
      </c>
      <c r="I158" s="107">
        <v>0.93333333333333324</v>
      </c>
      <c r="J158" s="118">
        <v>227</v>
      </c>
      <c r="K158" s="118"/>
      <c r="L158" s="118"/>
      <c r="M158" s="118">
        <v>122</v>
      </c>
      <c r="N158" s="118">
        <v>76</v>
      </c>
      <c r="P158" s="328">
        <v>38</v>
      </c>
      <c r="Q158" s="118">
        <v>27</v>
      </c>
      <c r="R158" s="328"/>
      <c r="S158" s="105">
        <v>6.9444444444433095E-4</v>
      </c>
      <c r="T158" s="28">
        <v>1</v>
      </c>
      <c r="U158" s="180"/>
      <c r="V158" s="84">
        <v>5</v>
      </c>
      <c r="W158" s="84"/>
      <c r="X158" s="179">
        <v>5</v>
      </c>
      <c r="Y158" s="372">
        <v>1</v>
      </c>
      <c r="Z158" s="171">
        <v>2</v>
      </c>
      <c r="AA158" s="84">
        <v>0</v>
      </c>
      <c r="AB158" s="84">
        <v>2</v>
      </c>
      <c r="AC158" s="124">
        <v>4</v>
      </c>
      <c r="AD158" s="507">
        <v>100</v>
      </c>
      <c r="AE158" s="191"/>
      <c r="AF158" s="192"/>
      <c r="AG158" s="190">
        <v>0</v>
      </c>
    </row>
    <row r="159" spans="1:33" s="122" customFormat="1" x14ac:dyDescent="0.25">
      <c r="A159" s="122">
        <v>24</v>
      </c>
      <c r="B159" s="119">
        <v>3</v>
      </c>
      <c r="C159" s="328">
        <v>8</v>
      </c>
      <c r="D159" s="122">
        <v>32</v>
      </c>
      <c r="E159" s="120">
        <v>42585</v>
      </c>
      <c r="F159" s="120">
        <v>42585</v>
      </c>
      <c r="G159" s="356"/>
      <c r="H159" s="107">
        <v>0.30486111111111108</v>
      </c>
      <c r="I159" s="107">
        <v>0.30763888888888891</v>
      </c>
      <c r="J159" s="118">
        <v>229</v>
      </c>
      <c r="K159" s="118"/>
      <c r="L159" s="118"/>
      <c r="M159" s="118">
        <v>124</v>
      </c>
      <c r="N159" s="118">
        <v>78</v>
      </c>
      <c r="P159" s="328">
        <v>40</v>
      </c>
      <c r="Q159" s="118">
        <v>29</v>
      </c>
      <c r="R159" s="328"/>
      <c r="S159" s="105">
        <v>2.7777777777778234E-3</v>
      </c>
      <c r="T159" s="28">
        <v>4</v>
      </c>
      <c r="U159" s="180"/>
      <c r="V159" s="84">
        <v>10</v>
      </c>
      <c r="W159" s="84"/>
      <c r="X159" s="179">
        <v>10</v>
      </c>
      <c r="Y159" s="372">
        <v>1</v>
      </c>
      <c r="Z159" s="171">
        <v>1</v>
      </c>
      <c r="AA159" s="84">
        <v>0</v>
      </c>
      <c r="AB159" s="84">
        <v>0</v>
      </c>
      <c r="AC159" s="124">
        <v>1</v>
      </c>
      <c r="AD159" s="507">
        <v>500</v>
      </c>
      <c r="AE159" s="191"/>
      <c r="AF159" s="192"/>
      <c r="AG159" s="190">
        <v>0</v>
      </c>
    </row>
    <row r="160" spans="1:33" s="115" customFormat="1" x14ac:dyDescent="0.25">
      <c r="A160" s="122">
        <v>24</v>
      </c>
      <c r="B160" s="119">
        <v>3</v>
      </c>
      <c r="C160" s="328">
        <v>8</v>
      </c>
      <c r="D160" s="122">
        <v>32</v>
      </c>
      <c r="E160" s="116">
        <v>42586</v>
      </c>
      <c r="F160" s="135">
        <v>42586</v>
      </c>
      <c r="G160" s="508">
        <v>1</v>
      </c>
      <c r="H160" s="107">
        <v>0.9277777777777777</v>
      </c>
      <c r="I160" s="107">
        <v>0.92986111111111114</v>
      </c>
      <c r="J160" s="118">
        <v>230</v>
      </c>
      <c r="K160" s="118"/>
      <c r="L160" s="118"/>
      <c r="M160" s="118">
        <v>125</v>
      </c>
      <c r="N160" s="118">
        <v>79</v>
      </c>
      <c r="P160" s="328">
        <v>41</v>
      </c>
      <c r="Q160" s="118">
        <v>30</v>
      </c>
      <c r="R160" s="328"/>
      <c r="S160" s="105">
        <v>2.083333333333437E-3</v>
      </c>
      <c r="T160" s="28">
        <v>3</v>
      </c>
      <c r="U160" s="180">
        <v>3</v>
      </c>
      <c r="V160" s="84"/>
      <c r="W160" s="84">
        <v>18</v>
      </c>
      <c r="X160" s="179">
        <v>21</v>
      </c>
      <c r="Y160" s="372"/>
      <c r="Z160" s="171">
        <v>0</v>
      </c>
      <c r="AA160" s="84">
        <v>0</v>
      </c>
      <c r="AB160" s="84">
        <v>1</v>
      </c>
      <c r="AC160" s="124">
        <v>1</v>
      </c>
      <c r="AD160" s="507">
        <v>0</v>
      </c>
      <c r="AE160" s="191"/>
      <c r="AF160" s="192">
        <v>53</v>
      </c>
      <c r="AG160" s="190">
        <v>53</v>
      </c>
    </row>
    <row r="161" spans="1:33" s="115" customFormat="1" x14ac:dyDescent="0.25">
      <c r="A161" s="122">
        <v>24</v>
      </c>
      <c r="B161" s="122">
        <v>3</v>
      </c>
      <c r="C161" s="328">
        <v>8</v>
      </c>
      <c r="D161" s="122">
        <v>32</v>
      </c>
      <c r="E161" s="116">
        <v>42586</v>
      </c>
      <c r="F161" s="120"/>
      <c r="G161" s="357"/>
      <c r="H161" s="107">
        <v>0.97083333333333333</v>
      </c>
      <c r="I161" s="107">
        <v>0.98333333333333339</v>
      </c>
      <c r="J161" s="118">
        <v>230</v>
      </c>
      <c r="K161" s="118"/>
      <c r="L161" s="118"/>
      <c r="M161" s="118">
        <v>125</v>
      </c>
      <c r="N161" s="118">
        <v>79</v>
      </c>
      <c r="P161" s="328">
        <v>41</v>
      </c>
      <c r="Q161" s="118">
        <v>30</v>
      </c>
      <c r="R161" s="328"/>
      <c r="S161" s="105">
        <v>1.2500000000000067E-2</v>
      </c>
      <c r="T161" s="28">
        <v>18</v>
      </c>
      <c r="U161" s="180">
        <v>6</v>
      </c>
      <c r="V161" s="84"/>
      <c r="W161" s="84">
        <v>51</v>
      </c>
      <c r="X161" s="179">
        <v>57</v>
      </c>
      <c r="Y161" s="372"/>
      <c r="Z161" s="171">
        <v>2</v>
      </c>
      <c r="AA161" s="84">
        <v>0</v>
      </c>
      <c r="AB161" s="84">
        <v>2</v>
      </c>
      <c r="AC161" s="124">
        <v>4</v>
      </c>
      <c r="AD161" s="507">
        <v>0</v>
      </c>
      <c r="AE161" s="191">
        <v>3</v>
      </c>
      <c r="AF161" s="192"/>
      <c r="AG161" s="190">
        <v>3</v>
      </c>
    </row>
    <row r="162" spans="1:33" s="115" customFormat="1" x14ac:dyDescent="0.25">
      <c r="A162" s="122">
        <v>24</v>
      </c>
      <c r="B162" s="122">
        <v>3</v>
      </c>
      <c r="C162" s="328">
        <v>8</v>
      </c>
      <c r="D162" s="122">
        <v>32</v>
      </c>
      <c r="E162" s="116">
        <v>42587</v>
      </c>
      <c r="F162" s="135">
        <v>42587</v>
      </c>
      <c r="G162" s="368"/>
      <c r="H162" s="107">
        <v>0.11944444444444445</v>
      </c>
      <c r="I162" s="107">
        <v>0.12152777777777778</v>
      </c>
      <c r="J162" s="118">
        <v>231</v>
      </c>
      <c r="K162" s="118"/>
      <c r="L162" s="118"/>
      <c r="M162" s="118">
        <v>126</v>
      </c>
      <c r="N162" s="118">
        <v>80</v>
      </c>
      <c r="P162" s="328">
        <v>42</v>
      </c>
      <c r="Q162" s="118">
        <v>31</v>
      </c>
      <c r="R162" s="328"/>
      <c r="S162" s="105">
        <v>2.0833333333333259E-3</v>
      </c>
      <c r="T162" s="28">
        <v>3</v>
      </c>
      <c r="U162" s="180">
        <v>6</v>
      </c>
      <c r="V162" s="84"/>
      <c r="W162" s="84">
        <v>12</v>
      </c>
      <c r="X162" s="179">
        <v>18</v>
      </c>
      <c r="Y162" s="372"/>
      <c r="Z162" s="171">
        <v>2</v>
      </c>
      <c r="AA162" s="84">
        <v>0</v>
      </c>
      <c r="AB162" s="84">
        <v>1</v>
      </c>
      <c r="AC162" s="124">
        <v>3</v>
      </c>
      <c r="AD162" s="507">
        <v>50</v>
      </c>
      <c r="AE162" s="191"/>
      <c r="AF162" s="192">
        <v>3</v>
      </c>
      <c r="AG162" s="190">
        <v>3</v>
      </c>
    </row>
    <row r="163" spans="1:33" s="117" customFormat="1" x14ac:dyDescent="0.25">
      <c r="A163" s="122">
        <v>24</v>
      </c>
      <c r="B163" s="122">
        <v>3</v>
      </c>
      <c r="C163" s="328">
        <v>8</v>
      </c>
      <c r="D163" s="122">
        <v>32</v>
      </c>
      <c r="E163" s="120">
        <v>42587</v>
      </c>
      <c r="F163" s="120"/>
      <c r="G163" s="356"/>
      <c r="H163" s="107">
        <v>0.21458333333333335</v>
      </c>
      <c r="I163" s="107">
        <v>0.21458333333333335</v>
      </c>
      <c r="J163" s="118">
        <v>231</v>
      </c>
      <c r="K163" s="118"/>
      <c r="L163" s="118"/>
      <c r="M163" s="118">
        <v>126</v>
      </c>
      <c r="N163" s="118">
        <v>80</v>
      </c>
      <c r="P163" s="328">
        <v>42</v>
      </c>
      <c r="Q163" s="118">
        <v>31</v>
      </c>
      <c r="R163" s="328"/>
      <c r="S163" s="105">
        <v>0</v>
      </c>
      <c r="T163" s="28">
        <v>0.5</v>
      </c>
      <c r="U163" s="180">
        <v>6</v>
      </c>
      <c r="V163" s="84"/>
      <c r="W163" s="171"/>
      <c r="X163" s="179">
        <v>6</v>
      </c>
      <c r="Y163" s="372"/>
      <c r="Z163" s="171">
        <v>3</v>
      </c>
      <c r="AA163" s="84">
        <v>0</v>
      </c>
      <c r="AB163" s="84">
        <v>1</v>
      </c>
      <c r="AC163" s="124">
        <v>4</v>
      </c>
      <c r="AD163" s="507">
        <v>50</v>
      </c>
      <c r="AE163" s="191"/>
      <c r="AF163" s="192"/>
      <c r="AG163" s="190">
        <v>0</v>
      </c>
    </row>
    <row r="164" spans="1:33" s="122" customFormat="1" x14ac:dyDescent="0.25">
      <c r="A164" s="122">
        <v>24</v>
      </c>
      <c r="B164" s="122">
        <v>3</v>
      </c>
      <c r="C164" s="328">
        <v>8</v>
      </c>
      <c r="D164" s="122">
        <v>32</v>
      </c>
      <c r="E164" s="120">
        <v>42588</v>
      </c>
      <c r="F164" s="135">
        <v>42588</v>
      </c>
      <c r="G164" s="368"/>
      <c r="H164" s="107">
        <v>0.10347222222222223</v>
      </c>
      <c r="I164" s="107">
        <v>0.10347222222222223</v>
      </c>
      <c r="J164" s="118">
        <v>232</v>
      </c>
      <c r="K164" s="118"/>
      <c r="L164" s="118"/>
      <c r="M164" s="118">
        <v>127</v>
      </c>
      <c r="N164" s="118">
        <v>81</v>
      </c>
      <c r="P164" s="328">
        <v>43</v>
      </c>
      <c r="Q164" s="118">
        <v>32</v>
      </c>
      <c r="R164" s="328"/>
      <c r="S164" s="105">
        <v>0</v>
      </c>
      <c r="T164" s="28">
        <v>0.5</v>
      </c>
      <c r="U164" s="180"/>
      <c r="V164" s="84">
        <v>5</v>
      </c>
      <c r="W164" s="84"/>
      <c r="X164" s="179">
        <v>5</v>
      </c>
      <c r="Y164" s="372">
        <v>1</v>
      </c>
      <c r="Z164" s="171">
        <v>0</v>
      </c>
      <c r="AA164" s="84">
        <v>0</v>
      </c>
      <c r="AB164" s="84">
        <v>4</v>
      </c>
      <c r="AC164" s="124">
        <v>4</v>
      </c>
      <c r="AD164" s="507">
        <v>400</v>
      </c>
      <c r="AE164" s="191"/>
      <c r="AF164" s="192"/>
      <c r="AG164" s="190">
        <v>0</v>
      </c>
    </row>
    <row r="165" spans="1:33" s="117" customFormat="1" x14ac:dyDescent="0.25">
      <c r="A165" s="122">
        <v>24</v>
      </c>
      <c r="B165" s="122">
        <v>3</v>
      </c>
      <c r="C165" s="328">
        <v>8</v>
      </c>
      <c r="D165" s="122">
        <v>32</v>
      </c>
      <c r="E165" s="120">
        <v>42588</v>
      </c>
      <c r="F165" s="120"/>
      <c r="G165" s="357"/>
      <c r="H165" s="107">
        <v>0.92361111111111116</v>
      </c>
      <c r="I165" s="107">
        <v>0.92361111111111116</v>
      </c>
      <c r="J165" s="118">
        <v>232</v>
      </c>
      <c r="K165" s="118"/>
      <c r="L165" s="118"/>
      <c r="M165" s="118">
        <v>127</v>
      </c>
      <c r="N165" s="118">
        <v>81</v>
      </c>
      <c r="P165" s="328">
        <v>43</v>
      </c>
      <c r="Q165" s="118">
        <v>32</v>
      </c>
      <c r="R165" s="328"/>
      <c r="S165" s="105">
        <v>0</v>
      </c>
      <c r="T165" s="28">
        <v>0.5</v>
      </c>
      <c r="U165" s="180">
        <v>3</v>
      </c>
      <c r="V165" s="84"/>
      <c r="W165" s="84">
        <v>3</v>
      </c>
      <c r="X165" s="179">
        <v>6</v>
      </c>
      <c r="Y165" s="372"/>
      <c r="Z165" s="171">
        <v>0</v>
      </c>
      <c r="AA165" s="84">
        <v>0</v>
      </c>
      <c r="AB165" s="84">
        <v>1</v>
      </c>
      <c r="AC165" s="124">
        <v>1</v>
      </c>
      <c r="AD165" s="507">
        <v>0</v>
      </c>
      <c r="AE165" s="191">
        <v>1</v>
      </c>
      <c r="AF165" s="192">
        <v>3</v>
      </c>
      <c r="AG165" s="190">
        <v>4</v>
      </c>
    </row>
    <row r="166" spans="1:33" s="122" customFormat="1" x14ac:dyDescent="0.25">
      <c r="A166" s="122">
        <v>24</v>
      </c>
      <c r="B166" s="122">
        <v>3</v>
      </c>
      <c r="C166" s="328">
        <v>8</v>
      </c>
      <c r="D166" s="122">
        <v>33</v>
      </c>
      <c r="E166" s="120">
        <v>42589</v>
      </c>
      <c r="F166" s="120">
        <v>42589</v>
      </c>
      <c r="G166" s="356"/>
      <c r="H166" s="107">
        <v>0.90625</v>
      </c>
      <c r="I166" s="107">
        <v>0.90694444444444444</v>
      </c>
      <c r="J166" s="118">
        <v>233</v>
      </c>
      <c r="K166" s="118"/>
      <c r="L166" s="118"/>
      <c r="M166" s="118">
        <v>128</v>
      </c>
      <c r="N166" s="118">
        <v>82</v>
      </c>
      <c r="P166" s="328">
        <v>44</v>
      </c>
      <c r="Q166" s="118">
        <v>33</v>
      </c>
      <c r="R166" s="328"/>
      <c r="S166" s="105">
        <v>6.9444444444444198E-4</v>
      </c>
      <c r="T166" s="28">
        <v>1</v>
      </c>
      <c r="U166" s="180"/>
      <c r="V166" s="84">
        <v>8</v>
      </c>
      <c r="W166" s="84"/>
      <c r="X166" s="179">
        <v>8</v>
      </c>
      <c r="Y166" s="372">
        <v>1</v>
      </c>
      <c r="Z166" s="171">
        <v>0</v>
      </c>
      <c r="AA166" s="84">
        <v>0</v>
      </c>
      <c r="AB166" s="84">
        <v>1</v>
      </c>
      <c r="AC166" s="124">
        <v>1</v>
      </c>
      <c r="AD166" s="507">
        <v>400</v>
      </c>
      <c r="AE166" s="191"/>
      <c r="AF166" s="192"/>
      <c r="AG166" s="190">
        <v>0</v>
      </c>
    </row>
    <row r="167" spans="1:33" s="115" customFormat="1" x14ac:dyDescent="0.25">
      <c r="A167" s="122">
        <v>24</v>
      </c>
      <c r="B167" s="119">
        <v>3</v>
      </c>
      <c r="C167" s="328">
        <v>8</v>
      </c>
      <c r="D167" s="122">
        <v>33</v>
      </c>
      <c r="E167" s="116">
        <v>42590</v>
      </c>
      <c r="F167" s="135">
        <v>42590</v>
      </c>
      <c r="G167" s="368"/>
      <c r="H167" s="107">
        <v>0.9458333333333333</v>
      </c>
      <c r="I167" s="107">
        <v>0.9458333333333333</v>
      </c>
      <c r="J167" s="118">
        <v>234</v>
      </c>
      <c r="K167" s="118"/>
      <c r="L167" s="118"/>
      <c r="M167" s="118">
        <v>129</v>
      </c>
      <c r="N167" s="118">
        <v>83</v>
      </c>
      <c r="P167" s="328">
        <v>45</v>
      </c>
      <c r="Q167" s="118">
        <v>34</v>
      </c>
      <c r="R167" s="328"/>
      <c r="S167" s="105">
        <v>0</v>
      </c>
      <c r="T167" s="28">
        <v>0.5</v>
      </c>
      <c r="U167" s="180">
        <v>3</v>
      </c>
      <c r="V167" s="84"/>
      <c r="W167" s="84">
        <v>3</v>
      </c>
      <c r="X167" s="179">
        <v>6</v>
      </c>
      <c r="Y167" s="372"/>
      <c r="Z167" s="171">
        <v>0</v>
      </c>
      <c r="AA167" s="84">
        <v>0</v>
      </c>
      <c r="AB167" s="84">
        <v>1</v>
      </c>
      <c r="AC167" s="124">
        <v>1</v>
      </c>
      <c r="AD167" s="507">
        <v>50</v>
      </c>
      <c r="AE167" s="191"/>
      <c r="AF167" s="192"/>
      <c r="AG167" s="190">
        <v>0</v>
      </c>
    </row>
    <row r="168" spans="1:33" s="115" customFormat="1" x14ac:dyDescent="0.25">
      <c r="A168" s="122">
        <v>24</v>
      </c>
      <c r="B168" s="119">
        <v>3</v>
      </c>
      <c r="C168" s="328">
        <v>8</v>
      </c>
      <c r="D168" s="122">
        <v>33</v>
      </c>
      <c r="E168" s="116">
        <v>42591</v>
      </c>
      <c r="F168" s="135">
        <v>42591</v>
      </c>
      <c r="G168" s="368"/>
      <c r="H168" s="107">
        <v>0.28125</v>
      </c>
      <c r="I168" s="107">
        <v>0.28888888888888892</v>
      </c>
      <c r="J168" s="118">
        <v>235</v>
      </c>
      <c r="K168" s="118"/>
      <c r="L168" s="118"/>
      <c r="M168" s="118">
        <v>130</v>
      </c>
      <c r="N168" s="118">
        <v>84</v>
      </c>
      <c r="P168" s="328">
        <v>46</v>
      </c>
      <c r="Q168" s="118">
        <v>35</v>
      </c>
      <c r="R168" s="328"/>
      <c r="S168" s="105">
        <v>7.6388888888889173E-3</v>
      </c>
      <c r="T168" s="28">
        <v>11</v>
      </c>
      <c r="U168" s="180">
        <v>3</v>
      </c>
      <c r="V168" s="84">
        <v>30</v>
      </c>
      <c r="W168" s="84">
        <v>6</v>
      </c>
      <c r="X168" s="179">
        <v>39</v>
      </c>
      <c r="Y168" s="372"/>
      <c r="Z168" s="171">
        <v>3</v>
      </c>
      <c r="AA168" s="84">
        <v>0</v>
      </c>
      <c r="AB168" s="84">
        <v>0</v>
      </c>
      <c r="AC168" s="124">
        <v>3</v>
      </c>
      <c r="AD168" s="507">
        <v>10</v>
      </c>
      <c r="AE168" s="191"/>
      <c r="AF168" s="192"/>
      <c r="AG168" s="190">
        <v>0</v>
      </c>
    </row>
    <row r="169" spans="1:33" s="115" customFormat="1" x14ac:dyDescent="0.25">
      <c r="A169" s="122">
        <v>24</v>
      </c>
      <c r="B169" s="119">
        <v>3</v>
      </c>
      <c r="C169" s="328">
        <v>8</v>
      </c>
      <c r="D169" s="122">
        <v>33</v>
      </c>
      <c r="E169" s="116">
        <v>42591</v>
      </c>
      <c r="F169" s="120"/>
      <c r="G169" s="357"/>
      <c r="H169" s="107">
        <v>0.9506944444444444</v>
      </c>
      <c r="I169" s="107">
        <v>0.95138888888888884</v>
      </c>
      <c r="J169" s="118">
        <v>235</v>
      </c>
      <c r="K169" s="118"/>
      <c r="L169" s="118"/>
      <c r="M169" s="118">
        <v>130</v>
      </c>
      <c r="N169" s="118">
        <v>84</v>
      </c>
      <c r="P169" s="328">
        <v>46</v>
      </c>
      <c r="Q169" s="118">
        <v>35</v>
      </c>
      <c r="R169" s="328"/>
      <c r="S169" s="105">
        <v>6.9444444444444198E-4</v>
      </c>
      <c r="T169" s="28">
        <v>1</v>
      </c>
      <c r="U169" s="180">
        <v>3</v>
      </c>
      <c r="V169" s="84"/>
      <c r="W169" s="84">
        <v>24</v>
      </c>
      <c r="X169" s="179">
        <v>27</v>
      </c>
      <c r="Y169" s="372"/>
      <c r="Z169" s="171">
        <v>0</v>
      </c>
      <c r="AA169" s="84">
        <v>2</v>
      </c>
      <c r="AB169" s="84">
        <v>0</v>
      </c>
      <c r="AC169" s="124">
        <v>2</v>
      </c>
      <c r="AD169" s="507">
        <v>0</v>
      </c>
      <c r="AE169" s="191"/>
      <c r="AF169" s="192">
        <v>12</v>
      </c>
      <c r="AG169" s="190">
        <v>12</v>
      </c>
    </row>
    <row r="170" spans="1:33" s="115" customFormat="1" x14ac:dyDescent="0.25">
      <c r="A170" s="122">
        <v>24</v>
      </c>
      <c r="B170" s="119">
        <v>3</v>
      </c>
      <c r="C170" s="328">
        <v>8</v>
      </c>
      <c r="D170" s="122">
        <v>33</v>
      </c>
      <c r="E170" s="116">
        <v>42592</v>
      </c>
      <c r="F170" s="135">
        <v>42592</v>
      </c>
      <c r="G170" s="508">
        <v>1</v>
      </c>
      <c r="H170" s="107">
        <v>0.18124999999999999</v>
      </c>
      <c r="I170" s="107">
        <v>0.18124999999999999</v>
      </c>
      <c r="J170" s="118">
        <v>236</v>
      </c>
      <c r="K170" s="118"/>
      <c r="L170" s="118"/>
      <c r="M170" s="118">
        <v>131</v>
      </c>
      <c r="N170" s="118">
        <v>85</v>
      </c>
      <c r="P170" s="328">
        <v>47</v>
      </c>
      <c r="Q170" s="118">
        <v>36</v>
      </c>
      <c r="R170" s="328"/>
      <c r="S170" s="105">
        <v>0</v>
      </c>
      <c r="T170" s="28">
        <v>0.5</v>
      </c>
      <c r="U170" s="180">
        <v>3</v>
      </c>
      <c r="V170" s="84"/>
      <c r="W170" s="84">
        <v>6</v>
      </c>
      <c r="X170" s="179">
        <v>9</v>
      </c>
      <c r="Y170" s="372"/>
      <c r="Z170" s="171">
        <v>0</v>
      </c>
      <c r="AA170" s="84">
        <v>1</v>
      </c>
      <c r="AB170" s="84">
        <v>0</v>
      </c>
      <c r="AC170" s="124">
        <v>1</v>
      </c>
      <c r="AD170" s="507">
        <v>0</v>
      </c>
      <c r="AE170" s="191">
        <v>2</v>
      </c>
      <c r="AF170" s="192">
        <v>9</v>
      </c>
      <c r="AG170" s="190">
        <v>11</v>
      </c>
    </row>
    <row r="171" spans="1:33" s="115" customFormat="1" x14ac:dyDescent="0.25">
      <c r="A171" s="122">
        <v>24</v>
      </c>
      <c r="B171" s="119">
        <v>3</v>
      </c>
      <c r="C171" s="328">
        <v>8</v>
      </c>
      <c r="D171" s="122">
        <v>33</v>
      </c>
      <c r="E171" s="116">
        <v>42592</v>
      </c>
      <c r="F171" s="120"/>
      <c r="G171" s="357"/>
      <c r="H171" s="107">
        <v>0.21736111111111112</v>
      </c>
      <c r="I171" s="107">
        <v>0.21736111111111112</v>
      </c>
      <c r="J171" s="118">
        <v>236</v>
      </c>
      <c r="K171" s="118"/>
      <c r="L171" s="118"/>
      <c r="M171" s="118">
        <v>131</v>
      </c>
      <c r="N171" s="118">
        <v>85</v>
      </c>
      <c r="P171" s="328">
        <v>47</v>
      </c>
      <c r="Q171" s="118">
        <v>36</v>
      </c>
      <c r="R171" s="328"/>
      <c r="S171" s="105">
        <v>0</v>
      </c>
      <c r="T171" s="28">
        <v>0.5</v>
      </c>
      <c r="U171" s="180">
        <v>3</v>
      </c>
      <c r="V171" s="84"/>
      <c r="W171" s="84">
        <v>12</v>
      </c>
      <c r="X171" s="179">
        <v>15</v>
      </c>
      <c r="Y171" s="372"/>
      <c r="Z171" s="171">
        <v>4</v>
      </c>
      <c r="AA171" s="84">
        <v>0</v>
      </c>
      <c r="AB171" s="84">
        <v>0</v>
      </c>
      <c r="AC171" s="124">
        <v>4</v>
      </c>
      <c r="AD171" s="507">
        <v>0</v>
      </c>
      <c r="AE171" s="191"/>
      <c r="AF171" s="192"/>
      <c r="AG171" s="190">
        <v>0</v>
      </c>
    </row>
    <row r="172" spans="1:33" s="122" customFormat="1" x14ac:dyDescent="0.25">
      <c r="A172" s="122">
        <v>24</v>
      </c>
      <c r="B172" s="119">
        <v>3</v>
      </c>
      <c r="C172" s="328">
        <v>8</v>
      </c>
      <c r="D172" s="122">
        <v>33</v>
      </c>
      <c r="E172" s="120">
        <v>42595</v>
      </c>
      <c r="F172" s="135">
        <v>42595</v>
      </c>
      <c r="G172" s="508">
        <v>1</v>
      </c>
      <c r="H172" s="107">
        <v>0.21111111111111111</v>
      </c>
      <c r="I172" s="107">
        <v>0.21597222222222223</v>
      </c>
      <c r="J172" s="118">
        <v>239</v>
      </c>
      <c r="K172" s="118"/>
      <c r="L172" s="118"/>
      <c r="M172" s="118">
        <v>134</v>
      </c>
      <c r="N172" s="118">
        <v>88</v>
      </c>
      <c r="P172" s="328">
        <v>50</v>
      </c>
      <c r="Q172" s="118">
        <v>39</v>
      </c>
      <c r="R172" s="328"/>
      <c r="S172" s="105">
        <v>4.8611111111111216E-3</v>
      </c>
      <c r="T172" s="28">
        <v>7</v>
      </c>
      <c r="U172" s="180">
        <v>6</v>
      </c>
      <c r="V172" s="84"/>
      <c r="W172" s="84">
        <v>36</v>
      </c>
      <c r="X172" s="179">
        <v>42</v>
      </c>
      <c r="Y172" s="372"/>
      <c r="Z172" s="171">
        <v>8</v>
      </c>
      <c r="AA172" s="84">
        <v>0</v>
      </c>
      <c r="AB172" s="84">
        <v>2</v>
      </c>
      <c r="AC172" s="124">
        <v>10</v>
      </c>
      <c r="AD172" s="507">
        <v>0</v>
      </c>
      <c r="AE172" s="191">
        <v>1</v>
      </c>
      <c r="AF172" s="192">
        <v>30</v>
      </c>
      <c r="AG172" s="190">
        <v>31</v>
      </c>
    </row>
    <row r="173" spans="1:33" s="122" customFormat="1" x14ac:dyDescent="0.25">
      <c r="A173" s="122">
        <v>24</v>
      </c>
      <c r="B173" s="119">
        <v>3</v>
      </c>
      <c r="C173" s="328">
        <v>8</v>
      </c>
      <c r="D173" s="122">
        <v>34</v>
      </c>
      <c r="E173" s="120">
        <v>42596</v>
      </c>
      <c r="F173" s="135">
        <v>42596</v>
      </c>
      <c r="G173" s="368"/>
      <c r="H173" s="107">
        <v>0.17569444444444446</v>
      </c>
      <c r="I173" s="107">
        <v>0.1875</v>
      </c>
      <c r="J173" s="118">
        <v>240</v>
      </c>
      <c r="K173" s="118"/>
      <c r="L173" s="118"/>
      <c r="M173" s="118">
        <v>135</v>
      </c>
      <c r="N173" s="118">
        <v>89</v>
      </c>
      <c r="P173" s="328">
        <v>51</v>
      </c>
      <c r="Q173" s="118">
        <v>40</v>
      </c>
      <c r="R173" s="328"/>
      <c r="S173" s="105">
        <v>1.1805555555555541E-2</v>
      </c>
      <c r="T173" s="28">
        <v>17</v>
      </c>
      <c r="U173" s="180">
        <v>14</v>
      </c>
      <c r="V173" s="84">
        <v>37</v>
      </c>
      <c r="W173" s="84">
        <v>24</v>
      </c>
      <c r="X173" s="179">
        <v>75</v>
      </c>
      <c r="Y173" s="372"/>
      <c r="Z173" s="171">
        <v>3</v>
      </c>
      <c r="AA173" s="84">
        <v>0</v>
      </c>
      <c r="AB173" s="84">
        <v>1</v>
      </c>
      <c r="AC173" s="124">
        <v>4</v>
      </c>
      <c r="AD173" s="507">
        <v>5</v>
      </c>
      <c r="AE173" s="191"/>
      <c r="AF173" s="192">
        <v>3</v>
      </c>
      <c r="AG173" s="190">
        <v>3</v>
      </c>
    </row>
    <row r="174" spans="1:33" s="122" customFormat="1" x14ac:dyDescent="0.25">
      <c r="A174" s="122">
        <v>24</v>
      </c>
      <c r="B174" s="119">
        <v>3</v>
      </c>
      <c r="C174" s="328">
        <v>8</v>
      </c>
      <c r="D174" s="122">
        <v>34</v>
      </c>
      <c r="E174" s="120">
        <v>42596</v>
      </c>
      <c r="F174" s="120"/>
      <c r="G174" s="356"/>
      <c r="H174" s="107">
        <v>0.9</v>
      </c>
      <c r="I174" s="107">
        <v>0.9</v>
      </c>
      <c r="J174" s="118">
        <v>240</v>
      </c>
      <c r="K174" s="118"/>
      <c r="L174" s="118"/>
      <c r="M174" s="118">
        <v>135</v>
      </c>
      <c r="N174" s="118">
        <v>89</v>
      </c>
      <c r="P174" s="328">
        <v>51</v>
      </c>
      <c r="Q174" s="118">
        <v>40</v>
      </c>
      <c r="R174" s="328"/>
      <c r="S174" s="105">
        <v>0</v>
      </c>
      <c r="T174" s="28">
        <v>0.5</v>
      </c>
      <c r="U174" s="180">
        <v>3</v>
      </c>
      <c r="V174" s="84">
        <v>4</v>
      </c>
      <c r="W174" s="84">
        <v>2</v>
      </c>
      <c r="X174" s="179">
        <v>9</v>
      </c>
      <c r="Y174" s="372"/>
      <c r="Z174" s="171">
        <v>1</v>
      </c>
      <c r="AA174" s="84">
        <v>0</v>
      </c>
      <c r="AB174" s="84">
        <v>0</v>
      </c>
      <c r="AC174" s="124">
        <v>1</v>
      </c>
      <c r="AD174" s="507">
        <v>100</v>
      </c>
      <c r="AE174" s="191"/>
      <c r="AF174" s="192"/>
      <c r="AG174" s="190">
        <v>0</v>
      </c>
    </row>
    <row r="175" spans="1:33" s="122" customFormat="1" x14ac:dyDescent="0.25">
      <c r="A175" s="122">
        <v>24</v>
      </c>
      <c r="B175" s="119">
        <v>3</v>
      </c>
      <c r="C175" s="328">
        <v>8</v>
      </c>
      <c r="D175" s="122">
        <v>34</v>
      </c>
      <c r="E175" s="120">
        <v>42597</v>
      </c>
      <c r="F175" s="135">
        <v>42597</v>
      </c>
      <c r="G175" s="368"/>
      <c r="H175" s="107">
        <v>9.4444444444444442E-2</v>
      </c>
      <c r="I175" s="107">
        <v>0.10069444444444443</v>
      </c>
      <c r="J175" s="118">
        <v>241</v>
      </c>
      <c r="K175" s="118"/>
      <c r="L175" s="118"/>
      <c r="M175" s="118">
        <v>136</v>
      </c>
      <c r="N175" s="118">
        <v>90</v>
      </c>
      <c r="P175" s="328">
        <v>52</v>
      </c>
      <c r="Q175" s="118">
        <v>41</v>
      </c>
      <c r="R175" s="328"/>
      <c r="S175" s="105">
        <v>6.2499999999999917E-3</v>
      </c>
      <c r="T175" s="28">
        <v>9</v>
      </c>
      <c r="U175" s="180">
        <v>12</v>
      </c>
      <c r="V175" s="84">
        <v>27</v>
      </c>
      <c r="W175" s="84">
        <v>35</v>
      </c>
      <c r="X175" s="179">
        <v>74</v>
      </c>
      <c r="Y175" s="372"/>
      <c r="Z175" s="171">
        <v>6</v>
      </c>
      <c r="AA175" s="84">
        <v>0</v>
      </c>
      <c r="AB175" s="84">
        <v>1</v>
      </c>
      <c r="AC175" s="124">
        <v>7</v>
      </c>
      <c r="AD175" s="507">
        <v>100</v>
      </c>
      <c r="AE175" s="191"/>
      <c r="AF175" s="192"/>
      <c r="AG175" s="190">
        <v>0</v>
      </c>
    </row>
    <row r="176" spans="1:33" s="122" customFormat="1" x14ac:dyDescent="0.25">
      <c r="A176" s="122">
        <v>24</v>
      </c>
      <c r="B176" s="119">
        <v>3</v>
      </c>
      <c r="C176" s="328">
        <v>8</v>
      </c>
      <c r="D176" s="122">
        <v>34</v>
      </c>
      <c r="E176" s="120">
        <v>42598</v>
      </c>
      <c r="F176" s="135">
        <v>42598</v>
      </c>
      <c r="G176" s="508">
        <v>1</v>
      </c>
      <c r="H176" s="107">
        <v>0.24236111111111111</v>
      </c>
      <c r="I176" s="107">
        <v>0.24305555555555555</v>
      </c>
      <c r="J176" s="118">
        <v>242</v>
      </c>
      <c r="K176" s="118"/>
      <c r="L176" s="118"/>
      <c r="M176" s="118">
        <v>137</v>
      </c>
      <c r="N176" s="118">
        <v>91</v>
      </c>
      <c r="P176" s="328">
        <v>53</v>
      </c>
      <c r="Q176" s="118">
        <v>42</v>
      </c>
      <c r="R176" s="328"/>
      <c r="S176" s="105">
        <v>6.9444444444444198E-4</v>
      </c>
      <c r="T176" s="28">
        <v>1</v>
      </c>
      <c r="U176" s="180">
        <v>3</v>
      </c>
      <c r="V176" s="84"/>
      <c r="W176" s="84">
        <v>18</v>
      </c>
      <c r="X176" s="179">
        <v>21</v>
      </c>
      <c r="Y176" s="372"/>
      <c r="Z176" s="171">
        <v>3</v>
      </c>
      <c r="AA176" s="84">
        <v>0</v>
      </c>
      <c r="AB176" s="84">
        <v>1</v>
      </c>
      <c r="AC176" s="124">
        <v>4</v>
      </c>
      <c r="AD176" s="507">
        <v>0</v>
      </c>
      <c r="AE176" s="191">
        <v>3</v>
      </c>
      <c r="AF176" s="192">
        <v>15</v>
      </c>
      <c r="AG176" s="190">
        <v>18</v>
      </c>
    </row>
    <row r="177" spans="1:33" s="122" customFormat="1" x14ac:dyDescent="0.25">
      <c r="A177" s="122">
        <v>24</v>
      </c>
      <c r="B177" s="119">
        <v>3</v>
      </c>
      <c r="C177" s="328">
        <v>8</v>
      </c>
      <c r="D177" s="122">
        <v>34</v>
      </c>
      <c r="E177" s="120">
        <v>42599</v>
      </c>
      <c r="F177" s="120">
        <v>42599</v>
      </c>
      <c r="G177" s="356"/>
      <c r="H177" s="107">
        <v>2.1527777777777781E-2</v>
      </c>
      <c r="I177" s="107">
        <v>2.1527777777777781E-2</v>
      </c>
      <c r="J177" s="118">
        <v>243</v>
      </c>
      <c r="K177" s="118"/>
      <c r="L177" s="118"/>
      <c r="M177" s="118">
        <v>138</v>
      </c>
      <c r="N177" s="118">
        <v>92</v>
      </c>
      <c r="P177" s="328">
        <v>54</v>
      </c>
      <c r="Q177" s="118">
        <v>43</v>
      </c>
      <c r="R177" s="328"/>
      <c r="S177" s="105">
        <v>0</v>
      </c>
      <c r="T177" s="28">
        <v>0.5</v>
      </c>
      <c r="U177" s="180">
        <v>6</v>
      </c>
      <c r="V177" s="84">
        <v>3</v>
      </c>
      <c r="W177" s="171"/>
      <c r="X177" s="179">
        <v>9</v>
      </c>
      <c r="Y177" s="372"/>
      <c r="Z177" s="171">
        <v>3</v>
      </c>
      <c r="AA177" s="84">
        <v>0</v>
      </c>
      <c r="AB177" s="84">
        <v>1</v>
      </c>
      <c r="AC177" s="124">
        <v>4</v>
      </c>
      <c r="AD177" s="507">
        <v>100</v>
      </c>
      <c r="AE177" s="191"/>
      <c r="AF177" s="192"/>
      <c r="AG177" s="190">
        <v>0</v>
      </c>
    </row>
    <row r="178" spans="1:33" s="122" customFormat="1" x14ac:dyDescent="0.25">
      <c r="A178" s="122">
        <v>24</v>
      </c>
      <c r="B178" s="119">
        <v>3</v>
      </c>
      <c r="C178" s="328">
        <v>8</v>
      </c>
      <c r="D178" s="122">
        <v>34</v>
      </c>
      <c r="E178" s="120">
        <v>42600</v>
      </c>
      <c r="F178" s="120">
        <v>42600</v>
      </c>
      <c r="G178" s="356"/>
      <c r="H178" s="107">
        <v>4.1666666666666666E-3</v>
      </c>
      <c r="I178" s="107">
        <v>9.7222222222222224E-3</v>
      </c>
      <c r="J178" s="118">
        <v>244</v>
      </c>
      <c r="K178" s="118"/>
      <c r="L178" s="118"/>
      <c r="M178" s="118">
        <v>139</v>
      </c>
      <c r="N178" s="118">
        <v>93</v>
      </c>
      <c r="P178" s="328">
        <v>55</v>
      </c>
      <c r="Q178" s="118">
        <v>44</v>
      </c>
      <c r="R178" s="328"/>
      <c r="S178" s="105">
        <v>5.5555555555555558E-3</v>
      </c>
      <c r="T178" s="28">
        <v>8</v>
      </c>
      <c r="U178" s="180"/>
      <c r="V178" s="84">
        <v>12</v>
      </c>
      <c r="W178" s="84"/>
      <c r="X178" s="179">
        <v>12</v>
      </c>
      <c r="Y178" s="372">
        <v>1</v>
      </c>
      <c r="Z178" s="171">
        <v>3</v>
      </c>
      <c r="AA178" s="84">
        <v>0</v>
      </c>
      <c r="AB178" s="84">
        <v>1</v>
      </c>
      <c r="AC178" s="124">
        <v>4</v>
      </c>
      <c r="AD178" s="507">
        <v>300</v>
      </c>
      <c r="AE178" s="191"/>
      <c r="AF178" s="192"/>
      <c r="AG178" s="190">
        <v>0</v>
      </c>
    </row>
    <row r="179" spans="1:33" s="122" customFormat="1" x14ac:dyDescent="0.25">
      <c r="A179" s="122">
        <v>24</v>
      </c>
      <c r="B179" s="119">
        <v>3</v>
      </c>
      <c r="C179" s="328">
        <v>8</v>
      </c>
      <c r="D179" s="122">
        <v>34</v>
      </c>
      <c r="E179" s="120">
        <v>42602</v>
      </c>
      <c r="F179" s="135">
        <v>42602</v>
      </c>
      <c r="G179" s="368"/>
      <c r="H179" s="107">
        <v>4.6527777777777779E-2</v>
      </c>
      <c r="I179" s="107">
        <v>4.9999999999999996E-2</v>
      </c>
      <c r="J179" s="118">
        <v>246</v>
      </c>
      <c r="K179" s="118"/>
      <c r="L179" s="118"/>
      <c r="M179" s="118">
        <v>141</v>
      </c>
      <c r="N179" s="118">
        <v>95</v>
      </c>
      <c r="P179" s="328">
        <v>57</v>
      </c>
      <c r="Q179" s="118">
        <v>46</v>
      </c>
      <c r="R179" s="328"/>
      <c r="S179" s="105">
        <v>3.4722222222222168E-3</v>
      </c>
      <c r="T179" s="28">
        <v>5</v>
      </c>
      <c r="U179" s="180">
        <v>6</v>
      </c>
      <c r="V179" s="84">
        <v>3</v>
      </c>
      <c r="W179" s="84">
        <v>9</v>
      </c>
      <c r="X179" s="179">
        <v>18</v>
      </c>
      <c r="Y179" s="372"/>
      <c r="Z179" s="171">
        <v>0</v>
      </c>
      <c r="AA179" s="84">
        <v>0</v>
      </c>
      <c r="AB179" s="84">
        <v>1</v>
      </c>
      <c r="AC179" s="124">
        <v>1</v>
      </c>
      <c r="AD179" s="507">
        <v>10</v>
      </c>
      <c r="AE179" s="191"/>
      <c r="AF179" s="192"/>
      <c r="AG179" s="190">
        <v>0</v>
      </c>
    </row>
    <row r="180" spans="1:33" s="122" customFormat="1" x14ac:dyDescent="0.25">
      <c r="A180" s="122">
        <v>24</v>
      </c>
      <c r="B180" s="119">
        <v>3</v>
      </c>
      <c r="C180" s="328">
        <v>8</v>
      </c>
      <c r="D180" s="122">
        <v>34</v>
      </c>
      <c r="E180" s="120">
        <v>42602</v>
      </c>
      <c r="F180" s="120"/>
      <c r="G180" s="357"/>
      <c r="H180" s="107">
        <v>0.22847222222222222</v>
      </c>
      <c r="I180" s="107">
        <v>0.23611111111111113</v>
      </c>
      <c r="J180" s="118">
        <v>246</v>
      </c>
      <c r="K180" s="118"/>
      <c r="L180" s="118"/>
      <c r="M180" s="118">
        <v>141</v>
      </c>
      <c r="N180" s="118">
        <v>95</v>
      </c>
      <c r="P180" s="328">
        <v>57</v>
      </c>
      <c r="Q180" s="118">
        <v>46</v>
      </c>
      <c r="R180" s="328"/>
      <c r="S180" s="105">
        <v>7.6388888888889173E-3</v>
      </c>
      <c r="T180" s="28">
        <v>11</v>
      </c>
      <c r="U180" s="180">
        <v>18</v>
      </c>
      <c r="V180" s="84">
        <v>36</v>
      </c>
      <c r="W180" s="84">
        <v>51</v>
      </c>
      <c r="X180" s="179">
        <v>105</v>
      </c>
      <c r="Y180" s="372"/>
      <c r="Z180" s="171">
        <v>6</v>
      </c>
      <c r="AA180" s="84">
        <v>0</v>
      </c>
      <c r="AB180" s="84">
        <v>1</v>
      </c>
      <c r="AC180" s="124">
        <v>7</v>
      </c>
      <c r="AD180" s="507">
        <v>0</v>
      </c>
      <c r="AE180" s="191">
        <v>4</v>
      </c>
      <c r="AF180" s="192">
        <v>29</v>
      </c>
      <c r="AG180" s="190">
        <v>33</v>
      </c>
    </row>
    <row r="181" spans="1:33" s="122" customFormat="1" x14ac:dyDescent="0.25">
      <c r="A181" s="122">
        <v>24</v>
      </c>
      <c r="B181" s="119">
        <v>3</v>
      </c>
      <c r="C181" s="328">
        <v>8</v>
      </c>
      <c r="D181" s="122">
        <v>35</v>
      </c>
      <c r="E181" s="120">
        <v>42604</v>
      </c>
      <c r="F181" s="135">
        <v>42604</v>
      </c>
      <c r="G181" s="508">
        <v>1</v>
      </c>
      <c r="H181" s="107">
        <v>0.2298611111111111</v>
      </c>
      <c r="I181" s="107">
        <v>0.23611111111111113</v>
      </c>
      <c r="J181" s="118">
        <v>248</v>
      </c>
      <c r="K181" s="118"/>
      <c r="L181" s="118"/>
      <c r="M181" s="118">
        <v>143</v>
      </c>
      <c r="N181" s="118">
        <v>97</v>
      </c>
      <c r="P181" s="328">
        <v>59</v>
      </c>
      <c r="Q181" s="118">
        <v>48</v>
      </c>
      <c r="R181" s="328"/>
      <c r="S181" s="105">
        <v>6.2500000000000333E-3</v>
      </c>
      <c r="T181" s="28">
        <v>9</v>
      </c>
      <c r="U181" s="180">
        <v>13</v>
      </c>
      <c r="V181" s="84"/>
      <c r="W181" s="84">
        <v>63</v>
      </c>
      <c r="X181" s="179">
        <v>76</v>
      </c>
      <c r="Y181" s="372"/>
      <c r="Z181" s="171">
        <v>6</v>
      </c>
      <c r="AA181" s="84">
        <v>0</v>
      </c>
      <c r="AB181" s="84">
        <v>1</v>
      </c>
      <c r="AC181" s="124">
        <v>7</v>
      </c>
      <c r="AD181" s="507">
        <v>0</v>
      </c>
      <c r="AE181" s="191"/>
      <c r="AF181" s="192">
        <v>12</v>
      </c>
      <c r="AG181" s="190">
        <v>12</v>
      </c>
    </row>
    <row r="182" spans="1:33" s="122" customFormat="1" x14ac:dyDescent="0.25">
      <c r="A182" s="122">
        <v>24</v>
      </c>
      <c r="B182" s="119">
        <v>3</v>
      </c>
      <c r="C182" s="328">
        <v>8</v>
      </c>
      <c r="D182" s="122">
        <v>35</v>
      </c>
      <c r="E182" s="120">
        <v>42608</v>
      </c>
      <c r="F182" s="120">
        <v>42608</v>
      </c>
      <c r="G182" s="356"/>
      <c r="H182" s="107">
        <v>0.2298611111111111</v>
      </c>
      <c r="I182" s="107">
        <v>0.2298611111111111</v>
      </c>
      <c r="J182" s="118">
        <v>252</v>
      </c>
      <c r="K182" s="118"/>
      <c r="L182" s="118"/>
      <c r="M182" s="118">
        <v>147</v>
      </c>
      <c r="N182" s="118">
        <v>101</v>
      </c>
      <c r="P182" s="328">
        <v>63</v>
      </c>
      <c r="Q182" s="118">
        <v>52</v>
      </c>
      <c r="R182" s="328"/>
      <c r="S182" s="105">
        <v>0</v>
      </c>
      <c r="T182" s="28">
        <v>0.5</v>
      </c>
      <c r="U182" s="180"/>
      <c r="V182" s="84">
        <v>3</v>
      </c>
      <c r="W182" s="84"/>
      <c r="X182" s="179">
        <v>3</v>
      </c>
      <c r="Y182" s="372">
        <v>1</v>
      </c>
      <c r="Z182" s="171">
        <v>1</v>
      </c>
      <c r="AA182" s="84">
        <v>0</v>
      </c>
      <c r="AB182" s="84">
        <v>0</v>
      </c>
      <c r="AC182" s="124">
        <v>1</v>
      </c>
      <c r="AD182" s="507">
        <v>200</v>
      </c>
      <c r="AE182" s="191"/>
      <c r="AF182" s="192"/>
      <c r="AG182" s="190">
        <v>0</v>
      </c>
    </row>
    <row r="183" spans="1:33" s="122" customFormat="1" x14ac:dyDescent="0.25">
      <c r="A183" s="122">
        <v>24</v>
      </c>
      <c r="B183" s="119">
        <v>3</v>
      </c>
      <c r="C183" s="328">
        <v>8</v>
      </c>
      <c r="D183" s="122">
        <v>35</v>
      </c>
      <c r="E183" s="120">
        <v>42609</v>
      </c>
      <c r="F183" s="120">
        <v>42609</v>
      </c>
      <c r="G183" s="356"/>
      <c r="H183" s="107">
        <v>0.99722222222222223</v>
      </c>
      <c r="I183" s="107">
        <v>0.99722222222222223</v>
      </c>
      <c r="J183" s="118">
        <v>253</v>
      </c>
      <c r="K183" s="118"/>
      <c r="L183" s="118"/>
      <c r="M183" s="118">
        <v>148</v>
      </c>
      <c r="N183" s="118">
        <v>102</v>
      </c>
      <c r="P183" s="328">
        <v>64</v>
      </c>
      <c r="Q183" s="118">
        <v>53</v>
      </c>
      <c r="R183" s="328"/>
      <c r="S183" s="105">
        <v>0</v>
      </c>
      <c r="T183" s="28">
        <v>0.5</v>
      </c>
      <c r="U183" s="180"/>
      <c r="V183" s="84">
        <v>3</v>
      </c>
      <c r="W183" s="84"/>
      <c r="X183" s="179">
        <v>3</v>
      </c>
      <c r="Y183" s="372">
        <v>1</v>
      </c>
      <c r="Z183" s="171">
        <v>1</v>
      </c>
      <c r="AA183" s="84">
        <v>0</v>
      </c>
      <c r="AB183" s="84">
        <v>0</v>
      </c>
      <c r="AC183" s="124">
        <v>1</v>
      </c>
      <c r="AD183" s="507">
        <v>200</v>
      </c>
      <c r="AE183" s="191"/>
      <c r="AF183" s="192"/>
      <c r="AG183" s="190">
        <v>0</v>
      </c>
    </row>
    <row r="184" spans="1:33" s="122" customFormat="1" x14ac:dyDescent="0.25">
      <c r="A184" s="122">
        <v>24</v>
      </c>
      <c r="B184" s="119">
        <v>3</v>
      </c>
      <c r="C184" s="328">
        <v>8</v>
      </c>
      <c r="D184" s="122">
        <v>36</v>
      </c>
      <c r="E184" s="120">
        <v>42612</v>
      </c>
      <c r="F184" s="135">
        <v>42612</v>
      </c>
      <c r="G184" s="508">
        <v>1</v>
      </c>
      <c r="H184" s="107">
        <v>9.0972222222222218E-2</v>
      </c>
      <c r="I184" s="107">
        <v>0.10069444444444443</v>
      </c>
      <c r="J184" s="118">
        <v>256</v>
      </c>
      <c r="K184" s="118"/>
      <c r="L184" s="118"/>
      <c r="M184" s="118">
        <v>151</v>
      </c>
      <c r="N184" s="118">
        <v>105</v>
      </c>
      <c r="P184" s="328">
        <v>67</v>
      </c>
      <c r="Q184" s="118">
        <v>56</v>
      </c>
      <c r="R184" s="328"/>
      <c r="S184" s="105">
        <v>9.7222222222222154E-3</v>
      </c>
      <c r="T184" s="28">
        <v>14</v>
      </c>
      <c r="U184" s="180">
        <v>15</v>
      </c>
      <c r="V184" s="84">
        <v>18</v>
      </c>
      <c r="W184" s="84">
        <v>73</v>
      </c>
      <c r="X184" s="179">
        <v>106</v>
      </c>
      <c r="Y184" s="372"/>
      <c r="Z184" s="171">
        <v>5</v>
      </c>
      <c r="AA184" s="84">
        <v>0</v>
      </c>
      <c r="AB184" s="84">
        <v>1</v>
      </c>
      <c r="AC184" s="124">
        <v>6</v>
      </c>
      <c r="AD184" s="507">
        <v>0</v>
      </c>
      <c r="AE184" s="191">
        <v>9</v>
      </c>
      <c r="AF184" s="192">
        <v>49</v>
      </c>
      <c r="AG184" s="190">
        <v>58</v>
      </c>
    </row>
    <row r="185" spans="1:33" s="122" customFormat="1" x14ac:dyDescent="0.25">
      <c r="A185" s="122">
        <v>24</v>
      </c>
      <c r="B185" s="119">
        <v>3</v>
      </c>
      <c r="C185" s="328">
        <v>9</v>
      </c>
      <c r="D185" s="122">
        <v>36</v>
      </c>
      <c r="E185" s="120">
        <v>42615</v>
      </c>
      <c r="F185" s="135">
        <v>42615</v>
      </c>
      <c r="G185" s="508">
        <v>1</v>
      </c>
      <c r="H185" s="107">
        <v>0.23958333333333334</v>
      </c>
      <c r="I185" s="107">
        <v>0.24583333333333335</v>
      </c>
      <c r="J185" s="118">
        <v>259</v>
      </c>
      <c r="K185" s="118"/>
      <c r="L185" s="118"/>
      <c r="M185" s="118">
        <v>154</v>
      </c>
      <c r="N185" s="118">
        <v>108</v>
      </c>
      <c r="P185" s="328">
        <v>70</v>
      </c>
      <c r="Q185" s="118">
        <v>59</v>
      </c>
      <c r="R185" s="328"/>
      <c r="S185" s="105">
        <v>6.2500000000000056E-3</v>
      </c>
      <c r="T185" s="28">
        <v>9</v>
      </c>
      <c r="U185" s="180">
        <v>18</v>
      </c>
      <c r="V185" s="84">
        <v>6</v>
      </c>
      <c r="W185" s="84">
        <v>87</v>
      </c>
      <c r="X185" s="179">
        <v>111</v>
      </c>
      <c r="Y185" s="372"/>
      <c r="Z185" s="171">
        <v>7</v>
      </c>
      <c r="AA185" s="84">
        <v>0</v>
      </c>
      <c r="AB185" s="84">
        <v>2</v>
      </c>
      <c r="AC185" s="124">
        <v>9</v>
      </c>
      <c r="AD185" s="507">
        <v>0</v>
      </c>
      <c r="AE185" s="191">
        <v>13</v>
      </c>
      <c r="AF185" s="192">
        <v>51</v>
      </c>
      <c r="AG185" s="190">
        <v>64</v>
      </c>
    </row>
    <row r="186" spans="1:33" s="122" customFormat="1" x14ac:dyDescent="0.25">
      <c r="A186" s="122">
        <v>24</v>
      </c>
      <c r="B186" s="119">
        <v>3</v>
      </c>
      <c r="C186" s="328">
        <v>9</v>
      </c>
      <c r="D186" s="122">
        <v>36</v>
      </c>
      <c r="E186" s="120">
        <v>42615</v>
      </c>
      <c r="F186" s="120"/>
      <c r="G186" s="356"/>
      <c r="H186" s="107">
        <v>0.49652777777777773</v>
      </c>
      <c r="I186" s="107">
        <v>0.49652777777777773</v>
      </c>
      <c r="J186" s="118">
        <v>259</v>
      </c>
      <c r="K186" s="118"/>
      <c r="L186" s="118"/>
      <c r="M186" s="118">
        <v>154</v>
      </c>
      <c r="N186" s="118">
        <v>108</v>
      </c>
      <c r="P186" s="328">
        <v>70</v>
      </c>
      <c r="Q186" s="118">
        <v>59</v>
      </c>
      <c r="R186" s="328"/>
      <c r="S186" s="105">
        <v>0</v>
      </c>
      <c r="T186" s="28">
        <v>0.5</v>
      </c>
      <c r="U186" s="180">
        <v>3</v>
      </c>
      <c r="V186" s="84">
        <v>1</v>
      </c>
      <c r="W186" s="171"/>
      <c r="X186" s="179">
        <v>4</v>
      </c>
      <c r="Y186" s="372"/>
      <c r="Z186" s="171">
        <v>2</v>
      </c>
      <c r="AA186" s="84">
        <v>0</v>
      </c>
      <c r="AB186" s="84">
        <v>0</v>
      </c>
      <c r="AC186" s="124">
        <v>2</v>
      </c>
      <c r="AD186" s="507">
        <v>300</v>
      </c>
      <c r="AE186" s="191"/>
      <c r="AF186" s="192"/>
      <c r="AG186" s="190">
        <v>0</v>
      </c>
    </row>
    <row r="187" spans="1:33" s="122" customFormat="1" x14ac:dyDescent="0.25">
      <c r="A187" s="122">
        <v>24</v>
      </c>
      <c r="B187" s="119">
        <v>3</v>
      </c>
      <c r="C187" s="328">
        <v>9</v>
      </c>
      <c r="D187" s="122">
        <v>36</v>
      </c>
      <c r="E187" s="120">
        <v>42615</v>
      </c>
      <c r="F187" s="120"/>
      <c r="G187" s="356"/>
      <c r="H187" s="107">
        <v>0.84513888888888899</v>
      </c>
      <c r="I187" s="107">
        <v>0.84583333333333333</v>
      </c>
      <c r="J187" s="118">
        <v>259</v>
      </c>
      <c r="K187" s="118"/>
      <c r="L187" s="118"/>
      <c r="M187" s="118">
        <v>154</v>
      </c>
      <c r="N187" s="118">
        <v>108</v>
      </c>
      <c r="P187" s="328">
        <v>70</v>
      </c>
      <c r="Q187" s="118">
        <v>59</v>
      </c>
      <c r="R187" s="328"/>
      <c r="S187" s="105">
        <v>6.9444444444433095E-4</v>
      </c>
      <c r="T187" s="28">
        <v>1</v>
      </c>
      <c r="U187" s="180"/>
      <c r="V187" s="84">
        <v>3</v>
      </c>
      <c r="W187" s="84"/>
      <c r="X187" s="179">
        <v>3</v>
      </c>
      <c r="Y187" s="372">
        <v>1</v>
      </c>
      <c r="Z187" s="171">
        <v>3</v>
      </c>
      <c r="AA187" s="84">
        <v>0</v>
      </c>
      <c r="AB187" s="84">
        <v>0</v>
      </c>
      <c r="AC187" s="124">
        <v>3</v>
      </c>
      <c r="AD187" s="507">
        <v>400</v>
      </c>
      <c r="AE187" s="191"/>
      <c r="AF187" s="192"/>
      <c r="AG187" s="190">
        <v>0</v>
      </c>
    </row>
    <row r="188" spans="1:33" s="122" customFormat="1" x14ac:dyDescent="0.25">
      <c r="A188" s="122">
        <v>24</v>
      </c>
      <c r="B188" s="119">
        <v>3</v>
      </c>
      <c r="C188" s="328">
        <v>9</v>
      </c>
      <c r="D188" s="122">
        <v>36</v>
      </c>
      <c r="E188" s="120">
        <v>42616</v>
      </c>
      <c r="F188" s="135">
        <v>42616</v>
      </c>
      <c r="G188" s="508">
        <v>1</v>
      </c>
      <c r="H188" s="107">
        <v>0.27499999999999997</v>
      </c>
      <c r="I188" s="107">
        <v>0.27847222222222223</v>
      </c>
      <c r="J188" s="118">
        <v>260</v>
      </c>
      <c r="K188" s="118"/>
      <c r="L188" s="118"/>
      <c r="M188" s="118">
        <v>155</v>
      </c>
      <c r="N188" s="118">
        <v>109</v>
      </c>
      <c r="P188" s="328">
        <v>71</v>
      </c>
      <c r="Q188" s="118">
        <v>60</v>
      </c>
      <c r="R188" s="328"/>
      <c r="S188" s="105">
        <v>3.4722222222222654E-3</v>
      </c>
      <c r="T188" s="28">
        <v>5</v>
      </c>
      <c r="U188" s="180">
        <v>12</v>
      </c>
      <c r="V188" s="84">
        <v>40</v>
      </c>
      <c r="W188" s="84">
        <v>57</v>
      </c>
      <c r="X188" s="179">
        <v>109</v>
      </c>
      <c r="Y188" s="372"/>
      <c r="Z188" s="171">
        <v>14</v>
      </c>
      <c r="AA188" s="84">
        <v>0</v>
      </c>
      <c r="AB188" s="84">
        <v>2</v>
      </c>
      <c r="AC188" s="124">
        <v>16</v>
      </c>
      <c r="AD188" s="507">
        <v>0</v>
      </c>
      <c r="AE188" s="191">
        <v>12</v>
      </c>
      <c r="AF188" s="192">
        <v>48</v>
      </c>
      <c r="AG188" s="190">
        <v>60</v>
      </c>
    </row>
    <row r="189" spans="1:33" s="122" customFormat="1" x14ac:dyDescent="0.25">
      <c r="A189" s="122">
        <v>24</v>
      </c>
      <c r="B189" s="119">
        <v>3</v>
      </c>
      <c r="C189" s="328">
        <v>9</v>
      </c>
      <c r="D189" s="122">
        <v>36</v>
      </c>
      <c r="E189" s="120">
        <v>42616</v>
      </c>
      <c r="F189" s="120"/>
      <c r="G189" s="356"/>
      <c r="H189" s="107">
        <v>0.29305555555555557</v>
      </c>
      <c r="I189" s="107">
        <v>0.29444444444444445</v>
      </c>
      <c r="J189" s="118">
        <v>260</v>
      </c>
      <c r="K189" s="118"/>
      <c r="L189" s="118"/>
      <c r="M189" s="118">
        <v>155</v>
      </c>
      <c r="N189" s="118">
        <v>109</v>
      </c>
      <c r="P189" s="328">
        <v>71</v>
      </c>
      <c r="Q189" s="118">
        <v>60</v>
      </c>
      <c r="R189" s="328"/>
      <c r="S189" s="105">
        <v>1.388888888888884E-3</v>
      </c>
      <c r="T189" s="28">
        <v>2</v>
      </c>
      <c r="U189" s="180">
        <v>4</v>
      </c>
      <c r="V189" s="84">
        <v>23</v>
      </c>
      <c r="W189" s="84">
        <v>12</v>
      </c>
      <c r="X189" s="179">
        <v>39</v>
      </c>
      <c r="Y189" s="372"/>
      <c r="Z189" s="171">
        <v>4</v>
      </c>
      <c r="AA189" s="84">
        <v>0</v>
      </c>
      <c r="AB189" s="84">
        <v>1</v>
      </c>
      <c r="AC189" s="124">
        <v>5</v>
      </c>
      <c r="AD189" s="507">
        <v>100</v>
      </c>
      <c r="AE189" s="191"/>
      <c r="AF189" s="192"/>
      <c r="AG189" s="190">
        <v>0</v>
      </c>
    </row>
    <row r="190" spans="1:33" s="122" customFormat="1" x14ac:dyDescent="0.25">
      <c r="A190" s="122">
        <v>24</v>
      </c>
      <c r="B190" s="119">
        <v>3</v>
      </c>
      <c r="C190" s="328">
        <v>9</v>
      </c>
      <c r="D190" s="122">
        <v>37</v>
      </c>
      <c r="E190" s="120">
        <v>42622</v>
      </c>
      <c r="F190" s="135">
        <v>42622</v>
      </c>
      <c r="G190" s="508">
        <v>1</v>
      </c>
      <c r="H190" s="107">
        <v>0.25138888888888888</v>
      </c>
      <c r="I190" s="107">
        <v>0.25208333333333333</v>
      </c>
      <c r="J190" s="118"/>
      <c r="K190" s="118"/>
      <c r="L190" s="118"/>
      <c r="M190" s="118"/>
      <c r="N190" s="118"/>
      <c r="O190" s="118"/>
      <c r="P190" s="328">
        <v>77</v>
      </c>
      <c r="Q190" s="118"/>
      <c r="R190" s="328"/>
      <c r="S190" s="105">
        <v>6.9444444444444198E-4</v>
      </c>
      <c r="T190" s="28">
        <v>1</v>
      </c>
      <c r="U190" s="180">
        <v>3</v>
      </c>
      <c r="V190" s="84"/>
      <c r="W190" s="84">
        <v>9</v>
      </c>
      <c r="X190" s="179">
        <v>12</v>
      </c>
      <c r="Y190" s="372"/>
      <c r="Z190" s="171">
        <v>4</v>
      </c>
      <c r="AA190" s="84">
        <v>0</v>
      </c>
      <c r="AB190" s="84">
        <v>0</v>
      </c>
      <c r="AC190" s="124">
        <v>4</v>
      </c>
      <c r="AD190" s="507">
        <v>0</v>
      </c>
      <c r="AE190" s="191"/>
      <c r="AF190" s="192">
        <v>75</v>
      </c>
      <c r="AG190" s="190">
        <v>75</v>
      </c>
    </row>
    <row r="191" spans="1:33" s="122" customFormat="1" x14ac:dyDescent="0.25">
      <c r="A191" s="122">
        <v>24</v>
      </c>
      <c r="B191" s="119">
        <v>3</v>
      </c>
      <c r="C191" s="328">
        <v>9</v>
      </c>
      <c r="D191" s="122">
        <v>37</v>
      </c>
      <c r="E191" s="120">
        <v>42622</v>
      </c>
      <c r="G191" s="328"/>
      <c r="H191" s="107">
        <v>0.99722222222222223</v>
      </c>
      <c r="I191" s="107">
        <v>1.0027777777777778</v>
      </c>
      <c r="J191" s="118">
        <v>266</v>
      </c>
      <c r="K191" s="118"/>
      <c r="L191" s="118"/>
      <c r="M191" s="118">
        <v>161</v>
      </c>
      <c r="N191" s="118">
        <v>115</v>
      </c>
      <c r="O191" s="118">
        <v>84</v>
      </c>
      <c r="P191" s="328">
        <v>77</v>
      </c>
      <c r="Q191" s="118"/>
      <c r="R191" s="328"/>
      <c r="S191" s="105">
        <v>5.5555555555555358E-3</v>
      </c>
      <c r="T191" s="28">
        <v>8</v>
      </c>
      <c r="U191" s="180">
        <v>9</v>
      </c>
      <c r="V191" s="84">
        <v>27</v>
      </c>
      <c r="W191" s="84">
        <v>102</v>
      </c>
      <c r="X191" s="179">
        <v>138</v>
      </c>
      <c r="Y191" s="372"/>
      <c r="Z191" s="171">
        <v>0</v>
      </c>
      <c r="AA191" s="84">
        <v>7</v>
      </c>
      <c r="AB191" s="84">
        <v>1</v>
      </c>
      <c r="AC191" s="124">
        <v>8</v>
      </c>
      <c r="AD191" s="507">
        <v>0</v>
      </c>
      <c r="AE191" s="191">
        <v>9</v>
      </c>
      <c r="AF191" s="192"/>
      <c r="AG191" s="190">
        <v>9</v>
      </c>
    </row>
    <row r="192" spans="1:33" s="122" customFormat="1" x14ac:dyDescent="0.25">
      <c r="A192" s="122">
        <v>24</v>
      </c>
      <c r="B192" s="119">
        <v>3</v>
      </c>
      <c r="C192" s="328">
        <v>9</v>
      </c>
      <c r="D192" s="122">
        <v>38</v>
      </c>
      <c r="E192" s="120">
        <v>42624</v>
      </c>
      <c r="F192" s="135">
        <v>42624</v>
      </c>
      <c r="G192" s="508">
        <v>1</v>
      </c>
      <c r="H192" s="107">
        <v>0.29375000000000001</v>
      </c>
      <c r="I192" s="107">
        <v>0.29652777777777778</v>
      </c>
      <c r="J192" s="118">
        <v>268</v>
      </c>
      <c r="K192" s="118"/>
      <c r="L192" s="118"/>
      <c r="M192" s="118">
        <v>163</v>
      </c>
      <c r="N192" s="118">
        <v>117</v>
      </c>
      <c r="O192" s="118">
        <v>86</v>
      </c>
      <c r="P192" s="328">
        <v>79</v>
      </c>
      <c r="Q192" s="118"/>
      <c r="R192" s="328"/>
      <c r="S192" s="105">
        <v>2.7777777777777679E-3</v>
      </c>
      <c r="T192" s="28">
        <v>4</v>
      </c>
      <c r="U192" s="180">
        <v>9</v>
      </c>
      <c r="V192" s="84">
        <v>48</v>
      </c>
      <c r="W192" s="84">
        <v>57</v>
      </c>
      <c r="X192" s="179">
        <v>114</v>
      </c>
      <c r="Y192" s="372"/>
      <c r="Z192" s="171">
        <v>0</v>
      </c>
      <c r="AA192" s="84">
        <v>9</v>
      </c>
      <c r="AB192" s="84">
        <v>2</v>
      </c>
      <c r="AC192" s="124">
        <v>11</v>
      </c>
      <c r="AD192" s="507">
        <v>0</v>
      </c>
      <c r="AE192" s="191">
        <v>9</v>
      </c>
      <c r="AF192" s="192">
        <v>94</v>
      </c>
      <c r="AG192" s="190">
        <v>103</v>
      </c>
    </row>
    <row r="193" spans="1:33" s="122" customFormat="1" x14ac:dyDescent="0.25">
      <c r="A193" s="122">
        <v>24</v>
      </c>
      <c r="B193" s="119">
        <v>3</v>
      </c>
      <c r="C193" s="328">
        <v>9</v>
      </c>
      <c r="D193" s="122">
        <v>38</v>
      </c>
      <c r="E193" s="120">
        <v>42624</v>
      </c>
      <c r="F193" s="120"/>
      <c r="G193" s="356"/>
      <c r="H193" s="107">
        <v>0.41805555555555557</v>
      </c>
      <c r="I193" s="107">
        <v>0.41805555555555557</v>
      </c>
      <c r="J193" s="118">
        <v>268</v>
      </c>
      <c r="K193" s="118"/>
      <c r="L193" s="118"/>
      <c r="M193" s="118">
        <v>163</v>
      </c>
      <c r="N193" s="118">
        <v>117</v>
      </c>
      <c r="O193" s="118">
        <v>86</v>
      </c>
      <c r="P193" s="328">
        <v>79</v>
      </c>
      <c r="Q193" s="118"/>
      <c r="R193" s="328"/>
      <c r="S193" s="105">
        <v>0</v>
      </c>
      <c r="T193" s="28">
        <v>0.5</v>
      </c>
      <c r="U193" s="180"/>
      <c r="V193" s="84">
        <v>3</v>
      </c>
      <c r="W193" s="84">
        <v>6</v>
      </c>
      <c r="X193" s="179">
        <v>9</v>
      </c>
      <c r="Y193" s="372">
        <v>1</v>
      </c>
      <c r="Z193" s="171">
        <v>0</v>
      </c>
      <c r="AA193" s="84">
        <v>2</v>
      </c>
      <c r="AB193" s="84">
        <v>0</v>
      </c>
      <c r="AC193" s="124">
        <v>2</v>
      </c>
      <c r="AD193" s="507">
        <v>20</v>
      </c>
      <c r="AE193" s="191"/>
      <c r="AF193" s="192"/>
      <c r="AG193" s="190">
        <v>0</v>
      </c>
    </row>
    <row r="194" spans="1:33" s="122" customFormat="1" x14ac:dyDescent="0.25">
      <c r="A194" s="122">
        <v>24</v>
      </c>
      <c r="B194" s="119">
        <v>3</v>
      </c>
      <c r="C194" s="328">
        <v>9</v>
      </c>
      <c r="D194" s="122">
        <v>38</v>
      </c>
      <c r="E194" s="120">
        <v>42624</v>
      </c>
      <c r="F194" s="120"/>
      <c r="G194" s="357"/>
      <c r="H194" s="107">
        <v>0.86249999999999993</v>
      </c>
      <c r="I194" s="107">
        <v>0.8652777777777777</v>
      </c>
      <c r="J194" s="118">
        <v>268</v>
      </c>
      <c r="K194" s="118"/>
      <c r="L194" s="118"/>
      <c r="M194" s="118">
        <v>163</v>
      </c>
      <c r="N194" s="118">
        <v>117</v>
      </c>
      <c r="O194" s="118">
        <v>86</v>
      </c>
      <c r="P194" s="328">
        <v>79</v>
      </c>
      <c r="Q194" s="118"/>
      <c r="R194" s="328"/>
      <c r="S194" s="105">
        <v>2.7777777777777679E-3</v>
      </c>
      <c r="T194" s="28">
        <v>4</v>
      </c>
      <c r="U194" s="180">
        <v>9</v>
      </c>
      <c r="V194" s="84">
        <v>33</v>
      </c>
      <c r="W194" s="84">
        <v>63</v>
      </c>
      <c r="X194" s="179">
        <v>105</v>
      </c>
      <c r="Y194" s="372"/>
      <c r="Z194" s="171">
        <v>0</v>
      </c>
      <c r="AA194" s="84">
        <v>10</v>
      </c>
      <c r="AB194" s="84">
        <v>1</v>
      </c>
      <c r="AC194" s="124">
        <v>11</v>
      </c>
      <c r="AD194" s="507">
        <v>0</v>
      </c>
      <c r="AE194" s="191">
        <v>9</v>
      </c>
      <c r="AF194" s="192"/>
      <c r="AG194" s="190">
        <v>9</v>
      </c>
    </row>
    <row r="195" spans="1:33" s="122" customFormat="1" x14ac:dyDescent="0.25">
      <c r="A195" s="122">
        <v>24</v>
      </c>
      <c r="B195" s="119">
        <v>3</v>
      </c>
      <c r="C195" s="328">
        <v>9</v>
      </c>
      <c r="D195" s="122">
        <v>38</v>
      </c>
      <c r="E195" s="120">
        <v>42625</v>
      </c>
      <c r="F195" s="135">
        <v>42625</v>
      </c>
      <c r="G195" s="508">
        <v>1</v>
      </c>
      <c r="H195" s="107">
        <v>0.87430555555555556</v>
      </c>
      <c r="I195" s="107">
        <v>0.88194444444444453</v>
      </c>
      <c r="J195" s="118">
        <v>269</v>
      </c>
      <c r="K195" s="118"/>
      <c r="L195" s="118"/>
      <c r="M195" s="118">
        <v>164</v>
      </c>
      <c r="N195" s="118">
        <v>118</v>
      </c>
      <c r="O195" s="118">
        <v>87</v>
      </c>
      <c r="P195" s="328">
        <v>80</v>
      </c>
      <c r="Q195" s="118"/>
      <c r="R195" s="328"/>
      <c r="S195" s="105">
        <v>7.6388888888889728E-3</v>
      </c>
      <c r="T195" s="28">
        <v>11</v>
      </c>
      <c r="U195" s="180">
        <v>18</v>
      </c>
      <c r="V195" s="84">
        <v>45</v>
      </c>
      <c r="W195" s="84">
        <v>81</v>
      </c>
      <c r="X195" s="179">
        <v>144</v>
      </c>
      <c r="Y195" s="372"/>
      <c r="Z195" s="171">
        <v>12</v>
      </c>
      <c r="AA195" s="84">
        <v>0</v>
      </c>
      <c r="AB195" s="84">
        <v>1</v>
      </c>
      <c r="AC195" s="124">
        <v>13</v>
      </c>
      <c r="AD195" s="507">
        <v>0</v>
      </c>
      <c r="AE195" s="191">
        <v>9</v>
      </c>
      <c r="AF195" s="192">
        <v>55</v>
      </c>
      <c r="AG195" s="190">
        <v>64</v>
      </c>
    </row>
    <row r="196" spans="1:33" s="122" customFormat="1" x14ac:dyDescent="0.25">
      <c r="A196" s="122">
        <v>24</v>
      </c>
      <c r="B196" s="119">
        <v>3</v>
      </c>
      <c r="C196" s="328">
        <v>9</v>
      </c>
      <c r="D196" s="122">
        <v>38</v>
      </c>
      <c r="E196" s="120">
        <v>42626</v>
      </c>
      <c r="F196" s="135">
        <v>42626</v>
      </c>
      <c r="G196" s="508">
        <v>1</v>
      </c>
      <c r="H196" s="107">
        <v>0.19583333333333333</v>
      </c>
      <c r="I196" s="107">
        <v>0.19999999999999998</v>
      </c>
      <c r="J196" s="118">
        <v>270</v>
      </c>
      <c r="K196" s="118"/>
      <c r="L196" s="118"/>
      <c r="M196" s="118">
        <v>165</v>
      </c>
      <c r="N196" s="118">
        <v>119</v>
      </c>
      <c r="O196" s="118">
        <v>88</v>
      </c>
      <c r="P196" s="328">
        <v>81</v>
      </c>
      <c r="Q196" s="118"/>
      <c r="R196" s="328"/>
      <c r="S196" s="105">
        <v>4.1666666666666519E-3</v>
      </c>
      <c r="T196" s="28">
        <v>6</v>
      </c>
      <c r="U196" s="180">
        <v>6</v>
      </c>
      <c r="V196" s="84"/>
      <c r="W196" s="84">
        <v>78</v>
      </c>
      <c r="X196" s="179">
        <v>84</v>
      </c>
      <c r="Y196" s="372"/>
      <c r="Z196" s="171">
        <v>0</v>
      </c>
      <c r="AA196" s="84">
        <v>5</v>
      </c>
      <c r="AB196" s="84">
        <v>0</v>
      </c>
      <c r="AC196" s="124">
        <v>5</v>
      </c>
      <c r="AD196" s="507">
        <v>0</v>
      </c>
      <c r="AE196" s="191"/>
      <c r="AF196" s="192">
        <v>36</v>
      </c>
      <c r="AG196" s="190">
        <v>36</v>
      </c>
    </row>
    <row r="197" spans="1:33" s="122" customFormat="1" x14ac:dyDescent="0.25">
      <c r="A197" s="122">
        <v>24</v>
      </c>
      <c r="B197" s="119">
        <v>3</v>
      </c>
      <c r="C197" s="328">
        <v>9</v>
      </c>
      <c r="D197" s="122">
        <v>38</v>
      </c>
      <c r="E197" s="120">
        <v>42627</v>
      </c>
      <c r="F197" s="135">
        <v>42627</v>
      </c>
      <c r="G197" s="508">
        <v>1</v>
      </c>
      <c r="H197" s="107">
        <v>0.89374999999999993</v>
      </c>
      <c r="I197" s="107">
        <v>0.89861111111111114</v>
      </c>
      <c r="J197" s="118">
        <v>271</v>
      </c>
      <c r="K197" s="118"/>
      <c r="L197" s="118"/>
      <c r="M197" s="118">
        <v>166</v>
      </c>
      <c r="N197" s="118">
        <v>120</v>
      </c>
      <c r="O197" s="118">
        <v>89</v>
      </c>
      <c r="P197" s="328">
        <v>82</v>
      </c>
      <c r="Q197" s="118"/>
      <c r="R197" s="328"/>
      <c r="S197" s="105">
        <v>4.8611111111112049E-3</v>
      </c>
      <c r="T197" s="28">
        <v>7</v>
      </c>
      <c r="U197" s="180">
        <v>12</v>
      </c>
      <c r="V197" s="84">
        <v>24</v>
      </c>
      <c r="W197" s="84">
        <v>42</v>
      </c>
      <c r="X197" s="179">
        <v>78</v>
      </c>
      <c r="Y197" s="372"/>
      <c r="Z197" s="171">
        <v>0</v>
      </c>
      <c r="AA197" s="84">
        <v>7</v>
      </c>
      <c r="AB197" s="84">
        <v>0</v>
      </c>
      <c r="AC197" s="124">
        <v>7</v>
      </c>
      <c r="AD197" s="507">
        <v>0</v>
      </c>
      <c r="AE197" s="191">
        <v>6</v>
      </c>
      <c r="AF197" s="192">
        <v>81</v>
      </c>
      <c r="AG197" s="190">
        <v>87</v>
      </c>
    </row>
    <row r="198" spans="1:33" s="122" customFormat="1" x14ac:dyDescent="0.25">
      <c r="A198" s="122">
        <v>24</v>
      </c>
      <c r="B198" s="119">
        <v>3</v>
      </c>
      <c r="C198" s="328">
        <v>9</v>
      </c>
      <c r="D198" s="122">
        <v>38</v>
      </c>
      <c r="E198" s="120">
        <v>42627</v>
      </c>
      <c r="F198" s="120"/>
      <c r="G198" s="357"/>
      <c r="H198" s="107">
        <v>0.9770833333333333</v>
      </c>
      <c r="I198" s="107">
        <v>0.98402777777777783</v>
      </c>
      <c r="J198" s="118">
        <v>271</v>
      </c>
      <c r="K198" s="118"/>
      <c r="L198" s="118"/>
      <c r="M198" s="118">
        <v>166</v>
      </c>
      <c r="N198" s="118">
        <v>120</v>
      </c>
      <c r="O198" s="118">
        <v>89</v>
      </c>
      <c r="P198" s="328">
        <v>82</v>
      </c>
      <c r="Q198" s="118"/>
      <c r="R198" s="328"/>
      <c r="S198" s="105">
        <v>6.9444444444445308E-3</v>
      </c>
      <c r="T198" s="28">
        <v>10</v>
      </c>
      <c r="U198" s="180">
        <v>15</v>
      </c>
      <c r="V198" s="84">
        <v>39</v>
      </c>
      <c r="W198" s="84">
        <v>81</v>
      </c>
      <c r="X198" s="179">
        <v>135</v>
      </c>
      <c r="Y198" s="372"/>
      <c r="Z198" s="171">
        <v>0</v>
      </c>
      <c r="AA198" s="84">
        <v>6</v>
      </c>
      <c r="AB198" s="84">
        <v>0</v>
      </c>
      <c r="AC198" s="124">
        <v>6</v>
      </c>
      <c r="AD198" s="507">
        <v>0</v>
      </c>
      <c r="AE198" s="191">
        <v>9</v>
      </c>
      <c r="AF198" s="192"/>
      <c r="AG198" s="190">
        <v>9</v>
      </c>
    </row>
    <row r="199" spans="1:33" s="122" customFormat="1" x14ac:dyDescent="0.25">
      <c r="A199" s="122">
        <v>24</v>
      </c>
      <c r="B199" s="119">
        <v>3</v>
      </c>
      <c r="C199" s="328">
        <v>9</v>
      </c>
      <c r="D199" s="122">
        <v>38</v>
      </c>
      <c r="E199" s="120">
        <v>42628</v>
      </c>
      <c r="F199" s="135">
        <v>42628</v>
      </c>
      <c r="G199" s="508">
        <v>1</v>
      </c>
      <c r="H199" s="107">
        <v>0.26805555555555555</v>
      </c>
      <c r="I199" s="107">
        <v>0.27777777777777779</v>
      </c>
      <c r="J199" s="118">
        <v>272</v>
      </c>
      <c r="K199" s="118"/>
      <c r="L199" s="118"/>
      <c r="M199" s="118">
        <v>167</v>
      </c>
      <c r="N199" s="118">
        <v>121</v>
      </c>
      <c r="O199" s="118">
        <v>90</v>
      </c>
      <c r="P199" s="328">
        <v>83</v>
      </c>
      <c r="Q199" s="118"/>
      <c r="R199" s="328"/>
      <c r="S199" s="105">
        <v>9.7222222222222432E-3</v>
      </c>
      <c r="T199" s="28">
        <v>14</v>
      </c>
      <c r="U199" s="180">
        <v>18</v>
      </c>
      <c r="V199" s="84">
        <v>9</v>
      </c>
      <c r="W199" s="84">
        <v>99</v>
      </c>
      <c r="X199" s="179">
        <v>126</v>
      </c>
      <c r="Y199" s="372"/>
      <c r="Z199" s="171">
        <v>0</v>
      </c>
      <c r="AA199" s="84">
        <v>5</v>
      </c>
      <c r="AB199" s="84">
        <v>0</v>
      </c>
      <c r="AC199" s="124">
        <v>5</v>
      </c>
      <c r="AD199" s="507">
        <v>0</v>
      </c>
      <c r="AE199" s="191">
        <v>4</v>
      </c>
      <c r="AF199" s="192">
        <v>57</v>
      </c>
      <c r="AG199" s="190">
        <v>61</v>
      </c>
    </row>
    <row r="200" spans="1:33" s="122" customFormat="1" x14ac:dyDescent="0.25">
      <c r="A200" s="122">
        <v>24</v>
      </c>
      <c r="B200" s="119">
        <v>3</v>
      </c>
      <c r="C200" s="328">
        <v>9</v>
      </c>
      <c r="D200" s="122">
        <v>38</v>
      </c>
      <c r="E200" s="120">
        <v>42628</v>
      </c>
      <c r="F200" s="120"/>
      <c r="G200" s="357"/>
      <c r="H200" s="107">
        <v>0.99861111111111101</v>
      </c>
      <c r="I200" s="107">
        <v>0.99861111111111101</v>
      </c>
      <c r="J200" s="118">
        <v>272</v>
      </c>
      <c r="K200" s="118"/>
      <c r="L200" s="118"/>
      <c r="M200" s="118">
        <v>167</v>
      </c>
      <c r="N200" s="118">
        <v>121</v>
      </c>
      <c r="O200" s="118">
        <v>90</v>
      </c>
      <c r="P200" s="328">
        <v>83</v>
      </c>
      <c r="Q200" s="118"/>
      <c r="R200" s="328"/>
      <c r="S200" s="105">
        <v>0</v>
      </c>
      <c r="T200" s="28">
        <v>0.5</v>
      </c>
      <c r="U200" s="180"/>
      <c r="V200" s="84"/>
      <c r="W200" s="84">
        <v>3</v>
      </c>
      <c r="X200" s="179">
        <v>3</v>
      </c>
      <c r="Y200" s="372">
        <v>1</v>
      </c>
      <c r="Z200" s="171">
        <v>0</v>
      </c>
      <c r="AA200" s="84">
        <v>1</v>
      </c>
      <c r="AB200" s="84">
        <v>0</v>
      </c>
      <c r="AC200" s="124">
        <v>1</v>
      </c>
      <c r="AD200" s="507">
        <v>0</v>
      </c>
      <c r="AE200" s="191"/>
      <c r="AF200" s="192"/>
      <c r="AG200" s="190">
        <v>0</v>
      </c>
    </row>
    <row r="201" spans="1:33" s="122" customFormat="1" x14ac:dyDescent="0.25">
      <c r="A201" s="122">
        <v>24</v>
      </c>
      <c r="B201" s="119">
        <v>3</v>
      </c>
      <c r="C201" s="328">
        <v>9</v>
      </c>
      <c r="D201" s="122">
        <v>38</v>
      </c>
      <c r="E201" s="120">
        <v>42629</v>
      </c>
      <c r="F201" s="135">
        <v>42629</v>
      </c>
      <c r="G201" s="368"/>
      <c r="H201" s="107">
        <v>0.14097222222222222</v>
      </c>
      <c r="I201" s="107">
        <v>0.14166666666666666</v>
      </c>
      <c r="J201" s="118">
        <v>273</v>
      </c>
      <c r="K201" s="118"/>
      <c r="L201" s="118"/>
      <c r="M201" s="118">
        <v>168</v>
      </c>
      <c r="N201" s="118">
        <v>122</v>
      </c>
      <c r="O201" s="118">
        <v>91</v>
      </c>
      <c r="P201" s="328">
        <v>84</v>
      </c>
      <c r="Q201" s="118"/>
      <c r="R201" s="328"/>
      <c r="S201" s="105">
        <v>6.9444444444444198E-4</v>
      </c>
      <c r="T201" s="28">
        <v>1</v>
      </c>
      <c r="U201" s="180"/>
      <c r="V201" s="84">
        <v>5</v>
      </c>
      <c r="W201" s="84">
        <v>2</v>
      </c>
      <c r="X201" s="179">
        <v>7</v>
      </c>
      <c r="Y201" s="372">
        <v>1</v>
      </c>
      <c r="Z201" s="171">
        <v>1</v>
      </c>
      <c r="AA201" s="84">
        <v>0</v>
      </c>
      <c r="AB201" s="84">
        <v>0</v>
      </c>
      <c r="AC201" s="124">
        <v>1</v>
      </c>
      <c r="AD201" s="507">
        <v>50</v>
      </c>
      <c r="AE201" s="191"/>
      <c r="AF201" s="192"/>
      <c r="AG201" s="190">
        <v>0</v>
      </c>
    </row>
    <row r="202" spans="1:33" s="122" customFormat="1" x14ac:dyDescent="0.25">
      <c r="A202" s="122">
        <v>24</v>
      </c>
      <c r="B202" s="119">
        <v>3</v>
      </c>
      <c r="C202" s="328">
        <v>9</v>
      </c>
      <c r="D202" s="122">
        <v>38</v>
      </c>
      <c r="E202" s="120">
        <v>42630</v>
      </c>
      <c r="F202" s="135">
        <v>42630</v>
      </c>
      <c r="G202" s="508">
        <v>1</v>
      </c>
      <c r="H202" s="107">
        <v>1.3888888888888888E-2</v>
      </c>
      <c r="I202" s="107">
        <v>1.5972222222222224E-2</v>
      </c>
      <c r="J202" s="118">
        <v>274</v>
      </c>
      <c r="K202" s="118"/>
      <c r="L202" s="118"/>
      <c r="M202" s="118">
        <v>169</v>
      </c>
      <c r="N202" s="118">
        <v>123</v>
      </c>
      <c r="O202" s="118">
        <v>92</v>
      </c>
      <c r="P202" s="328">
        <v>85</v>
      </c>
      <c r="Q202" s="118"/>
      <c r="R202" s="328"/>
      <c r="S202" s="105">
        <v>2.0833333333333363E-3</v>
      </c>
      <c r="T202" s="28">
        <v>3</v>
      </c>
      <c r="U202" s="180"/>
      <c r="V202" s="84">
        <v>19</v>
      </c>
      <c r="W202" s="84">
        <v>42</v>
      </c>
      <c r="X202" s="179">
        <v>61</v>
      </c>
      <c r="Y202" s="372">
        <v>1</v>
      </c>
      <c r="Z202" s="171">
        <v>6</v>
      </c>
      <c r="AA202" s="84">
        <v>0</v>
      </c>
      <c r="AB202" s="84">
        <v>1</v>
      </c>
      <c r="AC202" s="124">
        <v>7</v>
      </c>
      <c r="AD202" s="507">
        <v>0</v>
      </c>
      <c r="AE202" s="191"/>
      <c r="AF202" s="192">
        <v>59</v>
      </c>
      <c r="AG202" s="190">
        <v>59</v>
      </c>
    </row>
    <row r="203" spans="1:33" s="122" customFormat="1" x14ac:dyDescent="0.25">
      <c r="A203" s="122">
        <v>24</v>
      </c>
      <c r="B203" s="119">
        <v>3</v>
      </c>
      <c r="C203" s="328">
        <v>9</v>
      </c>
      <c r="D203" s="122">
        <v>38</v>
      </c>
      <c r="E203" s="120">
        <v>42630</v>
      </c>
      <c r="F203" s="120"/>
      <c r="G203" s="357"/>
      <c r="H203" s="107">
        <v>0.19097222222222221</v>
      </c>
      <c r="I203" s="107">
        <v>0.19513888888888889</v>
      </c>
      <c r="J203" s="118">
        <v>274</v>
      </c>
      <c r="K203" s="118"/>
      <c r="L203" s="118"/>
      <c r="M203" s="118">
        <v>169</v>
      </c>
      <c r="N203" s="118">
        <v>123</v>
      </c>
      <c r="O203" s="118">
        <v>92</v>
      </c>
      <c r="P203" s="328">
        <v>85</v>
      </c>
      <c r="Q203" s="118"/>
      <c r="R203" s="328"/>
      <c r="S203" s="105">
        <v>4.1666666666666796E-3</v>
      </c>
      <c r="T203" s="28">
        <v>6</v>
      </c>
      <c r="U203" s="180">
        <v>9</v>
      </c>
      <c r="V203" s="84">
        <v>33</v>
      </c>
      <c r="W203" s="84">
        <v>45</v>
      </c>
      <c r="X203" s="179">
        <v>87</v>
      </c>
      <c r="Y203" s="372"/>
      <c r="Z203" s="171">
        <v>4</v>
      </c>
      <c r="AA203" s="84">
        <v>0</v>
      </c>
      <c r="AB203" s="84">
        <v>0</v>
      </c>
      <c r="AC203" s="124">
        <v>4</v>
      </c>
      <c r="AD203" s="507">
        <v>0</v>
      </c>
      <c r="AE203" s="191">
        <v>1</v>
      </c>
      <c r="AF203" s="192"/>
      <c r="AG203" s="190">
        <v>1</v>
      </c>
    </row>
    <row r="204" spans="1:33" s="122" customFormat="1" x14ac:dyDescent="0.25">
      <c r="A204" s="122">
        <v>24</v>
      </c>
      <c r="B204" s="119">
        <v>3</v>
      </c>
      <c r="C204" s="328">
        <v>9</v>
      </c>
      <c r="D204" s="122">
        <v>39</v>
      </c>
      <c r="E204" s="120">
        <v>42631</v>
      </c>
      <c r="F204" s="135">
        <v>42631</v>
      </c>
      <c r="G204" s="508">
        <v>1</v>
      </c>
      <c r="H204" s="107">
        <v>3.4722222222222224E-2</v>
      </c>
      <c r="I204" s="107">
        <v>3.9583333333333331E-2</v>
      </c>
      <c r="J204" s="118">
        <v>275</v>
      </c>
      <c r="K204" s="118"/>
      <c r="L204" s="118"/>
      <c r="M204" s="118">
        <v>170</v>
      </c>
      <c r="N204" s="118">
        <v>124</v>
      </c>
      <c r="O204" s="118">
        <v>93</v>
      </c>
      <c r="P204" s="328">
        <v>86</v>
      </c>
      <c r="Q204" s="118"/>
      <c r="R204" s="328"/>
      <c r="S204" s="105">
        <v>4.8611111111111077E-3</v>
      </c>
      <c r="T204" s="28">
        <v>7</v>
      </c>
      <c r="U204" s="180">
        <v>12</v>
      </c>
      <c r="V204" s="84">
        <v>63</v>
      </c>
      <c r="W204" s="84">
        <v>72</v>
      </c>
      <c r="X204" s="179">
        <v>147</v>
      </c>
      <c r="Y204" s="372"/>
      <c r="Z204" s="171">
        <v>8</v>
      </c>
      <c r="AA204" s="84">
        <v>0</v>
      </c>
      <c r="AB204" s="84">
        <v>0</v>
      </c>
      <c r="AC204" s="124">
        <v>8</v>
      </c>
      <c r="AD204" s="507">
        <v>0</v>
      </c>
      <c r="AE204" s="191">
        <v>8</v>
      </c>
      <c r="AF204" s="192">
        <v>96</v>
      </c>
      <c r="AG204" s="190">
        <v>104</v>
      </c>
    </row>
    <row r="205" spans="1:33" s="122" customFormat="1" x14ac:dyDescent="0.25">
      <c r="A205" s="122">
        <v>24</v>
      </c>
      <c r="B205" s="119">
        <v>3</v>
      </c>
      <c r="C205" s="328">
        <v>9</v>
      </c>
      <c r="D205" s="122">
        <v>39</v>
      </c>
      <c r="E205" s="120">
        <v>42631</v>
      </c>
      <c r="F205" s="120"/>
      <c r="G205" s="357"/>
      <c r="H205" s="107">
        <v>0.19583333333333333</v>
      </c>
      <c r="I205" s="107">
        <v>0.21249999999999999</v>
      </c>
      <c r="J205" s="118">
        <v>275</v>
      </c>
      <c r="K205" s="118"/>
      <c r="L205" s="118"/>
      <c r="M205" s="118">
        <v>170</v>
      </c>
      <c r="N205" s="118">
        <v>124</v>
      </c>
      <c r="O205" s="118">
        <v>93</v>
      </c>
      <c r="P205" s="328">
        <v>86</v>
      </c>
      <c r="Q205" s="118"/>
      <c r="R205" s="328"/>
      <c r="S205" s="105">
        <v>1.6666666666666663E-2</v>
      </c>
      <c r="T205" s="28">
        <v>24</v>
      </c>
      <c r="U205" s="180">
        <v>15</v>
      </c>
      <c r="V205" s="84">
        <v>27</v>
      </c>
      <c r="W205" s="84">
        <v>87</v>
      </c>
      <c r="X205" s="179">
        <v>129</v>
      </c>
      <c r="Y205" s="372"/>
      <c r="Z205" s="171">
        <v>7</v>
      </c>
      <c r="AA205" s="84">
        <v>0</v>
      </c>
      <c r="AB205" s="84">
        <v>0</v>
      </c>
      <c r="AC205" s="124">
        <v>7</v>
      </c>
      <c r="AD205" s="507">
        <v>0</v>
      </c>
      <c r="AE205" s="191">
        <v>6</v>
      </c>
      <c r="AF205" s="192"/>
      <c r="AG205" s="190">
        <v>6</v>
      </c>
    </row>
    <row r="206" spans="1:33" s="122" customFormat="1" x14ac:dyDescent="0.25">
      <c r="A206" s="122">
        <v>24</v>
      </c>
      <c r="B206" s="119">
        <v>3</v>
      </c>
      <c r="C206" s="328">
        <v>9</v>
      </c>
      <c r="D206" s="122">
        <v>39</v>
      </c>
      <c r="E206" s="120">
        <v>42631</v>
      </c>
      <c r="F206" s="120"/>
      <c r="G206" s="356"/>
      <c r="H206" s="107">
        <v>0.23333333333333331</v>
      </c>
      <c r="I206" s="107">
        <v>0.23333333333333331</v>
      </c>
      <c r="J206" s="118">
        <v>275</v>
      </c>
      <c r="K206" s="118"/>
      <c r="L206" s="118"/>
      <c r="M206" s="118">
        <v>170</v>
      </c>
      <c r="N206" s="118">
        <v>124</v>
      </c>
      <c r="O206" s="118">
        <v>93</v>
      </c>
      <c r="P206" s="328">
        <v>86</v>
      </c>
      <c r="Q206" s="118"/>
      <c r="R206" s="328"/>
      <c r="S206" s="105">
        <v>0</v>
      </c>
      <c r="T206" s="28">
        <v>0.5</v>
      </c>
      <c r="U206" s="180"/>
      <c r="V206" s="84">
        <v>9</v>
      </c>
      <c r="W206" s="84">
        <v>3</v>
      </c>
      <c r="X206" s="179">
        <v>12</v>
      </c>
      <c r="Y206" s="372">
        <v>1</v>
      </c>
      <c r="Z206" s="171">
        <v>0</v>
      </c>
      <c r="AA206" s="84">
        <v>2</v>
      </c>
      <c r="AB206" s="84">
        <v>0</v>
      </c>
      <c r="AC206" s="124">
        <v>2</v>
      </c>
      <c r="AD206" s="507">
        <v>400</v>
      </c>
      <c r="AE206" s="191"/>
      <c r="AF206" s="192"/>
      <c r="AG206" s="190">
        <v>0</v>
      </c>
    </row>
    <row r="207" spans="1:33" s="122" customFormat="1" x14ac:dyDescent="0.25">
      <c r="A207" s="122">
        <v>24</v>
      </c>
      <c r="B207" s="119">
        <v>3</v>
      </c>
      <c r="C207" s="328">
        <v>9</v>
      </c>
      <c r="D207" s="122">
        <v>39</v>
      </c>
      <c r="E207" s="120">
        <v>42631</v>
      </c>
      <c r="F207" s="120"/>
      <c r="G207" s="356"/>
      <c r="H207" s="107">
        <v>0.24166666666666667</v>
      </c>
      <c r="I207" s="107">
        <v>0.24166666666666667</v>
      </c>
      <c r="J207" s="118"/>
      <c r="K207" s="118"/>
      <c r="L207" s="118"/>
      <c r="M207" s="118"/>
      <c r="N207" s="118"/>
      <c r="O207" s="118"/>
      <c r="P207" s="328">
        <v>86</v>
      </c>
      <c r="Q207" s="118"/>
      <c r="R207" s="328"/>
      <c r="S207" s="105">
        <v>0</v>
      </c>
      <c r="T207" s="28">
        <v>0.5</v>
      </c>
      <c r="U207" s="180"/>
      <c r="V207" s="84"/>
      <c r="W207" s="84">
        <v>3</v>
      </c>
      <c r="X207" s="179">
        <v>3</v>
      </c>
      <c r="Y207" s="372">
        <v>1</v>
      </c>
      <c r="Z207" s="171">
        <v>1</v>
      </c>
      <c r="AA207" s="84">
        <v>0</v>
      </c>
      <c r="AB207" s="84">
        <v>0</v>
      </c>
      <c r="AC207" s="124">
        <v>1</v>
      </c>
      <c r="AD207" s="507">
        <v>50</v>
      </c>
      <c r="AE207" s="191"/>
      <c r="AF207" s="192"/>
      <c r="AG207" s="190">
        <v>0</v>
      </c>
    </row>
    <row r="208" spans="1:33" s="122" customFormat="1" x14ac:dyDescent="0.25">
      <c r="A208" s="122">
        <v>24</v>
      </c>
      <c r="B208" s="119">
        <v>3</v>
      </c>
      <c r="C208" s="328">
        <v>9</v>
      </c>
      <c r="D208" s="122">
        <v>39</v>
      </c>
      <c r="E208" s="120">
        <v>42631</v>
      </c>
      <c r="F208" s="120"/>
      <c r="G208" s="356"/>
      <c r="H208" s="107">
        <v>0.86319444444444438</v>
      </c>
      <c r="I208" s="107">
        <v>0.86319444444444438</v>
      </c>
      <c r="J208" s="118">
        <v>275</v>
      </c>
      <c r="K208" s="118"/>
      <c r="L208" s="118"/>
      <c r="M208" s="118">
        <v>170</v>
      </c>
      <c r="N208" s="118">
        <v>124</v>
      </c>
      <c r="O208" s="118">
        <v>93</v>
      </c>
      <c r="P208" s="328">
        <v>86</v>
      </c>
      <c r="Q208" s="118"/>
      <c r="R208" s="328"/>
      <c r="S208" s="105">
        <v>0</v>
      </c>
      <c r="T208" s="28">
        <v>0.5</v>
      </c>
      <c r="U208" s="180"/>
      <c r="V208" s="84">
        <v>3</v>
      </c>
      <c r="W208" s="84"/>
      <c r="X208" s="179">
        <v>3</v>
      </c>
      <c r="Y208" s="372">
        <v>1</v>
      </c>
      <c r="Z208" s="171">
        <v>1</v>
      </c>
      <c r="AA208" s="84">
        <v>0</v>
      </c>
      <c r="AB208" s="84">
        <v>0</v>
      </c>
      <c r="AC208" s="124">
        <v>1</v>
      </c>
      <c r="AD208" s="507">
        <v>400</v>
      </c>
      <c r="AE208" s="191"/>
      <c r="AF208" s="192"/>
      <c r="AG208" s="190">
        <v>0</v>
      </c>
    </row>
    <row r="209" spans="1:33" s="122" customFormat="1" x14ac:dyDescent="0.25">
      <c r="A209" s="122">
        <v>31</v>
      </c>
      <c r="B209" s="119">
        <v>3</v>
      </c>
      <c r="C209" s="328">
        <v>9</v>
      </c>
      <c r="D209" s="122">
        <v>39</v>
      </c>
      <c r="E209" s="120">
        <v>42632</v>
      </c>
      <c r="F209" s="120">
        <v>42632</v>
      </c>
      <c r="G209" s="356"/>
      <c r="H209" s="107">
        <v>5.9027777777777783E-2</v>
      </c>
      <c r="I209" s="107">
        <v>6.1805555555555558E-2</v>
      </c>
      <c r="J209" s="118">
        <v>276</v>
      </c>
      <c r="K209" s="118"/>
      <c r="L209" s="118"/>
      <c r="M209" s="118">
        <v>171</v>
      </c>
      <c r="N209" s="118">
        <v>125</v>
      </c>
      <c r="O209" s="118">
        <v>94</v>
      </c>
      <c r="P209" s="328">
        <v>87</v>
      </c>
      <c r="R209" s="26">
        <v>1</v>
      </c>
      <c r="S209" s="105">
        <v>2.7777777777777748E-3</v>
      </c>
      <c r="T209" s="28">
        <v>4</v>
      </c>
      <c r="U209" s="180"/>
      <c r="V209" s="84">
        <v>9</v>
      </c>
      <c r="W209" s="84"/>
      <c r="X209" s="179">
        <v>9</v>
      </c>
      <c r="Y209" s="372">
        <v>1</v>
      </c>
      <c r="Z209" s="171">
        <v>0</v>
      </c>
      <c r="AA209" s="84">
        <v>2</v>
      </c>
      <c r="AB209" s="84">
        <v>0</v>
      </c>
      <c r="AC209" s="124">
        <v>2</v>
      </c>
      <c r="AD209" s="507">
        <v>400</v>
      </c>
      <c r="AE209" s="191"/>
      <c r="AF209" s="192"/>
      <c r="AG209" s="190">
        <v>0</v>
      </c>
    </row>
    <row r="210" spans="1:33" s="122" customFormat="1" x14ac:dyDescent="0.25">
      <c r="A210" s="122">
        <v>31</v>
      </c>
      <c r="B210" s="119">
        <v>3</v>
      </c>
      <c r="C210" s="328">
        <v>9</v>
      </c>
      <c r="D210" s="122">
        <v>39</v>
      </c>
      <c r="E210" s="120">
        <v>42632</v>
      </c>
      <c r="F210" s="120"/>
      <c r="G210" s="356"/>
      <c r="H210" s="107">
        <v>0.93958333333333333</v>
      </c>
      <c r="I210" s="107">
        <v>0.93958333333333333</v>
      </c>
      <c r="J210" s="118">
        <v>276</v>
      </c>
      <c r="K210" s="118"/>
      <c r="L210" s="118"/>
      <c r="M210" s="118">
        <v>171</v>
      </c>
      <c r="N210" s="118">
        <v>125</v>
      </c>
      <c r="O210" s="118">
        <v>94</v>
      </c>
      <c r="P210" s="328">
        <v>87</v>
      </c>
      <c r="R210" s="118">
        <v>1</v>
      </c>
      <c r="S210" s="105">
        <v>0</v>
      </c>
      <c r="T210" s="28">
        <v>0.5</v>
      </c>
      <c r="U210" s="180"/>
      <c r="V210" s="84">
        <v>3</v>
      </c>
      <c r="W210" s="84"/>
      <c r="X210" s="179">
        <v>3</v>
      </c>
      <c r="Y210" s="372">
        <v>1</v>
      </c>
      <c r="Z210" s="171">
        <v>0</v>
      </c>
      <c r="AA210" s="84">
        <v>2</v>
      </c>
      <c r="AB210" s="84">
        <v>0</v>
      </c>
      <c r="AC210" s="124">
        <v>2</v>
      </c>
      <c r="AD210" s="507">
        <v>400</v>
      </c>
      <c r="AE210" s="191"/>
      <c r="AF210" s="192"/>
      <c r="AG210" s="190">
        <v>0</v>
      </c>
    </row>
    <row r="211" spans="1:33" s="122" customFormat="1" x14ac:dyDescent="0.25">
      <c r="A211" s="122">
        <v>31</v>
      </c>
      <c r="B211" s="119">
        <v>3</v>
      </c>
      <c r="C211" s="328">
        <v>9</v>
      </c>
      <c r="D211" s="122">
        <v>39</v>
      </c>
      <c r="E211" s="120">
        <v>42633</v>
      </c>
      <c r="F211" s="120">
        <v>42633</v>
      </c>
      <c r="G211" s="356"/>
      <c r="H211" s="107">
        <v>5.6944444444444443E-2</v>
      </c>
      <c r="I211" s="107">
        <v>8.6805555555555566E-2</v>
      </c>
      <c r="J211" s="118">
        <v>277</v>
      </c>
      <c r="K211" s="118"/>
      <c r="L211" s="118"/>
      <c r="M211" s="118">
        <v>172</v>
      </c>
      <c r="N211" s="118">
        <v>126</v>
      </c>
      <c r="O211" s="118">
        <v>95</v>
      </c>
      <c r="P211" s="328">
        <v>88</v>
      </c>
      <c r="R211" s="118">
        <v>2</v>
      </c>
      <c r="S211" s="105">
        <v>2.9861111111111123E-2</v>
      </c>
      <c r="T211" s="28">
        <v>43</v>
      </c>
      <c r="U211" s="180"/>
      <c r="V211" s="84">
        <v>75</v>
      </c>
      <c r="W211" s="84"/>
      <c r="X211" s="179">
        <v>75</v>
      </c>
      <c r="Y211" s="372">
        <v>1</v>
      </c>
      <c r="Z211" s="171">
        <v>3</v>
      </c>
      <c r="AA211" s="84">
        <v>0</v>
      </c>
      <c r="AB211" s="84">
        <v>1</v>
      </c>
      <c r="AC211" s="124">
        <v>4</v>
      </c>
      <c r="AD211" s="507">
        <v>300</v>
      </c>
      <c r="AE211" s="191"/>
      <c r="AF211" s="192"/>
      <c r="AG211" s="190">
        <v>0</v>
      </c>
    </row>
    <row r="212" spans="1:33" s="122" customFormat="1" x14ac:dyDescent="0.25">
      <c r="A212" s="122">
        <v>31</v>
      </c>
      <c r="B212" s="119">
        <v>3</v>
      </c>
      <c r="C212" s="328">
        <v>9</v>
      </c>
      <c r="D212" s="122">
        <v>39</v>
      </c>
      <c r="E212" s="120">
        <v>42634</v>
      </c>
      <c r="F212" s="120">
        <v>42634</v>
      </c>
      <c r="G212" s="356"/>
      <c r="H212" s="107">
        <v>1.3194444444444444E-2</v>
      </c>
      <c r="I212" s="107">
        <v>2.8472222222222222E-2</v>
      </c>
      <c r="J212" s="118">
        <v>278</v>
      </c>
      <c r="K212" s="118"/>
      <c r="L212" s="118"/>
      <c r="M212" s="118">
        <v>173</v>
      </c>
      <c r="N212" s="118">
        <v>127</v>
      </c>
      <c r="O212" s="118">
        <v>96</v>
      </c>
      <c r="P212" s="328">
        <v>89</v>
      </c>
      <c r="R212" s="118">
        <v>3</v>
      </c>
      <c r="S212" s="105">
        <v>1.5277777777777777E-2</v>
      </c>
      <c r="T212" s="28">
        <v>22</v>
      </c>
      <c r="U212" s="180"/>
      <c r="V212" s="84">
        <v>15</v>
      </c>
      <c r="W212" s="84"/>
      <c r="X212" s="179">
        <v>15</v>
      </c>
      <c r="Y212" s="372">
        <v>1</v>
      </c>
      <c r="Z212" s="171">
        <v>3</v>
      </c>
      <c r="AA212" s="84">
        <v>0</v>
      </c>
      <c r="AB212" s="84">
        <v>1</v>
      </c>
      <c r="AC212" s="124">
        <v>4</v>
      </c>
      <c r="AD212" s="507">
        <v>400</v>
      </c>
      <c r="AE212" s="191"/>
      <c r="AF212" s="192"/>
      <c r="AG212" s="190">
        <v>0</v>
      </c>
    </row>
    <row r="213" spans="1:33" s="122" customFormat="1" x14ac:dyDescent="0.25">
      <c r="A213" s="122">
        <v>31</v>
      </c>
      <c r="B213" s="119">
        <v>3</v>
      </c>
      <c r="C213" s="328">
        <v>9</v>
      </c>
      <c r="D213" s="122">
        <v>39</v>
      </c>
      <c r="E213" s="120">
        <v>42634</v>
      </c>
      <c r="F213" s="120"/>
      <c r="G213" s="356"/>
      <c r="H213" s="107">
        <v>6.1111111111111116E-2</v>
      </c>
      <c r="I213" s="107">
        <v>6.8749999999999992E-2</v>
      </c>
      <c r="J213" s="118">
        <v>278</v>
      </c>
      <c r="K213" s="118"/>
      <c r="L213" s="118"/>
      <c r="M213" s="118">
        <v>173</v>
      </c>
      <c r="N213" s="118">
        <v>127</v>
      </c>
      <c r="O213" s="118">
        <v>96</v>
      </c>
      <c r="P213" s="328">
        <v>89</v>
      </c>
      <c r="R213" s="118">
        <v>3</v>
      </c>
      <c r="S213" s="105">
        <v>7.6388888888888756E-3</v>
      </c>
      <c r="T213" s="28">
        <v>11</v>
      </c>
      <c r="U213" s="180"/>
      <c r="V213" s="84">
        <v>12</v>
      </c>
      <c r="W213" s="84"/>
      <c r="X213" s="179">
        <v>12</v>
      </c>
      <c r="Y213" s="372">
        <v>1</v>
      </c>
      <c r="Z213" s="171">
        <v>3</v>
      </c>
      <c r="AA213" s="84">
        <v>0</v>
      </c>
      <c r="AB213" s="84">
        <v>1</v>
      </c>
      <c r="AC213" s="124">
        <v>4</v>
      </c>
      <c r="AD213" s="507">
        <v>400</v>
      </c>
      <c r="AE213" s="191"/>
      <c r="AF213" s="192"/>
      <c r="AG213" s="190">
        <v>0</v>
      </c>
    </row>
    <row r="214" spans="1:33" s="122" customFormat="1" x14ac:dyDescent="0.25">
      <c r="A214" s="122">
        <v>31</v>
      </c>
      <c r="B214" s="119">
        <v>3</v>
      </c>
      <c r="C214" s="328">
        <v>9</v>
      </c>
      <c r="D214" s="122">
        <v>39</v>
      </c>
      <c r="E214" s="120">
        <v>42634</v>
      </c>
      <c r="F214" s="120"/>
      <c r="G214" s="356"/>
      <c r="H214" s="107">
        <v>0.1875</v>
      </c>
      <c r="I214" s="107">
        <v>0.1875</v>
      </c>
      <c r="J214" s="118">
        <v>278</v>
      </c>
      <c r="K214" s="118"/>
      <c r="L214" s="118"/>
      <c r="M214" s="118">
        <v>173</v>
      </c>
      <c r="N214" s="118">
        <v>127</v>
      </c>
      <c r="O214" s="118">
        <v>96</v>
      </c>
      <c r="P214" s="328">
        <v>89</v>
      </c>
      <c r="R214" s="118">
        <v>3</v>
      </c>
      <c r="S214" s="105">
        <v>0</v>
      </c>
      <c r="T214" s="28">
        <v>0.5</v>
      </c>
      <c r="U214" s="180"/>
      <c r="V214" s="84">
        <v>3</v>
      </c>
      <c r="W214" s="84"/>
      <c r="X214" s="179">
        <v>3</v>
      </c>
      <c r="Y214" s="372">
        <v>1</v>
      </c>
      <c r="Z214" s="171">
        <v>3</v>
      </c>
      <c r="AA214" s="84">
        <v>0</v>
      </c>
      <c r="AB214" s="84">
        <v>1</v>
      </c>
      <c r="AC214" s="124">
        <v>4</v>
      </c>
      <c r="AD214" s="507">
        <v>400</v>
      </c>
      <c r="AE214" s="191"/>
      <c r="AF214" s="192"/>
      <c r="AG214" s="190">
        <v>0</v>
      </c>
    </row>
    <row r="215" spans="1:33" s="122" customFormat="1" x14ac:dyDescent="0.25">
      <c r="A215" s="122">
        <v>31</v>
      </c>
      <c r="B215" s="119">
        <v>3</v>
      </c>
      <c r="C215" s="328">
        <v>9</v>
      </c>
      <c r="D215" s="122">
        <v>39</v>
      </c>
      <c r="E215" s="120">
        <v>42634</v>
      </c>
      <c r="F215" s="120"/>
      <c r="G215" s="356"/>
      <c r="H215" s="107">
        <v>0.21805555555555556</v>
      </c>
      <c r="I215" s="107">
        <v>0.22083333333333333</v>
      </c>
      <c r="J215" s="118">
        <v>278</v>
      </c>
      <c r="K215" s="118"/>
      <c r="L215" s="118"/>
      <c r="M215" s="118">
        <v>173</v>
      </c>
      <c r="N215" s="118">
        <v>127</v>
      </c>
      <c r="O215" s="118">
        <v>96</v>
      </c>
      <c r="P215" s="328">
        <v>89</v>
      </c>
      <c r="R215" s="118">
        <v>3</v>
      </c>
      <c r="S215" s="105">
        <v>2.7777777777777679E-3</v>
      </c>
      <c r="T215" s="28">
        <v>4</v>
      </c>
      <c r="U215" s="180"/>
      <c r="V215" s="84">
        <v>6</v>
      </c>
      <c r="W215" s="84"/>
      <c r="X215" s="179">
        <v>6</v>
      </c>
      <c r="Y215" s="372">
        <v>1</v>
      </c>
      <c r="Z215" s="171">
        <v>3</v>
      </c>
      <c r="AA215" s="84">
        <v>0</v>
      </c>
      <c r="AB215" s="84">
        <v>1</v>
      </c>
      <c r="AC215" s="124">
        <v>4</v>
      </c>
      <c r="AD215" s="507">
        <v>400</v>
      </c>
      <c r="AE215" s="191"/>
      <c r="AF215" s="192"/>
      <c r="AG215" s="190">
        <v>0</v>
      </c>
    </row>
    <row r="216" spans="1:33" s="122" customFormat="1" x14ac:dyDescent="0.25">
      <c r="A216" s="122">
        <v>31</v>
      </c>
      <c r="B216" s="119">
        <v>3</v>
      </c>
      <c r="C216" s="328">
        <v>9</v>
      </c>
      <c r="D216" s="122">
        <v>39</v>
      </c>
      <c r="E216" s="120">
        <v>42635</v>
      </c>
      <c r="F216" s="120">
        <v>42635</v>
      </c>
      <c r="G216" s="356"/>
      <c r="H216" s="107">
        <v>4.6527777777777779E-2</v>
      </c>
      <c r="I216" s="107">
        <v>4.6527777777777779E-2</v>
      </c>
      <c r="J216" s="118">
        <v>279</v>
      </c>
      <c r="K216" s="118"/>
      <c r="L216" s="118"/>
      <c r="M216" s="118">
        <v>174</v>
      </c>
      <c r="N216" s="118">
        <v>128</v>
      </c>
      <c r="O216" s="118">
        <v>97</v>
      </c>
      <c r="P216" s="328">
        <v>90</v>
      </c>
      <c r="R216" s="118">
        <v>4</v>
      </c>
      <c r="S216" s="105">
        <v>0</v>
      </c>
      <c r="T216" s="28">
        <v>0.5</v>
      </c>
      <c r="U216" s="180"/>
      <c r="V216" s="84">
        <v>3</v>
      </c>
      <c r="W216" s="84"/>
      <c r="X216" s="179">
        <v>3</v>
      </c>
      <c r="Y216" s="372">
        <v>1</v>
      </c>
      <c r="Z216" s="171">
        <v>3</v>
      </c>
      <c r="AA216" s="84">
        <v>0</v>
      </c>
      <c r="AB216" s="84">
        <v>1</v>
      </c>
      <c r="AC216" s="124">
        <v>4</v>
      </c>
      <c r="AD216" s="507">
        <v>400</v>
      </c>
      <c r="AE216" s="191"/>
      <c r="AF216" s="192"/>
      <c r="AG216" s="190">
        <v>0</v>
      </c>
    </row>
    <row r="217" spans="1:33" s="122" customFormat="1" x14ac:dyDescent="0.25">
      <c r="A217" s="122">
        <v>31</v>
      </c>
      <c r="B217" s="119">
        <v>3</v>
      </c>
      <c r="C217" s="328">
        <v>9</v>
      </c>
      <c r="D217" s="122">
        <v>39</v>
      </c>
      <c r="E217" s="120">
        <v>42635</v>
      </c>
      <c r="F217" s="120"/>
      <c r="G217" s="356"/>
      <c r="H217" s="107">
        <v>0.22361111111111109</v>
      </c>
      <c r="I217" s="107">
        <v>0.22361111111111109</v>
      </c>
      <c r="J217" s="118">
        <v>279</v>
      </c>
      <c r="K217" s="118"/>
      <c r="L217" s="118"/>
      <c r="M217" s="118">
        <v>174</v>
      </c>
      <c r="N217" s="118">
        <v>128</v>
      </c>
      <c r="O217" s="118">
        <v>97</v>
      </c>
      <c r="P217" s="328">
        <v>90</v>
      </c>
      <c r="R217" s="118">
        <v>4</v>
      </c>
      <c r="S217" s="105">
        <v>0</v>
      </c>
      <c r="T217" s="28">
        <v>0.5</v>
      </c>
      <c r="U217" s="180"/>
      <c r="V217" s="84">
        <v>3</v>
      </c>
      <c r="W217" s="84"/>
      <c r="X217" s="179">
        <v>3</v>
      </c>
      <c r="Y217" s="372">
        <v>1</v>
      </c>
      <c r="Z217" s="171">
        <v>3</v>
      </c>
      <c r="AA217" s="84">
        <v>0</v>
      </c>
      <c r="AB217" s="84">
        <v>1</v>
      </c>
      <c r="AC217" s="124">
        <v>4</v>
      </c>
      <c r="AD217" s="507">
        <v>400</v>
      </c>
      <c r="AE217" s="191"/>
      <c r="AF217" s="192"/>
      <c r="AG217" s="190">
        <v>0</v>
      </c>
    </row>
    <row r="218" spans="1:33" s="122" customFormat="1" x14ac:dyDescent="0.25">
      <c r="A218" s="122">
        <v>31</v>
      </c>
      <c r="B218" s="119">
        <v>3</v>
      </c>
      <c r="C218" s="328">
        <v>9</v>
      </c>
      <c r="D218" s="122">
        <v>39</v>
      </c>
      <c r="E218" s="120">
        <v>42637</v>
      </c>
      <c r="F218" s="120">
        <v>42637</v>
      </c>
      <c r="G218" s="356"/>
      <c r="H218" s="107">
        <v>9.6527777777777768E-2</v>
      </c>
      <c r="I218" s="107">
        <v>9.6527777777777768E-2</v>
      </c>
      <c r="J218" s="118">
        <v>281</v>
      </c>
      <c r="K218" s="118"/>
      <c r="L218" s="118"/>
      <c r="M218" s="118">
        <v>176</v>
      </c>
      <c r="N218" s="118">
        <v>130</v>
      </c>
      <c r="O218" s="118">
        <v>99</v>
      </c>
      <c r="P218" s="328">
        <v>92</v>
      </c>
      <c r="R218" s="118">
        <v>6</v>
      </c>
      <c r="S218" s="105">
        <v>0</v>
      </c>
      <c r="T218" s="28">
        <v>0.5</v>
      </c>
      <c r="U218" s="180"/>
      <c r="V218" s="84">
        <v>3</v>
      </c>
      <c r="W218" s="84"/>
      <c r="X218" s="179">
        <v>3</v>
      </c>
      <c r="Y218" s="372">
        <v>1</v>
      </c>
      <c r="Z218" s="171">
        <v>0</v>
      </c>
      <c r="AA218" s="84">
        <v>2</v>
      </c>
      <c r="AB218" s="84">
        <v>0</v>
      </c>
      <c r="AC218" s="124">
        <v>2</v>
      </c>
      <c r="AD218" s="507">
        <v>300</v>
      </c>
      <c r="AE218" s="191"/>
      <c r="AF218" s="192"/>
      <c r="AG218" s="190">
        <v>0</v>
      </c>
    </row>
    <row r="219" spans="1:33" s="122" customFormat="1" x14ac:dyDescent="0.25">
      <c r="A219" s="122">
        <v>31</v>
      </c>
      <c r="B219" s="119">
        <v>3</v>
      </c>
      <c r="C219" s="328">
        <v>9</v>
      </c>
      <c r="D219" s="122">
        <v>40</v>
      </c>
      <c r="E219" s="120">
        <v>42639</v>
      </c>
      <c r="F219" s="135">
        <v>42639</v>
      </c>
      <c r="G219" s="508">
        <v>1</v>
      </c>
      <c r="H219" s="107">
        <v>0.18194444444444444</v>
      </c>
      <c r="I219" s="107">
        <v>0.18402777777777779</v>
      </c>
      <c r="J219" s="118">
        <v>283</v>
      </c>
      <c r="K219" s="118"/>
      <c r="L219" s="118"/>
      <c r="M219" s="118">
        <v>178</v>
      </c>
      <c r="N219" s="118">
        <v>132</v>
      </c>
      <c r="O219" s="118">
        <v>101</v>
      </c>
      <c r="P219" s="328">
        <v>94</v>
      </c>
      <c r="R219" s="136">
        <v>8</v>
      </c>
      <c r="S219" s="105">
        <v>2.0833333333333537E-3</v>
      </c>
      <c r="T219" s="28">
        <v>3</v>
      </c>
      <c r="U219" s="180"/>
      <c r="V219" s="84">
        <v>6</v>
      </c>
      <c r="W219" s="84">
        <v>3</v>
      </c>
      <c r="X219" s="179">
        <v>9</v>
      </c>
      <c r="Y219" s="372">
        <v>1</v>
      </c>
      <c r="Z219" s="171">
        <v>0</v>
      </c>
      <c r="AA219" s="84">
        <v>4</v>
      </c>
      <c r="AB219" s="84">
        <v>0</v>
      </c>
      <c r="AC219" s="124">
        <v>4</v>
      </c>
      <c r="AD219" s="507">
        <v>0</v>
      </c>
      <c r="AE219" s="191"/>
      <c r="AF219" s="192">
        <v>171</v>
      </c>
      <c r="AG219" s="190">
        <v>171</v>
      </c>
    </row>
    <row r="220" spans="1:33" s="122" customFormat="1" x14ac:dyDescent="0.25">
      <c r="A220" s="122">
        <v>31</v>
      </c>
      <c r="B220" s="119">
        <v>3</v>
      </c>
      <c r="C220" s="328">
        <v>9</v>
      </c>
      <c r="D220" s="122">
        <v>40</v>
      </c>
      <c r="E220" s="120">
        <v>42639</v>
      </c>
      <c r="F220" s="120"/>
      <c r="G220" s="357"/>
      <c r="H220" s="107">
        <v>0.23333333333333331</v>
      </c>
      <c r="I220" s="107">
        <v>0.24097222222222223</v>
      </c>
      <c r="J220" s="118">
        <v>283</v>
      </c>
      <c r="K220" s="118"/>
      <c r="L220" s="118"/>
      <c r="M220" s="118">
        <v>178</v>
      </c>
      <c r="N220" s="118">
        <v>132</v>
      </c>
      <c r="O220" s="118">
        <v>101</v>
      </c>
      <c r="P220" s="328">
        <v>94</v>
      </c>
      <c r="R220" s="118">
        <v>8</v>
      </c>
      <c r="S220" s="105">
        <v>7.6388888888889173E-3</v>
      </c>
      <c r="T220" s="28">
        <v>11</v>
      </c>
      <c r="U220" s="180">
        <v>12</v>
      </c>
      <c r="V220" s="84">
        <v>27</v>
      </c>
      <c r="W220" s="84">
        <v>45</v>
      </c>
      <c r="X220" s="179">
        <v>84</v>
      </c>
      <c r="Y220" s="372"/>
      <c r="Z220" s="171">
        <v>0</v>
      </c>
      <c r="AA220" s="84">
        <v>6</v>
      </c>
      <c r="AB220" s="84">
        <v>0</v>
      </c>
      <c r="AC220" s="124">
        <v>6</v>
      </c>
      <c r="AD220" s="507">
        <v>0</v>
      </c>
      <c r="AE220" s="191">
        <v>3</v>
      </c>
      <c r="AF220" s="192"/>
      <c r="AG220" s="190">
        <v>3</v>
      </c>
    </row>
    <row r="221" spans="1:33" s="122" customFormat="1" x14ac:dyDescent="0.25">
      <c r="A221" s="122">
        <v>31</v>
      </c>
      <c r="B221" s="119">
        <v>3</v>
      </c>
      <c r="C221" s="328">
        <v>9</v>
      </c>
      <c r="D221" s="122">
        <v>40</v>
      </c>
      <c r="E221" s="120">
        <v>42639</v>
      </c>
      <c r="F221" s="120"/>
      <c r="G221" s="357"/>
      <c r="H221" s="107">
        <v>0.27083333333333331</v>
      </c>
      <c r="I221" s="107">
        <v>0.27638888888888885</v>
      </c>
      <c r="J221" s="118">
        <v>283</v>
      </c>
      <c r="K221" s="118"/>
      <c r="L221" s="118"/>
      <c r="M221" s="118">
        <v>178</v>
      </c>
      <c r="N221" s="118">
        <v>132</v>
      </c>
      <c r="O221" s="118">
        <v>101</v>
      </c>
      <c r="P221" s="328">
        <v>94</v>
      </c>
      <c r="R221" s="118">
        <v>8</v>
      </c>
      <c r="S221" s="105">
        <v>5.5555555555555358E-3</v>
      </c>
      <c r="T221" s="28">
        <v>8</v>
      </c>
      <c r="U221" s="180">
        <v>9</v>
      </c>
      <c r="V221" s="84">
        <v>27</v>
      </c>
      <c r="W221" s="84">
        <v>72</v>
      </c>
      <c r="X221" s="179">
        <v>108</v>
      </c>
      <c r="Y221" s="372"/>
      <c r="Z221" s="171">
        <v>0</v>
      </c>
      <c r="AA221" s="84">
        <v>6</v>
      </c>
      <c r="AB221" s="84">
        <v>0</v>
      </c>
      <c r="AC221" s="124">
        <v>6</v>
      </c>
      <c r="AD221" s="507">
        <v>0</v>
      </c>
      <c r="AE221" s="191">
        <v>7</v>
      </c>
      <c r="AF221" s="192"/>
      <c r="AG221" s="190">
        <v>7</v>
      </c>
    </row>
    <row r="222" spans="1:33" s="122" customFormat="1" x14ac:dyDescent="0.25">
      <c r="A222" s="122">
        <v>31</v>
      </c>
      <c r="B222" s="119">
        <v>3</v>
      </c>
      <c r="C222" s="328">
        <v>9</v>
      </c>
      <c r="D222" s="122">
        <v>40</v>
      </c>
      <c r="E222" s="120">
        <v>42639</v>
      </c>
      <c r="F222" s="120"/>
      <c r="G222" s="357"/>
      <c r="H222" s="107">
        <v>0.79722222222222217</v>
      </c>
      <c r="I222" s="107">
        <v>0.80972222222222223</v>
      </c>
      <c r="J222" s="118">
        <v>283</v>
      </c>
      <c r="K222" s="118"/>
      <c r="L222" s="118"/>
      <c r="M222" s="118">
        <v>178</v>
      </c>
      <c r="N222" s="118">
        <v>132</v>
      </c>
      <c r="O222" s="118">
        <v>101</v>
      </c>
      <c r="P222" s="328">
        <v>94</v>
      </c>
      <c r="R222" s="118">
        <v>8</v>
      </c>
      <c r="S222" s="105">
        <v>1.2500000000000067E-2</v>
      </c>
      <c r="T222" s="28">
        <v>18</v>
      </c>
      <c r="U222" s="180">
        <v>6</v>
      </c>
      <c r="V222" s="84">
        <v>24</v>
      </c>
      <c r="W222" s="84">
        <v>63</v>
      </c>
      <c r="X222" s="179">
        <v>93</v>
      </c>
      <c r="Y222" s="372"/>
      <c r="Z222" s="171">
        <v>0</v>
      </c>
      <c r="AA222" s="84">
        <v>6</v>
      </c>
      <c r="AB222" s="84">
        <v>0</v>
      </c>
      <c r="AC222" s="124">
        <v>6</v>
      </c>
      <c r="AD222" s="507">
        <v>0</v>
      </c>
      <c r="AE222" s="191">
        <v>3</v>
      </c>
      <c r="AF222" s="192"/>
      <c r="AG222" s="190">
        <v>3</v>
      </c>
    </row>
    <row r="223" spans="1:33" s="122" customFormat="1" x14ac:dyDescent="0.25">
      <c r="A223" s="122">
        <v>31</v>
      </c>
      <c r="B223" s="119">
        <v>3</v>
      </c>
      <c r="C223" s="328">
        <v>9</v>
      </c>
      <c r="D223" s="122">
        <v>40</v>
      </c>
      <c r="E223" s="120">
        <v>42639</v>
      </c>
      <c r="F223" s="120"/>
      <c r="G223" s="357"/>
      <c r="H223" s="107">
        <v>0.90277777777777779</v>
      </c>
      <c r="I223" s="107">
        <v>0.90416666666666667</v>
      </c>
      <c r="J223" s="118">
        <v>283</v>
      </c>
      <c r="K223" s="118"/>
      <c r="L223" s="118"/>
      <c r="M223" s="118">
        <v>178</v>
      </c>
      <c r="N223" s="118">
        <v>132</v>
      </c>
      <c r="O223" s="118">
        <v>101</v>
      </c>
      <c r="P223" s="328">
        <v>94</v>
      </c>
      <c r="R223" s="118">
        <v>8</v>
      </c>
      <c r="S223" s="105">
        <v>1.388888888888884E-3</v>
      </c>
      <c r="T223" s="28">
        <v>2</v>
      </c>
      <c r="U223" s="180">
        <v>3</v>
      </c>
      <c r="V223" s="84">
        <v>6</v>
      </c>
      <c r="W223" s="84">
        <v>24</v>
      </c>
      <c r="X223" s="179">
        <v>33</v>
      </c>
      <c r="Y223" s="372"/>
      <c r="Z223" s="171">
        <v>0</v>
      </c>
      <c r="AA223" s="84">
        <v>5</v>
      </c>
      <c r="AB223" s="84">
        <v>0</v>
      </c>
      <c r="AC223" s="124">
        <v>5</v>
      </c>
      <c r="AD223" s="507">
        <v>0</v>
      </c>
      <c r="AE223" s="191"/>
      <c r="AF223" s="192"/>
      <c r="AG223" s="190">
        <v>0</v>
      </c>
    </row>
    <row r="224" spans="1:33" s="122" customFormat="1" x14ac:dyDescent="0.25">
      <c r="A224" s="122">
        <v>31</v>
      </c>
      <c r="B224" s="119">
        <v>3</v>
      </c>
      <c r="C224" s="328">
        <v>9</v>
      </c>
      <c r="D224" s="122">
        <v>40</v>
      </c>
      <c r="E224" s="120">
        <v>42640</v>
      </c>
      <c r="F224" s="135">
        <v>42640</v>
      </c>
      <c r="G224" s="368"/>
      <c r="H224" s="107">
        <v>0.21458333333333335</v>
      </c>
      <c r="I224" s="107">
        <v>0.21458333333333335</v>
      </c>
      <c r="J224" s="118"/>
      <c r="K224" s="118"/>
      <c r="L224" s="118"/>
      <c r="M224" s="118"/>
      <c r="N224" s="118"/>
      <c r="O224" s="118"/>
      <c r="P224" s="328">
        <v>95</v>
      </c>
      <c r="R224" s="118"/>
      <c r="S224" s="105">
        <v>0</v>
      </c>
      <c r="T224" s="28">
        <v>0.5</v>
      </c>
      <c r="U224" s="180"/>
      <c r="V224" s="84"/>
      <c r="W224" s="84">
        <v>3</v>
      </c>
      <c r="X224" s="179">
        <v>3</v>
      </c>
      <c r="Y224" s="372">
        <v>1</v>
      </c>
      <c r="Z224" s="171">
        <v>0</v>
      </c>
      <c r="AA224" s="84">
        <v>0</v>
      </c>
      <c r="AB224" s="84">
        <v>0</v>
      </c>
      <c r="AC224" s="124">
        <v>0</v>
      </c>
      <c r="AD224" s="507">
        <v>100</v>
      </c>
      <c r="AE224" s="191"/>
      <c r="AF224" s="192">
        <v>9</v>
      </c>
      <c r="AG224" s="190">
        <v>9</v>
      </c>
    </row>
    <row r="225" spans="1:33" s="122" customFormat="1" x14ac:dyDescent="0.25">
      <c r="A225" s="122">
        <v>31</v>
      </c>
      <c r="B225" s="119">
        <v>3</v>
      </c>
      <c r="C225" s="328">
        <v>9</v>
      </c>
      <c r="D225" s="122">
        <v>40</v>
      </c>
      <c r="E225" s="120">
        <v>42640</v>
      </c>
      <c r="F225" s="120"/>
      <c r="G225" s="356"/>
      <c r="H225" s="107">
        <v>0.84652777777777777</v>
      </c>
      <c r="I225" s="107">
        <v>0.8520833333333333</v>
      </c>
      <c r="J225" s="118">
        <v>284</v>
      </c>
      <c r="K225" s="118"/>
      <c r="L225" s="118"/>
      <c r="M225" s="118">
        <v>179</v>
      </c>
      <c r="N225" s="118">
        <v>133</v>
      </c>
      <c r="O225" s="118">
        <v>102</v>
      </c>
      <c r="P225" s="328">
        <v>95</v>
      </c>
      <c r="R225" s="118">
        <v>9</v>
      </c>
      <c r="S225" s="105">
        <v>5.5555555555555358E-3</v>
      </c>
      <c r="T225" s="28">
        <v>8</v>
      </c>
      <c r="U225" s="180"/>
      <c r="V225" s="84">
        <v>5</v>
      </c>
      <c r="W225" s="84"/>
      <c r="X225" s="179">
        <v>5</v>
      </c>
      <c r="Y225" s="372">
        <v>1</v>
      </c>
      <c r="Z225" s="171">
        <v>0</v>
      </c>
      <c r="AA225" s="84">
        <v>3</v>
      </c>
      <c r="AB225" s="84">
        <v>0</v>
      </c>
      <c r="AC225" s="124">
        <v>3</v>
      </c>
      <c r="AD225" s="507">
        <v>500</v>
      </c>
      <c r="AE225" s="191"/>
      <c r="AF225" s="192"/>
      <c r="AG225" s="190">
        <v>0</v>
      </c>
    </row>
    <row r="226" spans="1:33" s="122" customFormat="1" x14ac:dyDescent="0.25">
      <c r="A226" s="122">
        <v>31</v>
      </c>
      <c r="B226" s="119">
        <v>3</v>
      </c>
      <c r="C226" s="328">
        <v>9</v>
      </c>
      <c r="D226" s="122">
        <v>40</v>
      </c>
      <c r="E226" s="120">
        <v>42640</v>
      </c>
      <c r="F226" s="120"/>
      <c r="G226" s="357"/>
      <c r="H226" s="107">
        <v>0.86111111111111116</v>
      </c>
      <c r="I226" s="107">
        <v>0.86597222222222225</v>
      </c>
      <c r="J226" s="118">
        <v>284</v>
      </c>
      <c r="K226" s="118"/>
      <c r="L226" s="118"/>
      <c r="M226" s="118">
        <v>179</v>
      </c>
      <c r="N226" s="118">
        <v>133</v>
      </c>
      <c r="O226" s="118">
        <v>102</v>
      </c>
      <c r="P226" s="328">
        <v>95</v>
      </c>
      <c r="R226" s="118">
        <v>9</v>
      </c>
      <c r="S226" s="105">
        <v>4.8611111111110938E-3</v>
      </c>
      <c r="T226" s="28">
        <v>7</v>
      </c>
      <c r="U226" s="180">
        <v>3</v>
      </c>
      <c r="V226" s="84">
        <v>9</v>
      </c>
      <c r="W226" s="84">
        <v>9</v>
      </c>
      <c r="X226" s="179">
        <v>21</v>
      </c>
      <c r="Y226" s="372"/>
      <c r="Z226" s="171">
        <v>0</v>
      </c>
      <c r="AA226" s="84">
        <v>3</v>
      </c>
      <c r="AB226" s="84">
        <v>0</v>
      </c>
      <c r="AC226" s="124">
        <v>3</v>
      </c>
      <c r="AD226" s="507">
        <v>0</v>
      </c>
      <c r="AE226" s="191"/>
      <c r="AF226" s="192"/>
      <c r="AG226" s="190">
        <v>0</v>
      </c>
    </row>
    <row r="227" spans="1:33" s="122" customFormat="1" x14ac:dyDescent="0.25">
      <c r="A227" s="122">
        <v>31</v>
      </c>
      <c r="B227" s="119">
        <v>3</v>
      </c>
      <c r="C227" s="328">
        <v>9</v>
      </c>
      <c r="D227" s="122">
        <v>40</v>
      </c>
      <c r="E227" s="120">
        <v>42642</v>
      </c>
      <c r="F227" s="120">
        <v>42642</v>
      </c>
      <c r="G227" s="356"/>
      <c r="H227" s="107">
        <v>2.361111111111111E-2</v>
      </c>
      <c r="I227" s="107">
        <v>3.1944444444444449E-2</v>
      </c>
      <c r="J227" s="118">
        <v>286</v>
      </c>
      <c r="K227" s="118"/>
      <c r="L227" s="118"/>
      <c r="M227" s="118">
        <v>181</v>
      </c>
      <c r="N227" s="118">
        <v>135</v>
      </c>
      <c r="O227" s="118">
        <v>104</v>
      </c>
      <c r="P227" s="328">
        <v>97</v>
      </c>
      <c r="R227" s="118">
        <v>11</v>
      </c>
      <c r="S227" s="105">
        <v>8.3333333333333384E-3</v>
      </c>
      <c r="T227" s="28">
        <v>12</v>
      </c>
      <c r="U227" s="180">
        <v>3</v>
      </c>
      <c r="V227" s="84">
        <v>18</v>
      </c>
      <c r="W227" s="171"/>
      <c r="X227" s="179">
        <v>21</v>
      </c>
      <c r="Y227" s="372"/>
      <c r="Z227" s="171">
        <v>0</v>
      </c>
      <c r="AA227" s="84">
        <v>4</v>
      </c>
      <c r="AB227" s="84">
        <v>0</v>
      </c>
      <c r="AC227" s="124">
        <v>4</v>
      </c>
      <c r="AD227" s="507">
        <v>500</v>
      </c>
      <c r="AE227" s="191"/>
      <c r="AF227" s="192"/>
      <c r="AG227" s="190">
        <v>0</v>
      </c>
    </row>
    <row r="228" spans="1:33" s="122" customFormat="1" x14ac:dyDescent="0.25">
      <c r="A228" s="122">
        <v>31</v>
      </c>
      <c r="B228" s="119">
        <v>3</v>
      </c>
      <c r="C228" s="328">
        <v>9</v>
      </c>
      <c r="D228" s="122">
        <v>40</v>
      </c>
      <c r="E228" s="120">
        <v>42643</v>
      </c>
      <c r="F228" s="135">
        <v>42643</v>
      </c>
      <c r="G228" s="508">
        <v>1</v>
      </c>
      <c r="H228" s="107">
        <v>0.8534722222222223</v>
      </c>
      <c r="I228" s="107">
        <v>0.85416666666666663</v>
      </c>
      <c r="J228" s="118">
        <v>287</v>
      </c>
      <c r="K228" s="118"/>
      <c r="L228" s="118"/>
      <c r="M228" s="118">
        <v>182</v>
      </c>
      <c r="N228" s="118">
        <v>136</v>
      </c>
      <c r="O228" s="118">
        <v>105</v>
      </c>
      <c r="P228" s="328">
        <v>98</v>
      </c>
      <c r="R228" s="118">
        <v>12</v>
      </c>
      <c r="S228" s="105">
        <v>6.9444444444433095E-4</v>
      </c>
      <c r="T228" s="28">
        <v>1</v>
      </c>
      <c r="U228" s="180"/>
      <c r="V228" s="84">
        <v>12</v>
      </c>
      <c r="W228" s="84">
        <v>9</v>
      </c>
      <c r="X228" s="179">
        <v>21</v>
      </c>
      <c r="Y228" s="372">
        <v>1</v>
      </c>
      <c r="Z228" s="171">
        <v>0</v>
      </c>
      <c r="AA228" s="84">
        <v>3</v>
      </c>
      <c r="AB228" s="84">
        <v>0</v>
      </c>
      <c r="AC228" s="124">
        <v>3</v>
      </c>
      <c r="AD228" s="507">
        <v>0</v>
      </c>
      <c r="AE228" s="191"/>
      <c r="AF228" s="192">
        <v>9</v>
      </c>
      <c r="AG228" s="190">
        <v>9</v>
      </c>
    </row>
    <row r="229" spans="1:33" s="122" customFormat="1" x14ac:dyDescent="0.25">
      <c r="A229" s="122">
        <v>31</v>
      </c>
      <c r="B229" s="119">
        <v>3</v>
      </c>
      <c r="C229" s="328">
        <v>10</v>
      </c>
      <c r="D229" s="122">
        <v>40</v>
      </c>
      <c r="E229" s="120">
        <v>42644</v>
      </c>
      <c r="F229" s="135">
        <v>42644</v>
      </c>
      <c r="G229" s="508">
        <v>1</v>
      </c>
      <c r="H229" s="107">
        <v>0.19999999999999998</v>
      </c>
      <c r="I229" s="107">
        <v>0.20416666666666669</v>
      </c>
      <c r="J229" s="118">
        <v>288</v>
      </c>
      <c r="K229" s="118"/>
      <c r="L229" s="118"/>
      <c r="M229" s="118">
        <v>183</v>
      </c>
      <c r="N229" s="118">
        <v>137</v>
      </c>
      <c r="O229" s="118">
        <v>106</v>
      </c>
      <c r="P229" s="328">
        <v>99</v>
      </c>
      <c r="R229" s="118">
        <v>13</v>
      </c>
      <c r="S229" s="105">
        <v>4.1666666666667074E-3</v>
      </c>
      <c r="T229" s="28">
        <v>6</v>
      </c>
      <c r="U229" s="180">
        <v>9</v>
      </c>
      <c r="V229" s="84">
        <v>21</v>
      </c>
      <c r="W229" s="84">
        <v>51</v>
      </c>
      <c r="X229" s="179">
        <v>81</v>
      </c>
      <c r="Y229" s="372"/>
      <c r="Z229" s="171">
        <v>8</v>
      </c>
      <c r="AA229" s="84">
        <v>0</v>
      </c>
      <c r="AB229" s="84">
        <v>1</v>
      </c>
      <c r="AC229" s="124">
        <v>9</v>
      </c>
      <c r="AD229" s="507">
        <v>0</v>
      </c>
      <c r="AE229" s="191">
        <v>3</v>
      </c>
      <c r="AF229" s="192">
        <v>24</v>
      </c>
      <c r="AG229" s="190">
        <v>27</v>
      </c>
    </row>
    <row r="230" spans="1:33" s="122" customFormat="1" x14ac:dyDescent="0.25">
      <c r="A230" s="122">
        <v>31</v>
      </c>
      <c r="B230" s="119">
        <v>3</v>
      </c>
      <c r="C230" s="328">
        <v>10</v>
      </c>
      <c r="D230" s="122">
        <v>41</v>
      </c>
      <c r="E230" s="120">
        <v>42645</v>
      </c>
      <c r="F230" s="135">
        <v>42645</v>
      </c>
      <c r="G230" s="508">
        <v>1</v>
      </c>
      <c r="H230" s="107">
        <v>4.8611111111111112E-2</v>
      </c>
      <c r="I230" s="107">
        <v>4.9999999999999996E-2</v>
      </c>
      <c r="J230" s="118">
        <v>289</v>
      </c>
      <c r="K230" s="118"/>
      <c r="L230" s="118"/>
      <c r="M230" s="118">
        <v>184</v>
      </c>
      <c r="N230" s="118">
        <v>138</v>
      </c>
      <c r="O230" s="118">
        <v>107</v>
      </c>
      <c r="P230" s="328">
        <v>100</v>
      </c>
      <c r="R230" s="118">
        <v>14</v>
      </c>
      <c r="S230" s="105">
        <v>1.388888888888884E-3</v>
      </c>
      <c r="T230" s="28">
        <v>2</v>
      </c>
      <c r="U230" s="180">
        <v>3</v>
      </c>
      <c r="V230" s="84"/>
      <c r="W230" s="84">
        <v>13</v>
      </c>
      <c r="X230" s="179">
        <v>16</v>
      </c>
      <c r="Y230" s="372"/>
      <c r="Z230" s="171">
        <v>0</v>
      </c>
      <c r="AA230" s="84">
        <v>2</v>
      </c>
      <c r="AB230" s="84">
        <v>1</v>
      </c>
      <c r="AC230" s="168">
        <v>3</v>
      </c>
      <c r="AD230" s="507">
        <v>0</v>
      </c>
      <c r="AE230" s="191"/>
      <c r="AF230" s="192">
        <v>5</v>
      </c>
      <c r="AG230" s="190">
        <v>5</v>
      </c>
    </row>
    <row r="231" spans="1:33" s="122" customFormat="1" x14ac:dyDescent="0.25">
      <c r="A231" s="122">
        <v>31</v>
      </c>
      <c r="B231" s="119">
        <v>3</v>
      </c>
      <c r="C231" s="328">
        <v>10</v>
      </c>
      <c r="D231" s="122">
        <v>41</v>
      </c>
      <c r="E231" s="120">
        <v>42646</v>
      </c>
      <c r="F231" s="135">
        <v>42646</v>
      </c>
      <c r="G231" s="508">
        <v>1</v>
      </c>
      <c r="H231" s="107">
        <v>0.11597222222222221</v>
      </c>
      <c r="I231" s="107">
        <v>0.11666666666666665</v>
      </c>
      <c r="J231" s="118">
        <v>290</v>
      </c>
      <c r="K231" s="118"/>
      <c r="L231" s="118"/>
      <c r="M231" s="118">
        <v>185</v>
      </c>
      <c r="N231" s="118">
        <v>139</v>
      </c>
      <c r="O231" s="118">
        <v>108</v>
      </c>
      <c r="P231" s="328">
        <v>101</v>
      </c>
      <c r="R231" s="118">
        <v>15</v>
      </c>
      <c r="S231" s="105">
        <v>6.9444444444444198E-4</v>
      </c>
      <c r="T231" s="28">
        <v>1</v>
      </c>
      <c r="U231" s="180"/>
      <c r="V231" s="84"/>
      <c r="W231" s="84">
        <v>15</v>
      </c>
      <c r="X231" s="179">
        <v>15</v>
      </c>
      <c r="Y231" s="372">
        <v>1</v>
      </c>
      <c r="Z231" s="171">
        <v>0</v>
      </c>
      <c r="AA231" s="84">
        <v>7</v>
      </c>
      <c r="AB231" s="84">
        <v>0</v>
      </c>
      <c r="AC231" s="168">
        <v>7</v>
      </c>
      <c r="AD231" s="507">
        <v>0</v>
      </c>
      <c r="AE231" s="191"/>
      <c r="AF231" s="192">
        <v>15</v>
      </c>
      <c r="AG231" s="190">
        <v>15</v>
      </c>
    </row>
    <row r="232" spans="1:33" s="122" customFormat="1" x14ac:dyDescent="0.25">
      <c r="A232" s="122">
        <v>31</v>
      </c>
      <c r="B232" s="119">
        <v>3</v>
      </c>
      <c r="C232" s="328">
        <v>10</v>
      </c>
      <c r="D232" s="122">
        <v>41</v>
      </c>
      <c r="E232" s="120">
        <v>42647</v>
      </c>
      <c r="F232" s="120">
        <v>42647</v>
      </c>
      <c r="G232" s="356"/>
      <c r="H232" s="107">
        <v>0.20486111111111113</v>
      </c>
      <c r="I232" s="107">
        <v>0.20486111111111113</v>
      </c>
      <c r="J232" s="118">
        <v>291</v>
      </c>
      <c r="K232" s="118"/>
      <c r="L232" s="118"/>
      <c r="M232" s="118">
        <v>186</v>
      </c>
      <c r="N232" s="118">
        <v>140</v>
      </c>
      <c r="O232" s="118">
        <v>109</v>
      </c>
      <c r="P232" s="328">
        <v>102</v>
      </c>
      <c r="R232" s="118">
        <v>16</v>
      </c>
      <c r="S232" s="105">
        <v>0</v>
      </c>
      <c r="T232" s="28">
        <v>0.5</v>
      </c>
      <c r="U232" s="180"/>
      <c r="V232" s="84">
        <v>3</v>
      </c>
      <c r="W232" s="84"/>
      <c r="X232" s="179">
        <v>3</v>
      </c>
      <c r="Y232" s="372">
        <v>1</v>
      </c>
      <c r="Z232" s="171">
        <v>0</v>
      </c>
      <c r="AA232" s="84">
        <v>2</v>
      </c>
      <c r="AB232" s="84">
        <v>0</v>
      </c>
      <c r="AC232" s="168">
        <v>2</v>
      </c>
      <c r="AD232" s="507">
        <v>500</v>
      </c>
      <c r="AE232" s="191"/>
      <c r="AF232" s="192"/>
      <c r="AG232" s="190">
        <v>0</v>
      </c>
    </row>
    <row r="233" spans="1:33" x14ac:dyDescent="0.25">
      <c r="A233" s="122">
        <v>31</v>
      </c>
      <c r="B233" s="119">
        <v>3</v>
      </c>
      <c r="C233" s="328">
        <v>10</v>
      </c>
      <c r="D233" s="122">
        <v>41</v>
      </c>
      <c r="E233" s="83">
        <v>42648</v>
      </c>
      <c r="F233" s="135">
        <v>42648</v>
      </c>
      <c r="G233" s="508">
        <v>1</v>
      </c>
      <c r="H233" s="107">
        <v>9.5138888888888884E-2</v>
      </c>
      <c r="I233" s="107">
        <v>9.5833333333333326E-2</v>
      </c>
      <c r="J233" s="118">
        <v>292</v>
      </c>
      <c r="M233" s="118">
        <v>187</v>
      </c>
      <c r="N233" s="118">
        <v>141</v>
      </c>
      <c r="O233" s="118">
        <v>110</v>
      </c>
      <c r="P233" s="328">
        <v>103</v>
      </c>
      <c r="R233" s="118">
        <v>17</v>
      </c>
      <c r="S233" s="105">
        <v>6.9444444444444198E-4</v>
      </c>
      <c r="T233" s="28">
        <v>1</v>
      </c>
      <c r="U233" s="180"/>
      <c r="V233" s="84">
        <v>6</v>
      </c>
      <c r="W233" s="84">
        <v>3</v>
      </c>
      <c r="X233" s="179">
        <v>9</v>
      </c>
      <c r="Y233" s="372">
        <v>1</v>
      </c>
      <c r="Z233" s="171">
        <v>0</v>
      </c>
      <c r="AA233" s="84">
        <v>2</v>
      </c>
      <c r="AB233" s="84">
        <v>0</v>
      </c>
      <c r="AC233" s="168">
        <v>2</v>
      </c>
      <c r="AD233" s="507">
        <v>0</v>
      </c>
      <c r="AE233" s="191"/>
      <c r="AF233" s="192">
        <v>3</v>
      </c>
      <c r="AG233" s="190">
        <v>3</v>
      </c>
    </row>
    <row r="234" spans="1:33" x14ac:dyDescent="0.25">
      <c r="A234" s="122">
        <v>31</v>
      </c>
      <c r="B234" s="119">
        <v>3</v>
      </c>
      <c r="C234" s="328">
        <v>10</v>
      </c>
      <c r="D234" s="122">
        <v>41</v>
      </c>
      <c r="E234" s="83">
        <v>42650</v>
      </c>
      <c r="F234" s="135">
        <v>42650</v>
      </c>
      <c r="G234" s="368"/>
      <c r="H234" s="107">
        <v>0.11805555555555557</v>
      </c>
      <c r="I234" s="107">
        <v>0.11944444444444445</v>
      </c>
      <c r="J234" s="118">
        <v>294</v>
      </c>
      <c r="M234" s="118">
        <v>189</v>
      </c>
      <c r="N234" s="118">
        <v>143</v>
      </c>
      <c r="O234" s="118">
        <v>112</v>
      </c>
      <c r="P234" s="328">
        <v>105</v>
      </c>
      <c r="R234" s="118">
        <v>19</v>
      </c>
      <c r="S234" s="105">
        <v>1.388888888888884E-3</v>
      </c>
      <c r="T234" s="28">
        <v>2</v>
      </c>
      <c r="U234" s="180"/>
      <c r="V234" s="84">
        <v>12</v>
      </c>
      <c r="W234" s="84"/>
      <c r="X234" s="179">
        <v>12</v>
      </c>
      <c r="Y234" s="372">
        <v>1</v>
      </c>
      <c r="Z234" s="171">
        <v>0</v>
      </c>
      <c r="AA234" s="84">
        <v>2</v>
      </c>
      <c r="AB234" s="84">
        <v>0</v>
      </c>
      <c r="AC234" s="168">
        <v>2</v>
      </c>
      <c r="AD234" s="507">
        <v>500</v>
      </c>
      <c r="AE234" s="191"/>
      <c r="AF234" s="192">
        <v>18</v>
      </c>
      <c r="AG234" s="190">
        <v>18</v>
      </c>
    </row>
    <row r="235" spans="1:33" s="122" customFormat="1" x14ac:dyDescent="0.25">
      <c r="A235" s="122">
        <v>31</v>
      </c>
      <c r="B235" s="119">
        <v>3</v>
      </c>
      <c r="C235" s="328">
        <v>10</v>
      </c>
      <c r="D235" s="122">
        <v>41</v>
      </c>
      <c r="E235" s="120">
        <v>42650</v>
      </c>
      <c r="F235" s="120"/>
      <c r="G235" s="357"/>
      <c r="H235" s="107">
        <v>0.2590277777777778</v>
      </c>
      <c r="I235" s="107">
        <v>0.26111111111111113</v>
      </c>
      <c r="J235" s="118">
        <v>294</v>
      </c>
      <c r="K235" s="118"/>
      <c r="L235" s="118"/>
      <c r="M235" s="118">
        <v>189</v>
      </c>
      <c r="N235" s="118">
        <v>143</v>
      </c>
      <c r="O235" s="118">
        <v>112</v>
      </c>
      <c r="P235" s="328">
        <v>105</v>
      </c>
      <c r="R235" s="118">
        <v>19</v>
      </c>
      <c r="S235" s="105">
        <v>2.0833333333333259E-3</v>
      </c>
      <c r="T235" s="28">
        <v>3</v>
      </c>
      <c r="U235" s="180">
        <v>3</v>
      </c>
      <c r="V235" s="84">
        <v>21</v>
      </c>
      <c r="W235" s="84">
        <v>18</v>
      </c>
      <c r="X235" s="179">
        <v>42</v>
      </c>
      <c r="Y235" s="372"/>
      <c r="Z235" s="171">
        <v>4</v>
      </c>
      <c r="AA235" s="84">
        <v>0</v>
      </c>
      <c r="AB235" s="84">
        <v>0</v>
      </c>
      <c r="AC235" s="168">
        <v>4</v>
      </c>
      <c r="AD235" s="507">
        <v>0</v>
      </c>
      <c r="AE235" s="191"/>
      <c r="AF235" s="192"/>
      <c r="AG235" s="190">
        <v>0</v>
      </c>
    </row>
    <row r="236" spans="1:33" s="122" customFormat="1" x14ac:dyDescent="0.25">
      <c r="A236" s="122">
        <v>31</v>
      </c>
      <c r="B236" s="119">
        <v>3</v>
      </c>
      <c r="C236" s="328">
        <v>10</v>
      </c>
      <c r="D236" s="122">
        <v>42</v>
      </c>
      <c r="E236" s="120">
        <v>42653</v>
      </c>
      <c r="F236" s="120">
        <v>42653</v>
      </c>
      <c r="G236" s="357">
        <v>1</v>
      </c>
      <c r="H236" s="107">
        <v>0.91249999999999998</v>
      </c>
      <c r="I236" s="107">
        <v>0.9145833333333333</v>
      </c>
      <c r="J236" s="118"/>
      <c r="K236" s="118"/>
      <c r="L236" s="118"/>
      <c r="M236" s="118"/>
      <c r="N236" s="118"/>
      <c r="O236" s="118"/>
      <c r="P236" s="118"/>
      <c r="Q236" s="118"/>
      <c r="R236" s="328"/>
      <c r="S236" s="105">
        <v>2.0833333333333259E-3</v>
      </c>
      <c r="T236" s="28">
        <v>3</v>
      </c>
      <c r="U236" s="180">
        <v>9</v>
      </c>
      <c r="V236" s="84">
        <v>33</v>
      </c>
      <c r="W236" s="84">
        <v>24</v>
      </c>
      <c r="X236" s="179">
        <v>66</v>
      </c>
      <c r="Y236" s="372"/>
      <c r="Z236" s="171">
        <v>6</v>
      </c>
      <c r="AA236" s="84">
        <v>0</v>
      </c>
      <c r="AB236" s="84">
        <v>3</v>
      </c>
      <c r="AC236" s="168">
        <v>9</v>
      </c>
      <c r="AD236" s="507">
        <v>0</v>
      </c>
      <c r="AE236" s="191">
        <v>1</v>
      </c>
      <c r="AF236" s="192">
        <v>24</v>
      </c>
      <c r="AG236" s="190">
        <v>25</v>
      </c>
    </row>
    <row r="237" spans="1:33" s="164" customFormat="1" x14ac:dyDescent="0.25">
      <c r="B237" s="119">
        <v>3</v>
      </c>
      <c r="C237" s="328">
        <v>10</v>
      </c>
      <c r="D237" s="164">
        <v>42</v>
      </c>
      <c r="E237" s="120">
        <v>42653</v>
      </c>
      <c r="F237" s="120"/>
      <c r="G237" s="356"/>
      <c r="H237" s="107">
        <v>0.92569444444444438</v>
      </c>
      <c r="I237" s="107">
        <v>0.9291666666666667</v>
      </c>
      <c r="J237" s="118"/>
      <c r="K237" s="118"/>
      <c r="L237" s="118"/>
      <c r="M237" s="118"/>
      <c r="N237" s="118"/>
      <c r="O237" s="118"/>
      <c r="P237" s="118"/>
      <c r="Q237" s="118"/>
      <c r="R237" s="328"/>
      <c r="S237" s="105">
        <v>3.4722222222223209E-3</v>
      </c>
      <c r="T237" s="28">
        <v>5</v>
      </c>
      <c r="U237" s="180">
        <v>3</v>
      </c>
      <c r="V237" s="84">
        <v>12</v>
      </c>
      <c r="W237" s="84"/>
      <c r="X237" s="179">
        <v>15</v>
      </c>
      <c r="Y237" s="372"/>
      <c r="Z237" s="171">
        <v>0</v>
      </c>
      <c r="AA237" s="84">
        <v>0</v>
      </c>
      <c r="AB237" s="84">
        <v>0</v>
      </c>
      <c r="AC237" s="168">
        <v>6</v>
      </c>
      <c r="AD237" s="507">
        <v>300</v>
      </c>
      <c r="AE237" s="191"/>
      <c r="AF237" s="192"/>
      <c r="AG237" s="190"/>
    </row>
    <row r="238" spans="1:33" s="164" customFormat="1" x14ac:dyDescent="0.25">
      <c r="A238" s="164">
        <v>31</v>
      </c>
      <c r="B238" s="119">
        <v>3</v>
      </c>
      <c r="C238" s="328">
        <v>10</v>
      </c>
      <c r="D238" s="164">
        <v>42</v>
      </c>
      <c r="E238" s="120">
        <v>42655</v>
      </c>
      <c r="F238" s="120">
        <v>42655</v>
      </c>
      <c r="G238" s="357">
        <v>1</v>
      </c>
      <c r="H238" s="107">
        <v>5.9027777777777783E-2</v>
      </c>
      <c r="I238" s="107">
        <v>6.25E-2</v>
      </c>
      <c r="J238" s="118"/>
      <c r="K238" s="118"/>
      <c r="L238" s="118"/>
      <c r="M238" s="118"/>
      <c r="N238" s="118"/>
      <c r="O238" s="118"/>
      <c r="P238" s="118"/>
      <c r="Q238" s="118"/>
      <c r="R238" s="328"/>
      <c r="S238" s="105">
        <v>3.4722222222222168E-3</v>
      </c>
      <c r="T238" s="28">
        <v>5</v>
      </c>
      <c r="U238" s="180">
        <v>9</v>
      </c>
      <c r="V238" s="84">
        <v>69</v>
      </c>
      <c r="W238" s="84">
        <v>54</v>
      </c>
      <c r="X238" s="179">
        <v>132</v>
      </c>
      <c r="Y238" s="372"/>
      <c r="Z238" s="171">
        <v>0</v>
      </c>
      <c r="AA238" s="84">
        <v>8</v>
      </c>
      <c r="AB238" s="84">
        <v>1</v>
      </c>
      <c r="AC238" s="168">
        <v>9</v>
      </c>
      <c r="AD238" s="507">
        <v>0</v>
      </c>
      <c r="AE238" s="191">
        <v>9</v>
      </c>
      <c r="AF238" s="192">
        <v>54</v>
      </c>
      <c r="AG238" s="190">
        <v>63</v>
      </c>
    </row>
    <row r="239" spans="1:33" s="164" customFormat="1" x14ac:dyDescent="0.25">
      <c r="B239" s="119">
        <v>3</v>
      </c>
      <c r="C239" s="328">
        <v>10</v>
      </c>
      <c r="D239" s="164">
        <v>42</v>
      </c>
      <c r="E239" s="120">
        <v>42655</v>
      </c>
      <c r="F239" s="120"/>
      <c r="G239" s="356"/>
      <c r="H239" s="107">
        <v>0.12291666666666667</v>
      </c>
      <c r="I239" s="107">
        <v>0.12916666666666668</v>
      </c>
      <c r="J239" s="118"/>
      <c r="K239" s="118"/>
      <c r="L239" s="118"/>
      <c r="M239" s="118"/>
      <c r="N239" s="118"/>
      <c r="O239" s="118"/>
      <c r="P239" s="118"/>
      <c r="Q239" s="118"/>
      <c r="R239" s="328"/>
      <c r="S239" s="105">
        <v>6.2500000000000056E-3</v>
      </c>
      <c r="T239" s="28">
        <v>9</v>
      </c>
      <c r="U239" s="180"/>
      <c r="V239" s="84">
        <v>6</v>
      </c>
      <c r="W239" s="84"/>
      <c r="X239" s="179">
        <v>6</v>
      </c>
      <c r="Y239" s="372">
        <v>1</v>
      </c>
      <c r="Z239" s="171">
        <v>0</v>
      </c>
      <c r="AA239" s="84">
        <v>0</v>
      </c>
      <c r="AB239" s="84">
        <v>0</v>
      </c>
      <c r="AC239" s="168">
        <v>5</v>
      </c>
      <c r="AD239" s="507">
        <v>300</v>
      </c>
      <c r="AE239" s="191"/>
      <c r="AF239" s="192"/>
      <c r="AG239" s="190"/>
    </row>
    <row r="240" spans="1:33" s="164" customFormat="1" x14ac:dyDescent="0.25">
      <c r="B240" s="119">
        <v>3</v>
      </c>
      <c r="C240" s="328">
        <v>10</v>
      </c>
      <c r="D240" s="164">
        <v>42</v>
      </c>
      <c r="E240" s="120">
        <v>42655</v>
      </c>
      <c r="F240" s="120"/>
      <c r="G240" s="356"/>
      <c r="H240" s="107">
        <v>0.15347222222222223</v>
      </c>
      <c r="I240" s="107">
        <v>0.15347222222222223</v>
      </c>
      <c r="J240" s="118"/>
      <c r="K240" s="118"/>
      <c r="L240" s="118"/>
      <c r="M240" s="118"/>
      <c r="N240" s="118"/>
      <c r="O240" s="118"/>
      <c r="P240" s="118"/>
      <c r="Q240" s="118"/>
      <c r="R240" s="328"/>
      <c r="S240" s="105">
        <v>0</v>
      </c>
      <c r="T240" s="28">
        <v>0.5</v>
      </c>
      <c r="U240" s="180"/>
      <c r="V240" s="84">
        <v>3</v>
      </c>
      <c r="W240" s="84"/>
      <c r="X240" s="179">
        <v>3</v>
      </c>
      <c r="Y240" s="372">
        <v>1</v>
      </c>
      <c r="Z240" s="171">
        <v>0</v>
      </c>
      <c r="AA240" s="84">
        <v>0</v>
      </c>
      <c r="AB240" s="84">
        <v>0</v>
      </c>
      <c r="AC240" s="168">
        <v>3</v>
      </c>
      <c r="AD240" s="507">
        <v>400</v>
      </c>
      <c r="AE240" s="191"/>
      <c r="AF240" s="192"/>
      <c r="AG240" s="190"/>
    </row>
    <row r="241" spans="1:33" s="164" customFormat="1" x14ac:dyDescent="0.25">
      <c r="A241" s="164">
        <v>31</v>
      </c>
      <c r="B241" s="119">
        <v>3</v>
      </c>
      <c r="C241" s="328">
        <v>10</v>
      </c>
      <c r="D241" s="164">
        <v>42</v>
      </c>
      <c r="E241" s="120">
        <v>42656</v>
      </c>
      <c r="F241" s="120">
        <v>42656</v>
      </c>
      <c r="G241" s="357">
        <v>1</v>
      </c>
      <c r="H241" s="107">
        <v>0.12083333333333333</v>
      </c>
      <c r="I241" s="107">
        <v>0.12291666666666667</v>
      </c>
      <c r="J241" s="118"/>
      <c r="K241" s="118"/>
      <c r="L241" s="118"/>
      <c r="M241" s="118"/>
      <c r="N241" s="118"/>
      <c r="O241" s="118"/>
      <c r="P241" s="118"/>
      <c r="Q241" s="118"/>
      <c r="R241" s="328"/>
      <c r="S241" s="105">
        <v>2.0833333333333398E-3</v>
      </c>
      <c r="T241" s="28">
        <v>3</v>
      </c>
      <c r="U241" s="180">
        <v>9</v>
      </c>
      <c r="V241" s="84">
        <v>45</v>
      </c>
      <c r="W241" s="84">
        <v>27</v>
      </c>
      <c r="X241" s="179">
        <v>81</v>
      </c>
      <c r="Y241" s="372"/>
      <c r="Z241" s="171">
        <v>8</v>
      </c>
      <c r="AA241" s="84">
        <v>0</v>
      </c>
      <c r="AB241" s="84">
        <v>1</v>
      </c>
      <c r="AC241" s="168">
        <v>9</v>
      </c>
      <c r="AD241" s="507">
        <v>0</v>
      </c>
      <c r="AE241" s="191">
        <v>6</v>
      </c>
      <c r="AF241" s="192">
        <v>27</v>
      </c>
      <c r="AG241" s="190">
        <v>33</v>
      </c>
    </row>
    <row r="242" spans="1:33" s="164" customFormat="1" x14ac:dyDescent="0.25">
      <c r="A242" s="164">
        <v>31</v>
      </c>
      <c r="B242" s="119">
        <v>3</v>
      </c>
      <c r="C242" s="328">
        <v>10</v>
      </c>
      <c r="D242" s="164">
        <v>42</v>
      </c>
      <c r="E242" s="120">
        <v>42656</v>
      </c>
      <c r="F242" s="120"/>
      <c r="G242" s="356"/>
      <c r="H242" s="107">
        <v>0.15625</v>
      </c>
      <c r="I242" s="107">
        <v>0.15625</v>
      </c>
      <c r="J242" s="118"/>
      <c r="K242" s="118"/>
      <c r="L242" s="118"/>
      <c r="M242" s="118"/>
      <c r="N242" s="118"/>
      <c r="O242" s="118"/>
      <c r="P242" s="118"/>
      <c r="Q242" s="118"/>
      <c r="R242" s="328"/>
      <c r="S242" s="105">
        <v>0</v>
      </c>
      <c r="T242" s="28">
        <v>0.5</v>
      </c>
      <c r="U242" s="180">
        <v>3</v>
      </c>
      <c r="V242" s="84">
        <v>3</v>
      </c>
      <c r="W242" s="84">
        <v>3</v>
      </c>
      <c r="X242" s="179">
        <v>9</v>
      </c>
      <c r="Y242" s="372"/>
      <c r="Z242" s="171">
        <v>1</v>
      </c>
      <c r="AA242" s="84">
        <v>0</v>
      </c>
      <c r="AB242" s="84">
        <v>0</v>
      </c>
      <c r="AC242" s="168">
        <v>1</v>
      </c>
      <c r="AD242" s="507">
        <v>50</v>
      </c>
      <c r="AE242" s="191"/>
      <c r="AF242" s="192">
        <v>3</v>
      </c>
      <c r="AG242" s="190">
        <v>3</v>
      </c>
    </row>
    <row r="243" spans="1:33" s="164" customFormat="1" x14ac:dyDescent="0.25">
      <c r="A243" s="164">
        <v>31</v>
      </c>
      <c r="B243" s="119">
        <v>3</v>
      </c>
      <c r="C243" s="328">
        <v>10</v>
      </c>
      <c r="D243" s="164">
        <v>42</v>
      </c>
      <c r="E243" s="120">
        <v>42656</v>
      </c>
      <c r="F243" s="120"/>
      <c r="G243" s="356"/>
      <c r="H243" s="107">
        <v>0.18611111111111112</v>
      </c>
      <c r="I243" s="107">
        <v>0.1875</v>
      </c>
      <c r="J243" s="118"/>
      <c r="K243" s="118"/>
      <c r="L243" s="118"/>
      <c r="M243" s="118"/>
      <c r="N243" s="118"/>
      <c r="O243" s="118"/>
      <c r="P243" s="118"/>
      <c r="Q243" s="118"/>
      <c r="R243" s="328"/>
      <c r="S243" s="105">
        <v>1.388888888888884E-3</v>
      </c>
      <c r="T243" s="28">
        <v>2</v>
      </c>
      <c r="U243" s="180">
        <v>9</v>
      </c>
      <c r="V243" s="84">
        <v>51</v>
      </c>
      <c r="W243" s="84">
        <v>15</v>
      </c>
      <c r="X243" s="179">
        <v>75</v>
      </c>
      <c r="Y243" s="372"/>
      <c r="Z243" s="171">
        <v>7</v>
      </c>
      <c r="AA243" s="84">
        <v>0</v>
      </c>
      <c r="AB243" s="84">
        <v>0</v>
      </c>
      <c r="AC243" s="168">
        <v>7</v>
      </c>
      <c r="AD243" s="507">
        <v>50</v>
      </c>
      <c r="AE243" s="191"/>
      <c r="AF243" s="192">
        <v>15</v>
      </c>
      <c r="AG243" s="190">
        <v>15</v>
      </c>
    </row>
    <row r="244" spans="1:33" s="164" customFormat="1" x14ac:dyDescent="0.25">
      <c r="A244" s="164">
        <v>31</v>
      </c>
      <c r="B244" s="119">
        <v>3</v>
      </c>
      <c r="C244" s="328">
        <v>10</v>
      </c>
      <c r="D244" s="164">
        <v>42</v>
      </c>
      <c r="E244" s="120">
        <v>42657</v>
      </c>
      <c r="F244" s="120">
        <v>42657</v>
      </c>
      <c r="G244" s="356"/>
      <c r="H244" s="107">
        <v>0.11319444444444444</v>
      </c>
      <c r="I244" s="107">
        <v>0.11319444444444444</v>
      </c>
      <c r="J244" s="118"/>
      <c r="K244" s="118"/>
      <c r="L244" s="118"/>
      <c r="M244" s="118"/>
      <c r="N244" s="118"/>
      <c r="O244" s="118"/>
      <c r="P244" s="118"/>
      <c r="Q244" s="118"/>
      <c r="R244" s="328"/>
      <c r="S244" s="105">
        <v>0</v>
      </c>
      <c r="T244" s="28">
        <v>0.5</v>
      </c>
      <c r="U244" s="180">
        <v>3</v>
      </c>
      <c r="V244" s="84">
        <v>45</v>
      </c>
      <c r="W244" s="84">
        <v>2</v>
      </c>
      <c r="X244" s="179">
        <v>50</v>
      </c>
      <c r="Y244" s="372"/>
      <c r="Z244" s="171">
        <v>2</v>
      </c>
      <c r="AA244" s="84">
        <v>0</v>
      </c>
      <c r="AB244" s="84">
        <v>0</v>
      </c>
      <c r="AC244" s="168">
        <v>2</v>
      </c>
      <c r="AD244" s="507">
        <v>20</v>
      </c>
      <c r="AE244" s="191"/>
      <c r="AF244" s="192">
        <v>2</v>
      </c>
      <c r="AG244" s="190">
        <v>2</v>
      </c>
    </row>
    <row r="245" spans="1:33" s="164" customFormat="1" x14ac:dyDescent="0.25">
      <c r="A245" s="164">
        <v>31</v>
      </c>
      <c r="B245" s="119">
        <v>3</v>
      </c>
      <c r="C245" s="328">
        <v>10</v>
      </c>
      <c r="D245" s="164">
        <v>42</v>
      </c>
      <c r="E245" s="120">
        <v>42657</v>
      </c>
      <c r="F245" s="120"/>
      <c r="G245" s="357"/>
      <c r="H245" s="107">
        <v>0.21388888888888891</v>
      </c>
      <c r="I245" s="107">
        <v>0.21388888888888891</v>
      </c>
      <c r="J245" s="118"/>
      <c r="K245" s="118"/>
      <c r="L245" s="118"/>
      <c r="M245" s="118"/>
      <c r="N245" s="118"/>
      <c r="O245" s="118"/>
      <c r="P245" s="118"/>
      <c r="Q245" s="118"/>
      <c r="R245" s="328"/>
      <c r="S245" s="105">
        <v>0</v>
      </c>
      <c r="T245" s="28">
        <v>0.5</v>
      </c>
      <c r="U245" s="180"/>
      <c r="V245" s="84">
        <v>6</v>
      </c>
      <c r="W245" s="84">
        <v>6</v>
      </c>
      <c r="X245" s="179">
        <v>12</v>
      </c>
      <c r="Y245" s="372">
        <v>1</v>
      </c>
      <c r="Z245" s="171">
        <v>1</v>
      </c>
      <c r="AA245" s="84">
        <v>0</v>
      </c>
      <c r="AB245" s="84">
        <v>0</v>
      </c>
      <c r="AC245" s="168">
        <v>1</v>
      </c>
      <c r="AD245" s="507">
        <v>0</v>
      </c>
      <c r="AE245" s="191"/>
      <c r="AF245" s="192">
        <v>6</v>
      </c>
      <c r="AG245" s="190">
        <v>6</v>
      </c>
    </row>
    <row r="246" spans="1:33" s="164" customFormat="1" x14ac:dyDescent="0.25">
      <c r="A246" s="164">
        <v>31</v>
      </c>
      <c r="B246" s="119">
        <v>3</v>
      </c>
      <c r="C246" s="328">
        <v>10</v>
      </c>
      <c r="D246" s="164">
        <v>42</v>
      </c>
      <c r="E246" s="120">
        <v>42658</v>
      </c>
      <c r="F246" s="120">
        <v>42658</v>
      </c>
      <c r="G246" s="357">
        <v>1</v>
      </c>
      <c r="H246" s="107">
        <v>0.15694444444444444</v>
      </c>
      <c r="I246" s="107">
        <v>0.15972222222222224</v>
      </c>
      <c r="J246" s="118"/>
      <c r="K246" s="118"/>
      <c r="L246" s="118"/>
      <c r="M246" s="118"/>
      <c r="N246" s="118"/>
      <c r="O246" s="118"/>
      <c r="P246" s="118"/>
      <c r="Q246" s="118"/>
      <c r="R246" s="328"/>
      <c r="S246" s="105">
        <v>2.7777777777777957E-3</v>
      </c>
      <c r="T246" s="28">
        <v>4</v>
      </c>
      <c r="U246" s="180">
        <v>9</v>
      </c>
      <c r="V246" s="84">
        <v>39</v>
      </c>
      <c r="W246" s="84">
        <v>30</v>
      </c>
      <c r="X246" s="179">
        <v>78</v>
      </c>
      <c r="Y246" s="372"/>
      <c r="Z246" s="171">
        <v>5</v>
      </c>
      <c r="AA246" s="84">
        <v>0</v>
      </c>
      <c r="AB246" s="84">
        <v>0</v>
      </c>
      <c r="AC246" s="168">
        <v>5</v>
      </c>
      <c r="AD246" s="507">
        <v>0</v>
      </c>
      <c r="AE246" s="191">
        <v>3</v>
      </c>
      <c r="AF246" s="192">
        <v>30</v>
      </c>
      <c r="AG246" s="190">
        <v>33</v>
      </c>
    </row>
    <row r="247" spans="1:33" s="164" customFormat="1" x14ac:dyDescent="0.25">
      <c r="A247" s="164">
        <v>31</v>
      </c>
      <c r="B247" s="119">
        <v>3</v>
      </c>
      <c r="C247" s="328">
        <v>10</v>
      </c>
      <c r="D247" s="164">
        <v>42</v>
      </c>
      <c r="E247" s="120">
        <v>42658</v>
      </c>
      <c r="F247" s="120"/>
      <c r="G247" s="357"/>
      <c r="H247" s="107">
        <v>0.22291666666666665</v>
      </c>
      <c r="I247" s="107">
        <v>0.22777777777777777</v>
      </c>
      <c r="J247" s="118"/>
      <c r="K247" s="118"/>
      <c r="L247" s="118"/>
      <c r="M247" s="118"/>
      <c r="N247" s="118"/>
      <c r="O247" s="118"/>
      <c r="P247" s="118"/>
      <c r="Q247" s="118"/>
      <c r="R247" s="328"/>
      <c r="S247" s="105">
        <v>4.8611111111111216E-3</v>
      </c>
      <c r="T247" s="28">
        <v>7</v>
      </c>
      <c r="U247" s="180">
        <v>15</v>
      </c>
      <c r="V247" s="84">
        <v>57</v>
      </c>
      <c r="W247" s="84">
        <v>66</v>
      </c>
      <c r="X247" s="179">
        <v>138</v>
      </c>
      <c r="Y247" s="372"/>
      <c r="Z247" s="171">
        <v>5</v>
      </c>
      <c r="AA247" s="84">
        <v>0</v>
      </c>
      <c r="AB247" s="84">
        <v>1</v>
      </c>
      <c r="AC247" s="168">
        <v>6</v>
      </c>
      <c r="AD247" s="507">
        <v>0</v>
      </c>
      <c r="AE247" s="191">
        <v>14</v>
      </c>
      <c r="AF247" s="192">
        <v>66</v>
      </c>
      <c r="AG247" s="190">
        <v>80</v>
      </c>
    </row>
    <row r="248" spans="1:33" s="164" customFormat="1" x14ac:dyDescent="0.25">
      <c r="B248" s="119">
        <v>3</v>
      </c>
      <c r="C248" s="328">
        <v>10</v>
      </c>
      <c r="D248" s="164">
        <v>43</v>
      </c>
      <c r="E248" s="120">
        <v>42659</v>
      </c>
      <c r="F248" s="120">
        <v>42659</v>
      </c>
      <c r="G248" s="356"/>
      <c r="H248" s="107">
        <v>0.14097222222222222</v>
      </c>
      <c r="I248" s="107">
        <v>0.14444444444444446</v>
      </c>
      <c r="J248" s="118"/>
      <c r="K248" s="118"/>
      <c r="L248" s="118"/>
      <c r="M248" s="118"/>
      <c r="N248" s="118"/>
      <c r="O248" s="118"/>
      <c r="P248" s="118"/>
      <c r="Q248" s="118"/>
      <c r="R248" s="328"/>
      <c r="S248" s="105">
        <v>3.4722222222222376E-3</v>
      </c>
      <c r="T248" s="28">
        <v>5</v>
      </c>
      <c r="U248" s="180"/>
      <c r="V248" s="84">
        <v>19</v>
      </c>
      <c r="W248" s="84"/>
      <c r="X248" s="179">
        <v>19</v>
      </c>
      <c r="Y248" s="372">
        <v>1</v>
      </c>
      <c r="Z248" s="171">
        <v>0</v>
      </c>
      <c r="AA248" s="84">
        <v>0</v>
      </c>
      <c r="AB248" s="84">
        <v>0</v>
      </c>
      <c r="AC248" s="168">
        <v>8</v>
      </c>
      <c r="AD248" s="507">
        <v>300</v>
      </c>
      <c r="AE248" s="191"/>
      <c r="AF248" s="192"/>
      <c r="AG248" s="190"/>
    </row>
    <row r="249" spans="1:33" s="122" customFormat="1" x14ac:dyDescent="0.25">
      <c r="A249" s="122">
        <v>31</v>
      </c>
      <c r="B249" s="119">
        <v>3</v>
      </c>
      <c r="C249" s="328">
        <v>10</v>
      </c>
      <c r="D249" s="122">
        <v>43</v>
      </c>
      <c r="E249" s="120">
        <v>42661</v>
      </c>
      <c r="F249" s="120">
        <v>42661</v>
      </c>
      <c r="G249" s="357">
        <v>1</v>
      </c>
      <c r="H249" s="107">
        <v>3.472222222222222E-3</v>
      </c>
      <c r="I249" s="107">
        <v>6.2499999999999995E-3</v>
      </c>
      <c r="J249" s="118"/>
      <c r="K249" s="118"/>
      <c r="L249" s="118"/>
      <c r="M249" s="118"/>
      <c r="N249" s="118"/>
      <c r="O249" s="118"/>
      <c r="P249" s="118"/>
      <c r="Q249" s="118"/>
      <c r="R249" s="328"/>
      <c r="S249" s="105">
        <v>2.7777777777777775E-3</v>
      </c>
      <c r="T249" s="28">
        <v>4</v>
      </c>
      <c r="U249" s="180">
        <v>12</v>
      </c>
      <c r="V249" s="84">
        <v>36</v>
      </c>
      <c r="W249" s="84">
        <v>21</v>
      </c>
      <c r="X249" s="179">
        <v>69</v>
      </c>
      <c r="Y249" s="372"/>
      <c r="Z249" s="171">
        <v>0</v>
      </c>
      <c r="AA249" s="84">
        <v>4</v>
      </c>
      <c r="AB249" s="84">
        <v>0</v>
      </c>
      <c r="AC249" s="168">
        <v>4</v>
      </c>
      <c r="AD249" s="507">
        <v>0</v>
      </c>
      <c r="AE249" s="191">
        <v>3</v>
      </c>
      <c r="AF249" s="192">
        <v>21</v>
      </c>
      <c r="AG249" s="190">
        <v>24</v>
      </c>
    </row>
    <row r="250" spans="1:33" s="122" customFormat="1" x14ac:dyDescent="0.25">
      <c r="A250" s="122">
        <v>31</v>
      </c>
      <c r="B250" s="119">
        <v>3</v>
      </c>
      <c r="C250" s="328">
        <v>10</v>
      </c>
      <c r="D250" s="122">
        <v>43</v>
      </c>
      <c r="E250" s="120">
        <v>42661</v>
      </c>
      <c r="F250" s="120"/>
      <c r="G250" s="357"/>
      <c r="H250" s="107">
        <v>0.22569444444444445</v>
      </c>
      <c r="I250" s="107">
        <v>0.23055555555555554</v>
      </c>
      <c r="J250" s="118"/>
      <c r="K250" s="118"/>
      <c r="L250" s="118"/>
      <c r="M250" s="118"/>
      <c r="N250" s="118"/>
      <c r="O250" s="118"/>
      <c r="P250" s="118"/>
      <c r="Q250" s="118"/>
      <c r="R250" s="328"/>
      <c r="S250" s="105">
        <v>4.8611111111110938E-3</v>
      </c>
      <c r="T250" s="28">
        <v>7</v>
      </c>
      <c r="U250" s="180">
        <v>6</v>
      </c>
      <c r="V250" s="84">
        <v>48</v>
      </c>
      <c r="W250" s="84">
        <v>36</v>
      </c>
      <c r="X250" s="179">
        <v>90</v>
      </c>
      <c r="Y250" s="372"/>
      <c r="Z250" s="171">
        <v>1</v>
      </c>
      <c r="AA250" s="84">
        <v>6</v>
      </c>
      <c r="AB250" s="84">
        <v>0</v>
      </c>
      <c r="AC250" s="168">
        <v>7</v>
      </c>
      <c r="AD250" s="507">
        <v>0</v>
      </c>
      <c r="AE250" s="191">
        <v>4</v>
      </c>
      <c r="AF250" s="192">
        <v>36</v>
      </c>
      <c r="AG250" s="190">
        <v>40</v>
      </c>
    </row>
    <row r="251" spans="1:33" s="164" customFormat="1" x14ac:dyDescent="0.25">
      <c r="B251" s="119">
        <v>3</v>
      </c>
      <c r="C251" s="328">
        <v>10</v>
      </c>
      <c r="D251" s="164">
        <v>43</v>
      </c>
      <c r="E251" s="120">
        <v>42662</v>
      </c>
      <c r="F251" s="120">
        <v>42662</v>
      </c>
      <c r="G251" s="356"/>
      <c r="H251" s="107">
        <v>0.12986111111111112</v>
      </c>
      <c r="I251" s="107">
        <v>0.12986111111111112</v>
      </c>
      <c r="J251" s="118"/>
      <c r="K251" s="118"/>
      <c r="L251" s="118"/>
      <c r="M251" s="118"/>
      <c r="N251" s="118"/>
      <c r="O251" s="118"/>
      <c r="P251" s="118"/>
      <c r="Q251" s="118"/>
      <c r="R251" s="328"/>
      <c r="S251" s="105">
        <v>0</v>
      </c>
      <c r="T251" s="28">
        <v>0.5</v>
      </c>
      <c r="U251" s="180">
        <v>15</v>
      </c>
      <c r="V251" s="84">
        <v>3</v>
      </c>
      <c r="W251" s="84"/>
      <c r="X251" s="179">
        <v>18</v>
      </c>
      <c r="Y251" s="372"/>
      <c r="Z251" s="171">
        <v>0</v>
      </c>
      <c r="AA251" s="84">
        <v>0</v>
      </c>
      <c r="AB251" s="84">
        <v>0</v>
      </c>
      <c r="AC251" s="168">
        <v>3</v>
      </c>
      <c r="AD251" s="507">
        <v>200</v>
      </c>
      <c r="AE251" s="191"/>
      <c r="AF251" s="192"/>
      <c r="AG251" s="190"/>
    </row>
    <row r="252" spans="1:33" s="164" customFormat="1" x14ac:dyDescent="0.25">
      <c r="A252" s="164">
        <v>31</v>
      </c>
      <c r="B252" s="119">
        <v>3</v>
      </c>
      <c r="C252" s="328">
        <v>10</v>
      </c>
      <c r="D252" s="164">
        <v>43</v>
      </c>
      <c r="E252" s="120">
        <v>42662</v>
      </c>
      <c r="F252" s="120"/>
      <c r="G252" s="357"/>
      <c r="H252" s="107">
        <v>0.20347222222222219</v>
      </c>
      <c r="I252" s="107">
        <v>0.20833333333333334</v>
      </c>
      <c r="J252" s="118"/>
      <c r="K252" s="118"/>
      <c r="L252" s="118"/>
      <c r="M252" s="118"/>
      <c r="N252" s="118"/>
      <c r="O252" s="118"/>
      <c r="P252" s="118"/>
      <c r="Q252" s="118"/>
      <c r="R252" s="328"/>
      <c r="S252" s="105">
        <v>4.8611111111111494E-3</v>
      </c>
      <c r="T252" s="28">
        <v>7</v>
      </c>
      <c r="U252" s="180"/>
      <c r="V252" s="84">
        <v>78</v>
      </c>
      <c r="W252" s="84">
        <v>42</v>
      </c>
      <c r="X252" s="179">
        <v>120</v>
      </c>
      <c r="Y252" s="372">
        <v>1</v>
      </c>
      <c r="Z252" s="171">
        <v>0</v>
      </c>
      <c r="AA252" s="84">
        <v>7</v>
      </c>
      <c r="AB252" s="84">
        <v>0</v>
      </c>
      <c r="AC252" s="168">
        <v>7</v>
      </c>
      <c r="AD252" s="507">
        <v>0</v>
      </c>
      <c r="AE252" s="191">
        <v>9</v>
      </c>
      <c r="AF252" s="192">
        <v>42</v>
      </c>
      <c r="AG252" s="190">
        <v>51</v>
      </c>
    </row>
    <row r="253" spans="1:33" s="164" customFormat="1" x14ac:dyDescent="0.25">
      <c r="B253" s="119">
        <v>3</v>
      </c>
      <c r="C253" s="328">
        <v>10</v>
      </c>
      <c r="D253" s="164">
        <v>43</v>
      </c>
      <c r="E253" s="120">
        <v>42662</v>
      </c>
      <c r="F253" s="120"/>
      <c r="G253" s="356"/>
      <c r="H253" s="107">
        <v>0.24513888888888888</v>
      </c>
      <c r="I253" s="107">
        <v>0.24722222222222223</v>
      </c>
      <c r="J253" s="118"/>
      <c r="K253" s="118"/>
      <c r="L253" s="118"/>
      <c r="M253" s="118"/>
      <c r="N253" s="118"/>
      <c r="O253" s="118"/>
      <c r="P253" s="118"/>
      <c r="Q253" s="118"/>
      <c r="R253" s="328"/>
      <c r="S253" s="105">
        <v>2.0833333333333537E-3</v>
      </c>
      <c r="T253" s="28">
        <v>3</v>
      </c>
      <c r="U253" s="180"/>
      <c r="V253" s="84">
        <v>9</v>
      </c>
      <c r="W253" s="84"/>
      <c r="X253" s="179">
        <v>9</v>
      </c>
      <c r="Y253" s="372">
        <v>1</v>
      </c>
      <c r="Z253" s="171">
        <v>0</v>
      </c>
      <c r="AA253" s="84">
        <v>0</v>
      </c>
      <c r="AB253" s="84">
        <v>0</v>
      </c>
      <c r="AC253" s="168">
        <v>5</v>
      </c>
      <c r="AD253" s="507">
        <v>200</v>
      </c>
      <c r="AE253" s="191"/>
      <c r="AF253" s="192"/>
      <c r="AG253" s="190"/>
    </row>
    <row r="254" spans="1:33" s="164" customFormat="1" x14ac:dyDescent="0.25">
      <c r="B254" s="119">
        <v>3</v>
      </c>
      <c r="C254" s="328">
        <v>10</v>
      </c>
      <c r="D254" s="164">
        <v>43</v>
      </c>
      <c r="E254" s="120">
        <v>42662</v>
      </c>
      <c r="F254" s="120"/>
      <c r="G254" s="356"/>
      <c r="H254" s="107">
        <v>0.8520833333333333</v>
      </c>
      <c r="I254" s="107">
        <v>0.8520833333333333</v>
      </c>
      <c r="J254" s="118"/>
      <c r="K254" s="118"/>
      <c r="L254" s="118"/>
      <c r="M254" s="118"/>
      <c r="N254" s="118"/>
      <c r="O254" s="118"/>
      <c r="P254" s="118"/>
      <c r="Q254" s="118"/>
      <c r="R254" s="328"/>
      <c r="S254" s="105">
        <v>0</v>
      </c>
      <c r="T254" s="28">
        <v>0.5</v>
      </c>
      <c r="U254" s="180"/>
      <c r="V254" s="84">
        <v>3</v>
      </c>
      <c r="W254" s="84"/>
      <c r="X254" s="179">
        <v>3</v>
      </c>
      <c r="Y254" s="372">
        <v>1</v>
      </c>
      <c r="Z254" s="171">
        <v>0</v>
      </c>
      <c r="AA254" s="84">
        <v>0</v>
      </c>
      <c r="AB254" s="84">
        <v>0</v>
      </c>
      <c r="AC254" s="168">
        <v>3</v>
      </c>
      <c r="AD254" s="507">
        <v>300</v>
      </c>
      <c r="AE254" s="191"/>
      <c r="AF254" s="192"/>
      <c r="AG254" s="190"/>
    </row>
    <row r="255" spans="1:33" s="164" customFormat="1" x14ac:dyDescent="0.25">
      <c r="A255" s="164">
        <v>31</v>
      </c>
      <c r="B255" s="119">
        <v>3</v>
      </c>
      <c r="C255" s="328">
        <v>10</v>
      </c>
      <c r="D255" s="164">
        <v>43</v>
      </c>
      <c r="E255" s="120">
        <v>42662</v>
      </c>
      <c r="F255" s="120"/>
      <c r="G255" s="357"/>
      <c r="H255" s="107">
        <v>0.96388888888888891</v>
      </c>
      <c r="I255" s="107">
        <v>0.96458333333333324</v>
      </c>
      <c r="J255" s="118"/>
      <c r="K255" s="118"/>
      <c r="L255" s="118"/>
      <c r="M255" s="118"/>
      <c r="N255" s="118"/>
      <c r="O255" s="118"/>
      <c r="P255" s="118"/>
      <c r="Q255" s="118"/>
      <c r="R255" s="328"/>
      <c r="S255" s="105">
        <v>6.9444444444433095E-4</v>
      </c>
      <c r="T255" s="28">
        <v>1</v>
      </c>
      <c r="U255" s="180">
        <v>9</v>
      </c>
      <c r="V255" s="84">
        <v>3</v>
      </c>
      <c r="W255" s="84">
        <v>9</v>
      </c>
      <c r="X255" s="179">
        <v>21</v>
      </c>
      <c r="Y255" s="372"/>
      <c r="Z255" s="171">
        <v>0</v>
      </c>
      <c r="AA255" s="84">
        <v>3</v>
      </c>
      <c r="AB255" s="84">
        <v>0</v>
      </c>
      <c r="AC255" s="168">
        <v>3</v>
      </c>
      <c r="AD255" s="507">
        <v>0</v>
      </c>
      <c r="AE255" s="191"/>
      <c r="AF255" s="192">
        <v>9</v>
      </c>
      <c r="AG255" s="190">
        <v>9</v>
      </c>
    </row>
    <row r="256" spans="1:33" s="164" customFormat="1" x14ac:dyDescent="0.25">
      <c r="A256" s="164">
        <v>31</v>
      </c>
      <c r="B256" s="119">
        <v>3</v>
      </c>
      <c r="C256" s="328">
        <v>10</v>
      </c>
      <c r="D256" s="164">
        <v>43</v>
      </c>
      <c r="E256" s="120">
        <v>42663</v>
      </c>
      <c r="F256" s="120">
        <v>42663</v>
      </c>
      <c r="G256" s="356"/>
      <c r="H256" s="107">
        <v>9.930555555555555E-2</v>
      </c>
      <c r="I256" s="107">
        <v>9.930555555555555E-2</v>
      </c>
      <c r="J256" s="118"/>
      <c r="K256" s="118"/>
      <c r="L256" s="118"/>
      <c r="M256" s="118"/>
      <c r="N256" s="118"/>
      <c r="O256" s="118"/>
      <c r="P256" s="118"/>
      <c r="Q256" s="118"/>
      <c r="R256" s="328"/>
      <c r="S256" s="105">
        <v>0</v>
      </c>
      <c r="T256" s="28">
        <v>0.5</v>
      </c>
      <c r="U256" s="180"/>
      <c r="V256" s="84">
        <v>0</v>
      </c>
      <c r="W256" s="84">
        <v>3</v>
      </c>
      <c r="X256" s="179">
        <v>3</v>
      </c>
      <c r="Y256" s="372">
        <v>1</v>
      </c>
      <c r="Z256" s="171">
        <v>0</v>
      </c>
      <c r="AA256" s="84">
        <v>0</v>
      </c>
      <c r="AB256" s="84">
        <v>1</v>
      </c>
      <c r="AC256" s="168">
        <v>1</v>
      </c>
      <c r="AD256" s="507">
        <v>100</v>
      </c>
      <c r="AE256" s="191"/>
      <c r="AF256" s="192">
        <v>3</v>
      </c>
      <c r="AG256" s="190">
        <v>3</v>
      </c>
    </row>
    <row r="257" spans="1:33" s="164" customFormat="1" x14ac:dyDescent="0.25">
      <c r="B257" s="119">
        <v>3</v>
      </c>
      <c r="C257" s="328">
        <v>10</v>
      </c>
      <c r="D257" s="164">
        <v>43</v>
      </c>
      <c r="E257" s="120">
        <v>42664</v>
      </c>
      <c r="F257" s="120">
        <v>42664</v>
      </c>
      <c r="G257" s="357">
        <v>1</v>
      </c>
      <c r="H257" s="107">
        <v>0.13680555555555554</v>
      </c>
      <c r="I257" s="107">
        <v>0.13958333333333334</v>
      </c>
      <c r="J257" s="118"/>
      <c r="K257" s="118"/>
      <c r="L257" s="118"/>
      <c r="M257" s="118"/>
      <c r="N257" s="118"/>
      <c r="O257" s="118"/>
      <c r="P257" s="118"/>
      <c r="Q257" s="118"/>
      <c r="R257" s="328"/>
      <c r="S257" s="105">
        <v>2.7777777777777957E-3</v>
      </c>
      <c r="T257" s="28">
        <v>4</v>
      </c>
      <c r="U257" s="180">
        <v>3</v>
      </c>
      <c r="V257" s="84">
        <v>22</v>
      </c>
      <c r="W257" s="84"/>
      <c r="X257" s="179">
        <v>25</v>
      </c>
      <c r="Y257" s="372"/>
      <c r="Z257" s="171">
        <v>0</v>
      </c>
      <c r="AA257" s="84">
        <v>2</v>
      </c>
      <c r="AB257" s="84">
        <v>0</v>
      </c>
      <c r="AC257" s="168">
        <v>5</v>
      </c>
      <c r="AD257" s="507">
        <v>0</v>
      </c>
      <c r="AE257" s="191">
        <v>1</v>
      </c>
      <c r="AF257" s="192"/>
      <c r="AG257" s="190"/>
    </row>
    <row r="258" spans="1:33" s="164" customFormat="1" x14ac:dyDescent="0.25">
      <c r="B258" s="119">
        <v>3</v>
      </c>
      <c r="C258" s="328">
        <v>10</v>
      </c>
      <c r="D258" s="164">
        <v>43</v>
      </c>
      <c r="E258" s="120">
        <v>42664</v>
      </c>
      <c r="F258" s="120"/>
      <c r="G258" s="356"/>
      <c r="H258" s="107">
        <v>0.15694444444444444</v>
      </c>
      <c r="I258" s="107">
        <v>0.16250000000000001</v>
      </c>
      <c r="J258" s="118"/>
      <c r="K258" s="118"/>
      <c r="L258" s="118"/>
      <c r="M258" s="118"/>
      <c r="N258" s="118"/>
      <c r="O258" s="118"/>
      <c r="P258" s="118"/>
      <c r="Q258" s="118"/>
      <c r="R258" s="328"/>
      <c r="S258" s="105">
        <v>5.5555555555555636E-3</v>
      </c>
      <c r="T258" s="28">
        <v>8</v>
      </c>
      <c r="U258" s="180"/>
      <c r="V258" s="84">
        <v>12</v>
      </c>
      <c r="W258" s="84"/>
      <c r="X258" s="179">
        <v>12</v>
      </c>
      <c r="Y258" s="372">
        <v>1</v>
      </c>
      <c r="Z258" s="171">
        <v>0</v>
      </c>
      <c r="AA258" s="84">
        <v>2</v>
      </c>
      <c r="AB258" s="84">
        <v>0</v>
      </c>
      <c r="AC258" s="168">
        <v>5</v>
      </c>
      <c r="AD258" s="507">
        <v>200</v>
      </c>
      <c r="AE258" s="191"/>
      <c r="AF258" s="192"/>
      <c r="AG258" s="190"/>
    </row>
    <row r="259" spans="1:33" s="164" customFormat="1" x14ac:dyDescent="0.25">
      <c r="A259" s="164">
        <v>31</v>
      </c>
      <c r="B259" s="119">
        <v>3</v>
      </c>
      <c r="C259" s="328">
        <v>10</v>
      </c>
      <c r="D259" s="164">
        <v>43</v>
      </c>
      <c r="E259" s="120">
        <v>42665</v>
      </c>
      <c r="F259" s="120">
        <v>42665</v>
      </c>
      <c r="G259" s="357">
        <v>1</v>
      </c>
      <c r="H259" s="107">
        <v>6.1805555555555558E-2</v>
      </c>
      <c r="I259" s="107">
        <v>6.458333333333334E-2</v>
      </c>
      <c r="J259" s="118"/>
      <c r="K259" s="118"/>
      <c r="L259" s="118"/>
      <c r="M259" s="118"/>
      <c r="N259" s="118"/>
      <c r="O259" s="118"/>
      <c r="P259" s="118"/>
      <c r="Q259" s="118"/>
      <c r="R259" s="328"/>
      <c r="S259" s="105">
        <v>2.7777777777777818E-3</v>
      </c>
      <c r="T259" s="28">
        <v>4</v>
      </c>
      <c r="U259" s="180">
        <v>6</v>
      </c>
      <c r="V259" s="84">
        <v>24</v>
      </c>
      <c r="W259" s="84">
        <v>21</v>
      </c>
      <c r="X259" s="179">
        <v>51</v>
      </c>
      <c r="Y259" s="372"/>
      <c r="Z259" s="171">
        <v>4</v>
      </c>
      <c r="AA259" s="84">
        <v>0</v>
      </c>
      <c r="AB259" s="84">
        <v>0</v>
      </c>
      <c r="AC259" s="168">
        <v>4</v>
      </c>
      <c r="AD259" s="507">
        <v>0</v>
      </c>
      <c r="AE259" s="191">
        <v>1</v>
      </c>
      <c r="AF259" s="192">
        <v>21</v>
      </c>
      <c r="AG259" s="190">
        <v>22</v>
      </c>
    </row>
    <row r="260" spans="1:33" s="164" customFormat="1" x14ac:dyDescent="0.25">
      <c r="B260" s="119">
        <v>3</v>
      </c>
      <c r="C260" s="328">
        <v>10</v>
      </c>
      <c r="D260" s="164">
        <v>43</v>
      </c>
      <c r="E260" s="120">
        <v>42665</v>
      </c>
      <c r="F260" s="120"/>
      <c r="G260" s="356"/>
      <c r="H260" s="107">
        <v>0.18541666666666667</v>
      </c>
      <c r="I260" s="107">
        <v>0.18541666666666667</v>
      </c>
      <c r="J260" s="118"/>
      <c r="K260" s="118"/>
      <c r="L260" s="118"/>
      <c r="M260" s="118"/>
      <c r="N260" s="118"/>
      <c r="O260" s="118"/>
      <c r="P260" s="118"/>
      <c r="Q260" s="118"/>
      <c r="R260" s="328"/>
      <c r="S260" s="105">
        <v>0</v>
      </c>
      <c r="T260" s="28">
        <v>0.5</v>
      </c>
      <c r="U260" s="180"/>
      <c r="V260" s="84">
        <v>3</v>
      </c>
      <c r="W260" s="84"/>
      <c r="X260" s="179">
        <v>3</v>
      </c>
      <c r="Y260" s="372">
        <v>1</v>
      </c>
      <c r="Z260" s="171">
        <v>0</v>
      </c>
      <c r="AA260" s="84">
        <v>0</v>
      </c>
      <c r="AB260" s="84">
        <v>0</v>
      </c>
      <c r="AC260" s="168">
        <v>1</v>
      </c>
      <c r="AD260" s="507">
        <v>300</v>
      </c>
      <c r="AE260" s="191"/>
      <c r="AF260" s="192"/>
      <c r="AG260" s="190"/>
    </row>
    <row r="261" spans="1:33" s="164" customFormat="1" x14ac:dyDescent="0.25">
      <c r="A261" s="164">
        <v>31</v>
      </c>
      <c r="B261" s="119">
        <v>3</v>
      </c>
      <c r="C261" s="328">
        <v>10</v>
      </c>
      <c r="D261" s="164">
        <v>43</v>
      </c>
      <c r="E261" s="120">
        <v>42665</v>
      </c>
      <c r="F261" s="120"/>
      <c r="G261" s="356"/>
      <c r="H261" s="107">
        <v>0.86875000000000002</v>
      </c>
      <c r="I261" s="107">
        <v>0.86875000000000002</v>
      </c>
      <c r="J261" s="118"/>
      <c r="K261" s="118"/>
      <c r="L261" s="118"/>
      <c r="M261" s="118"/>
      <c r="N261" s="118"/>
      <c r="O261" s="118"/>
      <c r="P261" s="118"/>
      <c r="Q261" s="118"/>
      <c r="R261" s="328"/>
      <c r="S261" s="105">
        <v>0</v>
      </c>
      <c r="T261" s="28">
        <v>0.5</v>
      </c>
      <c r="U261" s="180">
        <v>3</v>
      </c>
      <c r="V261" s="84">
        <v>0</v>
      </c>
      <c r="W261" s="84">
        <v>3</v>
      </c>
      <c r="X261" s="179">
        <v>6</v>
      </c>
      <c r="Y261" s="372"/>
      <c r="Z261" s="171">
        <v>1</v>
      </c>
      <c r="AA261" s="84">
        <v>0</v>
      </c>
      <c r="AB261" s="84">
        <v>0</v>
      </c>
      <c r="AC261" s="168">
        <v>1</v>
      </c>
      <c r="AD261" s="507">
        <v>100</v>
      </c>
      <c r="AE261" s="191"/>
      <c r="AF261" s="192">
        <v>3</v>
      </c>
      <c r="AG261" s="190">
        <v>3</v>
      </c>
    </row>
    <row r="262" spans="1:33" s="164" customFormat="1" x14ac:dyDescent="0.25">
      <c r="A262" s="164">
        <v>31</v>
      </c>
      <c r="B262" s="119">
        <v>3</v>
      </c>
      <c r="C262" s="328">
        <v>10</v>
      </c>
      <c r="D262" s="164">
        <v>43</v>
      </c>
      <c r="E262" s="120">
        <v>42665</v>
      </c>
      <c r="F262" s="120"/>
      <c r="G262" s="356"/>
      <c r="H262" s="107">
        <v>0.92152777777777783</v>
      </c>
      <c r="I262" s="107">
        <v>0.92152777777777783</v>
      </c>
      <c r="J262" s="118"/>
      <c r="K262" s="118"/>
      <c r="L262" s="118"/>
      <c r="M262" s="118"/>
      <c r="N262" s="118"/>
      <c r="O262" s="118"/>
      <c r="P262" s="118"/>
      <c r="Q262" s="118"/>
      <c r="R262" s="328"/>
      <c r="S262" s="105">
        <v>0</v>
      </c>
      <c r="T262" s="28">
        <v>0.5</v>
      </c>
      <c r="U262" s="180">
        <v>3</v>
      </c>
      <c r="V262" s="84">
        <v>9</v>
      </c>
      <c r="W262" s="84">
        <v>3</v>
      </c>
      <c r="X262" s="179">
        <v>15</v>
      </c>
      <c r="Y262" s="372"/>
      <c r="Z262" s="171">
        <v>0</v>
      </c>
      <c r="AA262" s="84">
        <v>0</v>
      </c>
      <c r="AB262" s="84">
        <v>1</v>
      </c>
      <c r="AC262" s="168">
        <v>1</v>
      </c>
      <c r="AD262" s="507">
        <v>100</v>
      </c>
      <c r="AE262" s="191"/>
      <c r="AF262" s="192">
        <v>3</v>
      </c>
      <c r="AG262" s="190">
        <v>3</v>
      </c>
    </row>
    <row r="263" spans="1:33" s="164" customFormat="1" x14ac:dyDescent="0.25">
      <c r="A263" s="164">
        <v>31</v>
      </c>
      <c r="B263" s="119">
        <v>3</v>
      </c>
      <c r="C263" s="328">
        <v>10</v>
      </c>
      <c r="D263" s="164">
        <v>44</v>
      </c>
      <c r="E263" s="120">
        <v>42666</v>
      </c>
      <c r="F263" s="120">
        <v>42666</v>
      </c>
      <c r="G263" s="357">
        <v>1</v>
      </c>
      <c r="H263" s="107">
        <v>0.13333333333333333</v>
      </c>
      <c r="I263" s="107">
        <v>0.13333333333333333</v>
      </c>
      <c r="J263" s="118"/>
      <c r="K263" s="118"/>
      <c r="L263" s="118"/>
      <c r="M263" s="118"/>
      <c r="N263" s="118"/>
      <c r="O263" s="118"/>
      <c r="P263" s="118"/>
      <c r="Q263" s="118"/>
      <c r="R263" s="328"/>
      <c r="S263" s="105">
        <v>0</v>
      </c>
      <c r="T263" s="28">
        <v>0.5</v>
      </c>
      <c r="U263" s="180">
        <v>3</v>
      </c>
      <c r="V263" s="84">
        <v>3</v>
      </c>
      <c r="W263" s="84">
        <v>12</v>
      </c>
      <c r="X263" s="179">
        <v>18</v>
      </c>
      <c r="Y263" s="372"/>
      <c r="Z263" s="171">
        <v>6</v>
      </c>
      <c r="AA263" s="84">
        <v>0</v>
      </c>
      <c r="AB263" s="84">
        <v>1</v>
      </c>
      <c r="AC263" s="168">
        <v>7</v>
      </c>
      <c r="AD263" s="507">
        <v>0</v>
      </c>
      <c r="AE263" s="191">
        <v>3</v>
      </c>
      <c r="AF263" s="192">
        <v>12</v>
      </c>
      <c r="AG263" s="190">
        <v>15</v>
      </c>
    </row>
    <row r="264" spans="1:33" s="164" customFormat="1" x14ac:dyDescent="0.25">
      <c r="B264" s="119">
        <v>3</v>
      </c>
      <c r="C264" s="328">
        <v>10</v>
      </c>
      <c r="D264" s="164">
        <v>44</v>
      </c>
      <c r="E264" s="120">
        <v>42669</v>
      </c>
      <c r="F264" s="120">
        <v>42669</v>
      </c>
      <c r="G264" s="356"/>
      <c r="H264" s="107">
        <v>0.84166666666666667</v>
      </c>
      <c r="I264" s="107">
        <v>0.84305555555555556</v>
      </c>
      <c r="J264" s="118"/>
      <c r="K264" s="118"/>
      <c r="L264" s="118"/>
      <c r="M264" s="118"/>
      <c r="N264" s="118"/>
      <c r="O264" s="118"/>
      <c r="P264" s="118"/>
      <c r="Q264" s="118"/>
      <c r="R264" s="328"/>
      <c r="S264" s="105">
        <v>1.388888888888884E-3</v>
      </c>
      <c r="T264" s="28">
        <v>2</v>
      </c>
      <c r="U264" s="180"/>
      <c r="V264" s="84">
        <v>12</v>
      </c>
      <c r="W264" s="84"/>
      <c r="X264" s="179">
        <v>12</v>
      </c>
      <c r="Y264" s="372">
        <v>1</v>
      </c>
      <c r="Z264" s="171">
        <v>0</v>
      </c>
      <c r="AA264" s="84">
        <v>0</v>
      </c>
      <c r="AB264" s="84">
        <v>0</v>
      </c>
      <c r="AC264" s="168">
        <v>8</v>
      </c>
      <c r="AD264" s="507">
        <v>200</v>
      </c>
      <c r="AE264" s="191"/>
      <c r="AF264" s="192"/>
      <c r="AG264" s="190"/>
    </row>
    <row r="265" spans="1:33" s="122" customFormat="1" x14ac:dyDescent="0.25">
      <c r="A265" s="122">
        <v>31</v>
      </c>
      <c r="B265" s="119">
        <v>3</v>
      </c>
      <c r="C265" s="328">
        <v>10</v>
      </c>
      <c r="D265" s="122">
        <v>44</v>
      </c>
      <c r="E265" s="120">
        <v>42669</v>
      </c>
      <c r="F265" s="120"/>
      <c r="G265" s="357"/>
      <c r="H265" s="107">
        <v>0.88402777777777775</v>
      </c>
      <c r="I265" s="107">
        <v>0.88958333333333339</v>
      </c>
      <c r="J265" s="118"/>
      <c r="K265" s="118"/>
      <c r="L265" s="118"/>
      <c r="M265" s="118"/>
      <c r="N265" s="118"/>
      <c r="O265" s="118"/>
      <c r="P265" s="118"/>
      <c r="Q265" s="118"/>
      <c r="R265" s="328"/>
      <c r="S265" s="105">
        <v>5.5555555555556468E-3</v>
      </c>
      <c r="T265" s="28">
        <v>8</v>
      </c>
      <c r="U265" s="180">
        <v>12</v>
      </c>
      <c r="V265" s="84">
        <v>48</v>
      </c>
      <c r="W265" s="84">
        <v>69</v>
      </c>
      <c r="X265" s="179">
        <v>129</v>
      </c>
      <c r="Y265" s="372"/>
      <c r="Z265" s="171">
        <v>5</v>
      </c>
      <c r="AA265" s="84">
        <v>0</v>
      </c>
      <c r="AB265" s="84">
        <v>1</v>
      </c>
      <c r="AC265" s="168">
        <v>6</v>
      </c>
      <c r="AD265" s="507">
        <v>0</v>
      </c>
      <c r="AE265" s="191">
        <v>12</v>
      </c>
      <c r="AF265" s="192">
        <v>69</v>
      </c>
      <c r="AG265" s="190">
        <v>81</v>
      </c>
    </row>
    <row r="266" spans="1:33" s="164" customFormat="1" x14ac:dyDescent="0.25">
      <c r="B266" s="119">
        <v>3</v>
      </c>
      <c r="C266" s="328">
        <v>10</v>
      </c>
      <c r="D266" s="164">
        <v>44</v>
      </c>
      <c r="E266" s="120">
        <v>42669</v>
      </c>
      <c r="F266" s="120"/>
      <c r="G266" s="356"/>
      <c r="H266" s="107">
        <v>0.92569444444444438</v>
      </c>
      <c r="I266" s="107">
        <v>0.93125000000000002</v>
      </c>
      <c r="J266" s="118"/>
      <c r="K266" s="118"/>
      <c r="L266" s="118"/>
      <c r="M266" s="118"/>
      <c r="N266" s="118"/>
      <c r="O266" s="118"/>
      <c r="P266" s="118"/>
      <c r="Q266" s="118"/>
      <c r="R266" s="328"/>
      <c r="S266" s="105">
        <v>5.5555555555556468E-3</v>
      </c>
      <c r="T266" s="28">
        <v>8</v>
      </c>
      <c r="U266" s="180"/>
      <c r="V266" s="84">
        <v>12</v>
      </c>
      <c r="W266" s="84"/>
      <c r="X266" s="179">
        <v>12</v>
      </c>
      <c r="Y266" s="372">
        <v>1</v>
      </c>
      <c r="Z266" s="171">
        <v>0</v>
      </c>
      <c r="AA266" s="84">
        <v>0</v>
      </c>
      <c r="AB266" s="84">
        <v>0</v>
      </c>
      <c r="AC266" s="168">
        <v>8</v>
      </c>
      <c r="AD266" s="507">
        <v>300</v>
      </c>
      <c r="AE266" s="191"/>
      <c r="AF266" s="192"/>
      <c r="AG266" s="190"/>
    </row>
    <row r="267" spans="1:33" s="122" customFormat="1" x14ac:dyDescent="0.25">
      <c r="A267" s="122">
        <v>31</v>
      </c>
      <c r="B267" s="119">
        <v>3</v>
      </c>
      <c r="C267" s="328">
        <v>10</v>
      </c>
      <c r="D267" s="122">
        <v>44</v>
      </c>
      <c r="E267" s="120">
        <v>42669</v>
      </c>
      <c r="F267" s="120"/>
      <c r="G267" s="357"/>
      <c r="H267" s="107">
        <v>0.9902777777777777</v>
      </c>
      <c r="I267" s="107">
        <v>0.99791666666666667</v>
      </c>
      <c r="J267" s="118"/>
      <c r="K267" s="118"/>
      <c r="L267" s="118"/>
      <c r="M267" s="118"/>
      <c r="N267" s="118"/>
      <c r="O267" s="118"/>
      <c r="P267" s="118"/>
      <c r="Q267" s="118"/>
      <c r="R267" s="328"/>
      <c r="S267" s="105">
        <v>7.6388888888889728E-3</v>
      </c>
      <c r="T267" s="28">
        <v>11</v>
      </c>
      <c r="U267" s="180">
        <v>9</v>
      </c>
      <c r="V267" s="84">
        <v>9</v>
      </c>
      <c r="W267" s="84">
        <v>21</v>
      </c>
      <c r="X267" s="179">
        <v>39</v>
      </c>
      <c r="Y267" s="372"/>
      <c r="Z267" s="171">
        <v>4</v>
      </c>
      <c r="AA267" s="84">
        <v>0</v>
      </c>
      <c r="AB267" s="84">
        <v>1</v>
      </c>
      <c r="AC267" s="168">
        <v>5</v>
      </c>
      <c r="AD267" s="507">
        <v>0</v>
      </c>
      <c r="AE267" s="191">
        <v>2</v>
      </c>
      <c r="AF267" s="192">
        <v>21</v>
      </c>
      <c r="AG267" s="190">
        <v>23</v>
      </c>
    </row>
    <row r="268" spans="1:33" s="164" customFormat="1" x14ac:dyDescent="0.25">
      <c r="A268" s="164">
        <v>31</v>
      </c>
      <c r="B268" s="119">
        <v>3</v>
      </c>
      <c r="C268" s="328">
        <v>10</v>
      </c>
      <c r="D268" s="164">
        <v>44</v>
      </c>
      <c r="E268" s="120">
        <v>42670</v>
      </c>
      <c r="F268" s="120">
        <v>42670</v>
      </c>
      <c r="G268" s="357">
        <v>1</v>
      </c>
      <c r="H268" s="107">
        <v>2.5694444444444447E-2</v>
      </c>
      <c r="I268" s="107">
        <v>3.1944444444444449E-2</v>
      </c>
      <c r="J268" s="118"/>
      <c r="K268" s="118"/>
      <c r="L268" s="118"/>
      <c r="M268" s="118"/>
      <c r="N268" s="118"/>
      <c r="O268" s="118"/>
      <c r="P268" s="118"/>
      <c r="Q268" s="118"/>
      <c r="R268" s="328"/>
      <c r="S268" s="105">
        <v>6.2500000000000021E-3</v>
      </c>
      <c r="T268" s="28">
        <v>9</v>
      </c>
      <c r="U268" s="180"/>
      <c r="V268" s="84">
        <v>6</v>
      </c>
      <c r="W268" s="84">
        <v>12</v>
      </c>
      <c r="X268" s="179">
        <v>18</v>
      </c>
      <c r="Y268" s="372">
        <v>1</v>
      </c>
      <c r="Z268" s="171">
        <v>3</v>
      </c>
      <c r="AA268" s="84">
        <v>0</v>
      </c>
      <c r="AB268" s="84">
        <v>0</v>
      </c>
      <c r="AC268" s="168">
        <v>3</v>
      </c>
      <c r="AD268" s="507">
        <v>0</v>
      </c>
      <c r="AE268" s="191"/>
      <c r="AF268" s="192">
        <v>12</v>
      </c>
      <c r="AG268" s="190">
        <v>12</v>
      </c>
    </row>
    <row r="269" spans="1:33" s="164" customFormat="1" x14ac:dyDescent="0.25">
      <c r="A269" s="164">
        <v>31</v>
      </c>
      <c r="B269" s="119">
        <v>3</v>
      </c>
      <c r="C269" s="328">
        <v>10</v>
      </c>
      <c r="D269" s="164">
        <v>44</v>
      </c>
      <c r="E269" s="120">
        <v>42670</v>
      </c>
      <c r="F269" s="120"/>
      <c r="G269" s="357"/>
      <c r="H269" s="107">
        <v>0.12083333333333333</v>
      </c>
      <c r="I269" s="107">
        <v>0.12222222222222223</v>
      </c>
      <c r="J269" s="118"/>
      <c r="K269" s="118"/>
      <c r="L269" s="118"/>
      <c r="M269" s="118"/>
      <c r="N269" s="118"/>
      <c r="O269" s="118"/>
      <c r="P269" s="118"/>
      <c r="Q269" s="118"/>
      <c r="R269" s="328"/>
      <c r="S269" s="105">
        <v>1.3888888888888978E-3</v>
      </c>
      <c r="T269" s="28">
        <v>2</v>
      </c>
      <c r="U269" s="180">
        <v>6</v>
      </c>
      <c r="V269" s="84">
        <v>9</v>
      </c>
      <c r="W269" s="84">
        <v>10</v>
      </c>
      <c r="X269" s="179">
        <v>25</v>
      </c>
      <c r="Y269" s="372"/>
      <c r="Z269" s="171">
        <v>4</v>
      </c>
      <c r="AA269" s="84">
        <v>0</v>
      </c>
      <c r="AB269" s="84">
        <v>0</v>
      </c>
      <c r="AC269" s="168">
        <v>4</v>
      </c>
      <c r="AD269" s="507">
        <v>0</v>
      </c>
      <c r="AE269" s="191">
        <v>1</v>
      </c>
      <c r="AF269" s="192">
        <v>10</v>
      </c>
      <c r="AG269" s="190">
        <v>11</v>
      </c>
    </row>
    <row r="270" spans="1:33" s="164" customFormat="1" x14ac:dyDescent="0.25">
      <c r="A270" s="164">
        <v>31</v>
      </c>
      <c r="B270" s="119">
        <v>3</v>
      </c>
      <c r="C270" s="328">
        <v>10</v>
      </c>
      <c r="D270" s="164">
        <v>44</v>
      </c>
      <c r="E270" s="120">
        <v>42670</v>
      </c>
      <c r="F270" s="120"/>
      <c r="G270" s="356"/>
      <c r="H270" s="107">
        <v>0.23055555555555554</v>
      </c>
      <c r="I270" s="107">
        <v>0.23055555555555554</v>
      </c>
      <c r="J270" s="118"/>
      <c r="K270" s="118"/>
      <c r="L270" s="118"/>
      <c r="M270" s="118"/>
      <c r="N270" s="118"/>
      <c r="O270" s="118"/>
      <c r="P270" s="118"/>
      <c r="Q270" s="118"/>
      <c r="R270" s="328"/>
      <c r="S270" s="105">
        <v>0</v>
      </c>
      <c r="T270" s="28">
        <v>0.5</v>
      </c>
      <c r="U270" s="180">
        <v>3</v>
      </c>
      <c r="V270" s="84">
        <v>0</v>
      </c>
      <c r="W270" s="84">
        <v>3</v>
      </c>
      <c r="X270" s="179">
        <v>6</v>
      </c>
      <c r="Y270" s="372"/>
      <c r="Z270" s="171">
        <v>1</v>
      </c>
      <c r="AA270" s="84">
        <v>0</v>
      </c>
      <c r="AB270" s="84">
        <v>0</v>
      </c>
      <c r="AC270" s="168">
        <v>1</v>
      </c>
      <c r="AD270" s="507">
        <v>10</v>
      </c>
      <c r="AE270" s="191"/>
      <c r="AF270" s="192">
        <v>3</v>
      </c>
      <c r="AG270" s="190">
        <v>3</v>
      </c>
    </row>
    <row r="271" spans="1:33" s="164" customFormat="1" ht="15.75" thickBot="1" x14ac:dyDescent="0.3">
      <c r="A271" s="164">
        <v>31</v>
      </c>
      <c r="B271" s="119">
        <v>3</v>
      </c>
      <c r="C271" s="328">
        <v>10</v>
      </c>
      <c r="D271" s="164">
        <v>44</v>
      </c>
      <c r="E271" s="120">
        <v>42670</v>
      </c>
      <c r="F271" s="120"/>
      <c r="G271" s="357"/>
      <c r="H271" s="107">
        <v>0.4201388888888889</v>
      </c>
      <c r="I271" s="107">
        <v>0.42499999999999999</v>
      </c>
      <c r="J271" s="118"/>
      <c r="K271" s="118"/>
      <c r="L271" s="118"/>
      <c r="M271" s="118"/>
      <c r="N271" s="118"/>
      <c r="O271" s="118"/>
      <c r="P271" s="118"/>
      <c r="Q271" s="118"/>
      <c r="R271" s="328"/>
      <c r="S271" s="105">
        <v>4.8611111111110938E-3</v>
      </c>
      <c r="T271" s="28">
        <v>7</v>
      </c>
      <c r="U271" s="180">
        <v>12</v>
      </c>
      <c r="V271" s="84">
        <v>18</v>
      </c>
      <c r="W271" s="84">
        <v>51</v>
      </c>
      <c r="X271" s="179">
        <v>81</v>
      </c>
      <c r="Y271" s="372"/>
      <c r="Z271" s="171">
        <v>5</v>
      </c>
      <c r="AA271" s="84">
        <v>0</v>
      </c>
      <c r="AB271" s="84">
        <v>0</v>
      </c>
      <c r="AC271" s="168">
        <v>5</v>
      </c>
      <c r="AD271" s="507">
        <v>0</v>
      </c>
      <c r="AE271" s="191">
        <v>8</v>
      </c>
      <c r="AF271" s="192">
        <v>51</v>
      </c>
      <c r="AG271" s="190">
        <v>59</v>
      </c>
    </row>
    <row r="272" spans="1:33" s="474" customFormat="1" ht="15.75" thickTop="1" x14ac:dyDescent="0.25">
      <c r="A272" s="474">
        <v>4.5</v>
      </c>
      <c r="B272" s="474" t="s">
        <v>21</v>
      </c>
      <c r="C272" s="487">
        <v>2</v>
      </c>
      <c r="D272" s="474">
        <v>6</v>
      </c>
      <c r="E272" s="476">
        <v>42403</v>
      </c>
      <c r="F272" s="476">
        <v>42403</v>
      </c>
      <c r="G272" s="487">
        <v>1</v>
      </c>
      <c r="H272" s="486">
        <v>0.96527777777777779</v>
      </c>
      <c r="I272" s="486">
        <v>0.96805555555555556</v>
      </c>
      <c r="J272" s="489">
        <v>25</v>
      </c>
      <c r="K272" s="487"/>
      <c r="L272" s="487"/>
      <c r="M272" s="487"/>
      <c r="N272" s="487"/>
      <c r="O272" s="487"/>
      <c r="P272" s="487"/>
      <c r="Q272" s="487"/>
      <c r="R272" s="487"/>
      <c r="S272" s="488">
        <v>2.7777777777777679E-3</v>
      </c>
      <c r="T272" s="481">
        <v>4</v>
      </c>
      <c r="U272" s="482">
        <v>12</v>
      </c>
      <c r="V272" s="487"/>
      <c r="W272" s="487"/>
      <c r="X272" s="482">
        <v>12</v>
      </c>
      <c r="Y272" s="482"/>
      <c r="Z272" s="483">
        <v>6</v>
      </c>
      <c r="AA272" s="487">
        <v>0</v>
      </c>
      <c r="AB272" s="487">
        <v>1</v>
      </c>
      <c r="AC272" s="485">
        <v>7</v>
      </c>
      <c r="AD272" s="506">
        <v>0</v>
      </c>
      <c r="AE272" s="474">
        <v>4</v>
      </c>
    </row>
    <row r="273" spans="1:33" x14ac:dyDescent="0.25">
      <c r="A273" s="92">
        <v>4.5</v>
      </c>
      <c r="B273" s="92" t="s">
        <v>21</v>
      </c>
      <c r="C273" s="328">
        <v>2</v>
      </c>
      <c r="D273" s="122">
        <v>7</v>
      </c>
      <c r="E273" s="15">
        <v>42410</v>
      </c>
      <c r="F273" s="165">
        <v>42410</v>
      </c>
      <c r="G273" s="327"/>
      <c r="H273" s="104">
        <v>9.0277777777777776E-2</v>
      </c>
      <c r="I273" s="104">
        <v>9.0277777777777776E-2</v>
      </c>
      <c r="J273" s="16">
        <v>32</v>
      </c>
      <c r="S273" s="105">
        <v>0</v>
      </c>
      <c r="T273" s="28">
        <v>0.5</v>
      </c>
      <c r="U273" s="179">
        <v>1</v>
      </c>
      <c r="V273" s="118"/>
      <c r="X273" s="179">
        <v>1</v>
      </c>
      <c r="Y273" s="372"/>
      <c r="Z273" s="30">
        <v>0</v>
      </c>
      <c r="AA273" s="118">
        <v>0</v>
      </c>
      <c r="AB273" s="118">
        <v>1</v>
      </c>
      <c r="AC273" s="359">
        <v>1</v>
      </c>
      <c r="AD273" s="505">
        <v>150</v>
      </c>
      <c r="AE273" s="92">
        <v>0</v>
      </c>
    </row>
    <row r="274" spans="1:33" x14ac:dyDescent="0.25">
      <c r="A274" s="92">
        <v>4.5</v>
      </c>
      <c r="B274" s="92" t="s">
        <v>21</v>
      </c>
      <c r="C274" s="328">
        <v>2</v>
      </c>
      <c r="D274" s="122">
        <v>8</v>
      </c>
      <c r="E274" s="83">
        <v>42417</v>
      </c>
      <c r="F274" s="120">
        <v>42417</v>
      </c>
      <c r="G274" s="357">
        <v>1</v>
      </c>
      <c r="H274" s="107">
        <v>0.15138888888888888</v>
      </c>
      <c r="I274" s="107">
        <v>0.15277777777777776</v>
      </c>
      <c r="J274" s="16">
        <v>39</v>
      </c>
      <c r="S274" s="105">
        <v>1.388888888888884E-3</v>
      </c>
      <c r="T274" s="28">
        <v>2</v>
      </c>
      <c r="U274" s="180">
        <v>16</v>
      </c>
      <c r="V274" s="84"/>
      <c r="W274" s="84"/>
      <c r="X274" s="179">
        <v>16</v>
      </c>
      <c r="Y274" s="372"/>
      <c r="Z274" s="171">
        <v>4</v>
      </c>
      <c r="AA274" s="84">
        <v>0</v>
      </c>
      <c r="AB274" s="84">
        <v>0</v>
      </c>
      <c r="AC274" s="359">
        <v>4</v>
      </c>
      <c r="AD274" s="507">
        <v>0</v>
      </c>
      <c r="AE274" s="54">
        <v>2</v>
      </c>
      <c r="AF274" s="119"/>
      <c r="AG274" s="119"/>
    </row>
    <row r="275" spans="1:33" ht="15.75" thickBot="1" x14ac:dyDescent="0.3">
      <c r="A275" s="92">
        <v>4.5</v>
      </c>
      <c r="B275" s="92" t="s">
        <v>21</v>
      </c>
      <c r="C275" s="328">
        <v>2</v>
      </c>
      <c r="D275" s="122">
        <v>8</v>
      </c>
      <c r="E275" s="83">
        <v>42418</v>
      </c>
      <c r="F275" s="120">
        <v>42418</v>
      </c>
      <c r="G275" s="357">
        <v>1</v>
      </c>
      <c r="H275" s="107">
        <v>0.97013888888888899</v>
      </c>
      <c r="I275" s="107">
        <v>0.97569444444444453</v>
      </c>
      <c r="J275" s="16">
        <v>40</v>
      </c>
      <c r="S275" s="105">
        <v>5.5555555555555358E-3</v>
      </c>
      <c r="T275" s="28">
        <v>8</v>
      </c>
      <c r="U275" s="180">
        <v>51</v>
      </c>
      <c r="V275" s="84"/>
      <c r="W275" s="84"/>
      <c r="X275" s="179">
        <v>51</v>
      </c>
      <c r="Y275" s="372"/>
      <c r="Z275" s="171">
        <v>6</v>
      </c>
      <c r="AA275" s="84">
        <v>0</v>
      </c>
      <c r="AB275" s="84">
        <v>0</v>
      </c>
      <c r="AC275" s="359">
        <v>6</v>
      </c>
      <c r="AD275" s="507">
        <v>0</v>
      </c>
      <c r="AE275" s="54">
        <v>10</v>
      </c>
      <c r="AF275" s="119"/>
      <c r="AG275" s="119"/>
    </row>
    <row r="276" spans="1:33" s="474" customFormat="1" ht="15.75" thickTop="1" x14ac:dyDescent="0.25">
      <c r="A276" s="474">
        <v>6.7</v>
      </c>
      <c r="B276" s="474" t="s">
        <v>22</v>
      </c>
      <c r="C276" s="487">
        <v>1</v>
      </c>
      <c r="D276" s="474">
        <v>3</v>
      </c>
      <c r="E276" s="476">
        <v>42383</v>
      </c>
      <c r="F276" s="476">
        <v>42383</v>
      </c>
      <c r="G276" s="476"/>
      <c r="H276" s="486">
        <v>0.83333333333333337</v>
      </c>
      <c r="I276" s="486">
        <v>0.83333333333333337</v>
      </c>
      <c r="J276" s="487">
        <v>0</v>
      </c>
      <c r="K276" s="487"/>
      <c r="L276" s="487"/>
      <c r="M276" s="487"/>
      <c r="N276" s="487"/>
      <c r="O276" s="487"/>
      <c r="P276" s="487"/>
      <c r="Q276" s="487"/>
      <c r="R276" s="487"/>
      <c r="S276" s="488">
        <v>0</v>
      </c>
      <c r="T276" s="481">
        <v>0.5</v>
      </c>
      <c r="U276" s="482">
        <v>9</v>
      </c>
      <c r="V276" s="487"/>
      <c r="W276" s="487"/>
      <c r="X276" s="482">
        <v>9</v>
      </c>
      <c r="Y276" s="482"/>
      <c r="Z276" s="483">
        <v>0</v>
      </c>
      <c r="AA276" s="487">
        <v>1</v>
      </c>
      <c r="AB276" s="487">
        <v>0</v>
      </c>
      <c r="AC276" s="485">
        <v>1</v>
      </c>
      <c r="AD276" s="506">
        <v>100</v>
      </c>
      <c r="AE276" s="474">
        <v>0</v>
      </c>
    </row>
    <row r="277" spans="1:33" x14ac:dyDescent="0.25">
      <c r="A277" s="92">
        <v>6.7</v>
      </c>
      <c r="B277" s="92" t="s">
        <v>22</v>
      </c>
      <c r="C277" s="328">
        <v>1</v>
      </c>
      <c r="D277" s="122">
        <v>3</v>
      </c>
      <c r="E277" s="15">
        <v>42384</v>
      </c>
      <c r="F277" s="165">
        <v>42384</v>
      </c>
      <c r="G277" s="327"/>
      <c r="H277" s="104">
        <v>0.83333333333333337</v>
      </c>
      <c r="I277" s="104">
        <v>0.83333333333333337</v>
      </c>
      <c r="J277" s="16">
        <v>1</v>
      </c>
      <c r="S277" s="105">
        <v>0</v>
      </c>
      <c r="T277" s="28">
        <v>0.5</v>
      </c>
      <c r="U277" s="179">
        <v>9</v>
      </c>
      <c r="V277" s="118"/>
      <c r="X277" s="179">
        <v>9</v>
      </c>
      <c r="Y277" s="372"/>
      <c r="Z277" s="30">
        <v>0</v>
      </c>
      <c r="AA277" s="118">
        <v>1</v>
      </c>
      <c r="AB277" s="118">
        <v>0</v>
      </c>
      <c r="AC277" s="359">
        <v>1</v>
      </c>
      <c r="AD277" s="505">
        <v>500</v>
      </c>
      <c r="AE277" s="92">
        <v>0</v>
      </c>
    </row>
    <row r="278" spans="1:33" x14ac:dyDescent="0.25">
      <c r="A278" s="92">
        <v>6.7</v>
      </c>
      <c r="B278" s="92" t="s">
        <v>22</v>
      </c>
      <c r="C278" s="328">
        <v>2</v>
      </c>
      <c r="D278" s="122">
        <v>6</v>
      </c>
      <c r="E278" s="15">
        <v>42406</v>
      </c>
      <c r="F278" s="165">
        <v>42406</v>
      </c>
      <c r="G278" s="327"/>
      <c r="H278" s="104">
        <v>0.16666666666666666</v>
      </c>
      <c r="I278" s="104">
        <v>0.16666666666666666</v>
      </c>
      <c r="J278" s="16">
        <v>23</v>
      </c>
      <c r="S278" s="105">
        <v>0</v>
      </c>
      <c r="T278" s="28">
        <v>0.5</v>
      </c>
      <c r="U278" s="179">
        <v>12</v>
      </c>
      <c r="V278" s="118"/>
      <c r="X278" s="179">
        <v>12</v>
      </c>
      <c r="Y278" s="372"/>
      <c r="Z278" s="30">
        <v>0</v>
      </c>
      <c r="AA278" s="118">
        <v>1</v>
      </c>
      <c r="AB278" s="118">
        <v>0</v>
      </c>
      <c r="AC278" s="359">
        <v>1</v>
      </c>
      <c r="AD278" s="505">
        <v>200</v>
      </c>
      <c r="AE278" s="92">
        <v>0</v>
      </c>
    </row>
    <row r="279" spans="1:33" x14ac:dyDescent="0.25">
      <c r="A279" s="92">
        <v>6.7</v>
      </c>
      <c r="B279" s="92" t="s">
        <v>22</v>
      </c>
      <c r="C279" s="328">
        <v>2</v>
      </c>
      <c r="D279" s="122">
        <v>7</v>
      </c>
      <c r="E279" s="15">
        <v>42410</v>
      </c>
      <c r="F279" s="165">
        <v>42410</v>
      </c>
      <c r="G279" s="327"/>
      <c r="H279" s="104">
        <v>6.9444444444444441E-3</v>
      </c>
      <c r="I279" s="104">
        <v>6.9444444444444441E-3</v>
      </c>
      <c r="J279" s="16">
        <v>27</v>
      </c>
      <c r="S279" s="105">
        <v>0</v>
      </c>
      <c r="T279" s="28">
        <v>0.5</v>
      </c>
      <c r="U279" s="179">
        <v>2</v>
      </c>
      <c r="V279" s="118"/>
      <c r="X279" s="179">
        <v>2</v>
      </c>
      <c r="Y279" s="372"/>
      <c r="Z279" s="30">
        <v>0</v>
      </c>
      <c r="AA279" s="118">
        <v>1</v>
      </c>
      <c r="AB279" s="118">
        <v>0</v>
      </c>
      <c r="AC279" s="359">
        <v>1</v>
      </c>
      <c r="AD279" s="505">
        <v>300</v>
      </c>
      <c r="AE279" s="92">
        <v>0</v>
      </c>
    </row>
    <row r="280" spans="1:33" x14ac:dyDescent="0.25">
      <c r="A280" s="92">
        <v>6.7</v>
      </c>
      <c r="B280" s="92" t="s">
        <v>22</v>
      </c>
      <c r="C280" s="328">
        <v>2</v>
      </c>
      <c r="D280" s="122">
        <v>7</v>
      </c>
      <c r="E280" s="15">
        <v>42412</v>
      </c>
      <c r="F280" s="165">
        <v>42412</v>
      </c>
      <c r="G280" s="327"/>
      <c r="H280" s="104">
        <v>0.16666666666666666</v>
      </c>
      <c r="I280" s="104">
        <v>0.16666666666666666</v>
      </c>
      <c r="J280" s="302">
        <v>29</v>
      </c>
      <c r="S280" s="105">
        <v>0</v>
      </c>
      <c r="T280" s="28">
        <v>0.5</v>
      </c>
      <c r="U280" s="179">
        <v>12</v>
      </c>
      <c r="V280" s="118"/>
      <c r="X280" s="179">
        <v>12</v>
      </c>
      <c r="Y280" s="372"/>
      <c r="Z280" s="30">
        <v>0</v>
      </c>
      <c r="AA280" s="118">
        <v>6</v>
      </c>
      <c r="AB280" s="118">
        <v>0</v>
      </c>
      <c r="AC280" s="359">
        <v>6</v>
      </c>
      <c r="AD280" s="505">
        <v>20</v>
      </c>
      <c r="AE280" s="92">
        <v>2</v>
      </c>
    </row>
    <row r="281" spans="1:33" ht="15.75" thickBot="1" x14ac:dyDescent="0.3">
      <c r="A281" s="92">
        <v>6.7</v>
      </c>
      <c r="B281" s="92" t="s">
        <v>22</v>
      </c>
      <c r="C281" s="328">
        <v>2</v>
      </c>
      <c r="D281" s="122">
        <v>8</v>
      </c>
      <c r="E281" s="83">
        <v>42418</v>
      </c>
      <c r="F281" s="120">
        <v>42418</v>
      </c>
      <c r="G281" s="356"/>
      <c r="H281" s="107">
        <v>0.80486111111111114</v>
      </c>
      <c r="I281" s="107">
        <v>0.80902777777777779</v>
      </c>
      <c r="J281" s="16">
        <v>35</v>
      </c>
      <c r="S281" s="105">
        <v>4.1666666666666519E-3</v>
      </c>
      <c r="T281" s="28">
        <v>6</v>
      </c>
      <c r="U281" s="180">
        <v>5</v>
      </c>
      <c r="V281" s="84"/>
      <c r="W281" s="84"/>
      <c r="X281" s="179">
        <v>5</v>
      </c>
      <c r="Y281" s="372"/>
      <c r="Z281" s="171">
        <v>0</v>
      </c>
      <c r="AA281" s="84">
        <v>2</v>
      </c>
      <c r="AB281" s="84">
        <v>0</v>
      </c>
      <c r="AC281" s="359">
        <v>2</v>
      </c>
      <c r="AD281" s="505">
        <v>300</v>
      </c>
      <c r="AE281" s="54">
        <v>0</v>
      </c>
      <c r="AF281" s="119"/>
      <c r="AG281" s="119"/>
    </row>
    <row r="282" spans="1:33" s="474" customFormat="1" ht="15.75" thickTop="1" x14ac:dyDescent="0.25">
      <c r="A282" s="474">
        <v>8</v>
      </c>
      <c r="B282" s="474" t="s">
        <v>23</v>
      </c>
      <c r="C282" s="487">
        <v>1</v>
      </c>
      <c r="D282" s="474">
        <v>5</v>
      </c>
      <c r="E282" s="476">
        <v>42399</v>
      </c>
      <c r="F282" s="476">
        <v>42399</v>
      </c>
      <c r="G282" s="476"/>
      <c r="H282" s="486">
        <v>0.75208333333333333</v>
      </c>
      <c r="I282" s="486">
        <v>0.75486111111111109</v>
      </c>
      <c r="J282" s="487">
        <v>12</v>
      </c>
      <c r="K282" s="487"/>
      <c r="L282" s="487"/>
      <c r="M282" s="487"/>
      <c r="N282" s="487"/>
      <c r="O282" s="487"/>
      <c r="P282" s="487"/>
      <c r="Q282" s="487"/>
      <c r="R282" s="487"/>
      <c r="S282" s="488">
        <v>2.7777777777777679E-3</v>
      </c>
      <c r="T282" s="481">
        <v>4</v>
      </c>
      <c r="U282" s="482">
        <v>13</v>
      </c>
      <c r="V282" s="487"/>
      <c r="W282" s="487"/>
      <c r="X282" s="482">
        <v>13</v>
      </c>
      <c r="Y282" s="482"/>
      <c r="Z282" s="483">
        <v>6</v>
      </c>
      <c r="AA282" s="487">
        <v>0</v>
      </c>
      <c r="AB282" s="487">
        <v>0</v>
      </c>
      <c r="AC282" s="485">
        <v>6</v>
      </c>
      <c r="AD282" s="506">
        <v>100</v>
      </c>
      <c r="AE282" s="474">
        <v>0</v>
      </c>
    </row>
    <row r="283" spans="1:33" x14ac:dyDescent="0.25">
      <c r="A283" s="92">
        <v>8</v>
      </c>
      <c r="B283" s="92" t="s">
        <v>23</v>
      </c>
      <c r="C283" s="328">
        <v>2</v>
      </c>
      <c r="D283" s="122">
        <v>6</v>
      </c>
      <c r="E283" s="15">
        <v>42403</v>
      </c>
      <c r="F283" s="165">
        <v>42403</v>
      </c>
      <c r="G283" s="328">
        <v>1</v>
      </c>
      <c r="H283" s="104">
        <v>0.75416666666666676</v>
      </c>
      <c r="I283" s="104">
        <v>0.76666666666666661</v>
      </c>
      <c r="J283" s="16">
        <v>16</v>
      </c>
      <c r="S283" s="105">
        <v>1.2499999999999845E-2</v>
      </c>
      <c r="T283" s="28">
        <v>18</v>
      </c>
      <c r="U283" s="179">
        <v>26</v>
      </c>
      <c r="V283" s="118"/>
      <c r="X283" s="179">
        <v>26</v>
      </c>
      <c r="Y283" s="372"/>
      <c r="Z283" s="30">
        <v>4</v>
      </c>
      <c r="AA283" s="118">
        <v>0</v>
      </c>
      <c r="AB283" s="118">
        <v>0</v>
      </c>
      <c r="AC283" s="359">
        <v>4</v>
      </c>
      <c r="AD283" s="505">
        <v>0</v>
      </c>
      <c r="AE283" s="92">
        <v>1</v>
      </c>
    </row>
    <row r="284" spans="1:33" x14ac:dyDescent="0.25">
      <c r="A284" s="92">
        <v>8</v>
      </c>
      <c r="B284" s="92" t="s">
        <v>23</v>
      </c>
      <c r="C284" s="328">
        <v>2</v>
      </c>
      <c r="D284" s="122">
        <v>6</v>
      </c>
      <c r="E284" s="15">
        <v>42403</v>
      </c>
      <c r="F284" s="15"/>
      <c r="G284" s="327"/>
      <c r="H284" s="104">
        <v>0.9819444444444444</v>
      </c>
      <c r="I284" s="104">
        <v>0.98263888888888884</v>
      </c>
      <c r="J284" s="16">
        <v>16</v>
      </c>
      <c r="S284" s="105">
        <v>6.9444444444444198E-4</v>
      </c>
      <c r="T284" s="28">
        <v>1</v>
      </c>
      <c r="U284" s="179">
        <v>6</v>
      </c>
      <c r="V284" s="118"/>
      <c r="X284" s="179">
        <v>6</v>
      </c>
      <c r="Y284" s="372"/>
      <c r="Z284" s="30">
        <v>1</v>
      </c>
      <c r="AA284" s="118">
        <v>0</v>
      </c>
      <c r="AB284" s="118">
        <v>0</v>
      </c>
      <c r="AC284" s="359">
        <v>1</v>
      </c>
      <c r="AD284" s="505">
        <v>10</v>
      </c>
      <c r="AE284" s="92">
        <v>0</v>
      </c>
    </row>
    <row r="285" spans="1:33" x14ac:dyDescent="0.25">
      <c r="A285" s="92">
        <v>8</v>
      </c>
      <c r="B285" s="92" t="s">
        <v>23</v>
      </c>
      <c r="C285" s="328">
        <v>2</v>
      </c>
      <c r="D285" s="122">
        <v>6</v>
      </c>
      <c r="E285" s="15">
        <v>42405</v>
      </c>
      <c r="F285" s="165">
        <v>42405</v>
      </c>
      <c r="G285" s="327"/>
      <c r="H285" s="104">
        <v>4.6527777777777779E-2</v>
      </c>
      <c r="I285" s="104">
        <v>4.6527777777777779E-2</v>
      </c>
      <c r="J285" s="16">
        <v>18</v>
      </c>
      <c r="S285" s="105">
        <v>0</v>
      </c>
      <c r="T285" s="28">
        <v>0.5</v>
      </c>
      <c r="U285" s="179">
        <v>2</v>
      </c>
      <c r="V285" s="118"/>
      <c r="X285" s="179">
        <v>2</v>
      </c>
      <c r="Y285" s="372"/>
      <c r="Z285" s="30">
        <v>1</v>
      </c>
      <c r="AA285" s="118">
        <v>0</v>
      </c>
      <c r="AB285" s="118">
        <v>0</v>
      </c>
      <c r="AC285" s="359">
        <v>1</v>
      </c>
      <c r="AD285" s="505">
        <v>300</v>
      </c>
      <c r="AE285" s="92">
        <v>0</v>
      </c>
    </row>
    <row r="286" spans="1:33" ht="15.75" thickBot="1" x14ac:dyDescent="0.3">
      <c r="A286" s="92">
        <v>8</v>
      </c>
      <c r="B286" s="92" t="s">
        <v>23</v>
      </c>
      <c r="C286" s="328">
        <v>2</v>
      </c>
      <c r="D286" s="122">
        <v>6</v>
      </c>
      <c r="E286" s="15">
        <v>42406</v>
      </c>
      <c r="F286" s="165">
        <v>42406</v>
      </c>
      <c r="G286" s="327"/>
      <c r="H286" s="104">
        <v>6.9444444444444447E-4</v>
      </c>
      <c r="I286" s="104">
        <v>6.9444444444444447E-4</v>
      </c>
      <c r="J286" s="16">
        <v>19</v>
      </c>
      <c r="S286" s="105">
        <v>0</v>
      </c>
      <c r="T286" s="28">
        <v>0.5</v>
      </c>
      <c r="U286" s="179">
        <v>3</v>
      </c>
      <c r="V286" s="118"/>
      <c r="X286" s="179">
        <v>3</v>
      </c>
      <c r="Y286" s="372"/>
      <c r="Z286" s="30">
        <v>2</v>
      </c>
      <c r="AA286" s="118">
        <v>0</v>
      </c>
      <c r="AB286" s="118">
        <v>0</v>
      </c>
      <c r="AC286" s="359">
        <v>2</v>
      </c>
      <c r="AD286" s="505">
        <v>300</v>
      </c>
      <c r="AE286" s="92">
        <v>0</v>
      </c>
    </row>
    <row r="287" spans="1:33" s="474" customFormat="1" ht="15.75" thickTop="1" x14ac:dyDescent="0.25">
      <c r="A287" s="474">
        <v>9</v>
      </c>
      <c r="B287" s="474" t="s">
        <v>24</v>
      </c>
      <c r="C287" s="487">
        <v>1</v>
      </c>
      <c r="D287" s="474">
        <v>4</v>
      </c>
      <c r="E287" s="476">
        <v>42390</v>
      </c>
      <c r="F287" s="476">
        <v>42390</v>
      </c>
      <c r="G287" s="476"/>
      <c r="H287" s="486">
        <v>6.5972222222222224E-2</v>
      </c>
      <c r="I287" s="486">
        <v>6.5972222222222224E-2</v>
      </c>
      <c r="J287" s="487">
        <v>1</v>
      </c>
      <c r="K287" s="487"/>
      <c r="L287" s="487"/>
      <c r="M287" s="487"/>
      <c r="N287" s="487"/>
      <c r="O287" s="487"/>
      <c r="P287" s="487"/>
      <c r="Q287" s="487"/>
      <c r="R287" s="487"/>
      <c r="S287" s="488">
        <v>0</v>
      </c>
      <c r="T287" s="481">
        <v>0.5</v>
      </c>
      <c r="U287" s="482">
        <v>1</v>
      </c>
      <c r="V287" s="487"/>
      <c r="W287" s="487"/>
      <c r="X287" s="482">
        <v>1</v>
      </c>
      <c r="Y287" s="482"/>
      <c r="Z287" s="483">
        <v>0</v>
      </c>
      <c r="AA287" s="487">
        <v>0</v>
      </c>
      <c r="AB287" s="487">
        <v>1</v>
      </c>
      <c r="AC287" s="485">
        <v>1</v>
      </c>
      <c r="AD287" s="506">
        <v>100</v>
      </c>
      <c r="AE287" s="474">
        <v>0</v>
      </c>
    </row>
    <row r="288" spans="1:33" x14ac:dyDescent="0.25">
      <c r="A288" s="92">
        <v>9</v>
      </c>
      <c r="B288" s="92" t="s">
        <v>24</v>
      </c>
      <c r="C288" s="328">
        <v>2</v>
      </c>
      <c r="D288" s="122">
        <v>6</v>
      </c>
      <c r="E288" s="15">
        <v>42405</v>
      </c>
      <c r="F288" s="165">
        <v>42405</v>
      </c>
      <c r="G288" s="327"/>
      <c r="H288" s="104">
        <v>7.3611111111111113E-2</v>
      </c>
      <c r="I288" s="104">
        <v>7.4305555555555555E-2</v>
      </c>
      <c r="J288" s="16">
        <v>16</v>
      </c>
      <c r="S288" s="105">
        <v>6.9444444444444198E-4</v>
      </c>
      <c r="T288" s="28">
        <v>1</v>
      </c>
      <c r="U288" s="179">
        <v>2</v>
      </c>
      <c r="V288" s="118"/>
      <c r="X288" s="179">
        <v>2</v>
      </c>
      <c r="Y288" s="372"/>
      <c r="Z288" s="30">
        <v>0</v>
      </c>
      <c r="AA288" s="118">
        <v>0</v>
      </c>
      <c r="AB288" s="118">
        <v>1</v>
      </c>
      <c r="AC288" s="359">
        <v>1</v>
      </c>
      <c r="AD288" s="505">
        <v>300</v>
      </c>
      <c r="AE288" s="92">
        <v>0</v>
      </c>
    </row>
    <row r="289" spans="1:33" ht="15.75" thickBot="1" x14ac:dyDescent="0.3">
      <c r="A289" s="92">
        <v>9</v>
      </c>
      <c r="B289" s="92" t="s">
        <v>24</v>
      </c>
      <c r="C289" s="328">
        <v>2</v>
      </c>
      <c r="D289" s="122">
        <v>6</v>
      </c>
      <c r="E289" s="15">
        <v>42406</v>
      </c>
      <c r="F289" s="165">
        <v>42406</v>
      </c>
      <c r="G289" s="327"/>
      <c r="H289" s="104">
        <v>0.86458333333333337</v>
      </c>
      <c r="I289" s="104">
        <v>0.87847222222222221</v>
      </c>
      <c r="J289" s="16">
        <v>17</v>
      </c>
      <c r="S289" s="105">
        <v>1.388888888888884E-2</v>
      </c>
      <c r="T289" s="28">
        <v>20</v>
      </c>
      <c r="U289" s="179">
        <v>45</v>
      </c>
      <c r="V289" s="118"/>
      <c r="X289" s="179">
        <v>45</v>
      </c>
      <c r="Y289" s="372"/>
      <c r="Z289" s="30">
        <v>0</v>
      </c>
      <c r="AA289" s="118">
        <v>0</v>
      </c>
      <c r="AB289" s="118">
        <v>5</v>
      </c>
      <c r="AC289" s="359">
        <v>5</v>
      </c>
      <c r="AD289" s="505">
        <v>50</v>
      </c>
      <c r="AE289" s="92">
        <v>0</v>
      </c>
    </row>
    <row r="290" spans="1:33" s="474" customFormat="1" ht="15.75" thickTop="1" x14ac:dyDescent="0.25">
      <c r="A290" s="474">
        <v>10</v>
      </c>
      <c r="B290" s="474" t="s">
        <v>25</v>
      </c>
      <c r="C290" s="487">
        <v>2</v>
      </c>
      <c r="D290" s="474">
        <v>9</v>
      </c>
      <c r="E290" s="476">
        <v>42421</v>
      </c>
      <c r="F290" s="476">
        <v>42421</v>
      </c>
      <c r="G290" s="487">
        <v>1</v>
      </c>
      <c r="H290" s="486">
        <v>0.25347222222222221</v>
      </c>
      <c r="I290" s="486">
        <v>0.25347222222222221</v>
      </c>
      <c r="J290" s="487">
        <v>24</v>
      </c>
      <c r="K290" s="487"/>
      <c r="L290" s="487"/>
      <c r="M290" s="487"/>
      <c r="N290" s="487"/>
      <c r="O290" s="487"/>
      <c r="P290" s="487"/>
      <c r="Q290" s="487"/>
      <c r="R290" s="487"/>
      <c r="S290" s="488">
        <v>0</v>
      </c>
      <c r="T290" s="481">
        <v>0.5</v>
      </c>
      <c r="U290" s="482">
        <v>30</v>
      </c>
      <c r="V290" s="487"/>
      <c r="W290" s="487"/>
      <c r="X290" s="482">
        <v>30</v>
      </c>
      <c r="Y290" s="482"/>
      <c r="Z290" s="483">
        <v>0</v>
      </c>
      <c r="AA290" s="487">
        <v>6</v>
      </c>
      <c r="AB290" s="487">
        <v>0</v>
      </c>
      <c r="AC290" s="485">
        <v>6</v>
      </c>
      <c r="AD290" s="506">
        <v>0</v>
      </c>
      <c r="AE290" s="474">
        <v>3</v>
      </c>
    </row>
    <row r="291" spans="1:33" x14ac:dyDescent="0.25">
      <c r="A291" s="92">
        <v>10</v>
      </c>
      <c r="B291" s="92" t="s">
        <v>25</v>
      </c>
      <c r="C291" s="357">
        <v>2</v>
      </c>
      <c r="D291" s="122">
        <v>9</v>
      </c>
      <c r="E291" s="15">
        <v>42421</v>
      </c>
      <c r="F291" s="15"/>
      <c r="G291" s="327"/>
      <c r="H291" s="104">
        <v>0.96458333333333324</v>
      </c>
      <c r="I291" s="104">
        <v>0.96458333333333324</v>
      </c>
      <c r="J291" s="16">
        <v>24</v>
      </c>
      <c r="S291" s="108">
        <v>0</v>
      </c>
      <c r="T291" s="28">
        <v>0.5</v>
      </c>
      <c r="U291" s="179">
        <v>18</v>
      </c>
      <c r="V291" s="118"/>
      <c r="X291" s="179">
        <v>18</v>
      </c>
      <c r="Y291" s="372"/>
      <c r="Z291" s="30">
        <v>0</v>
      </c>
      <c r="AA291" s="118">
        <v>2</v>
      </c>
      <c r="AB291" s="118">
        <v>0</v>
      </c>
      <c r="AC291" s="359">
        <v>2</v>
      </c>
      <c r="AD291" s="505">
        <v>100</v>
      </c>
      <c r="AE291" s="92">
        <v>0</v>
      </c>
    </row>
    <row r="292" spans="1:33" ht="15.75" thickBot="1" x14ac:dyDescent="0.3">
      <c r="A292" s="92">
        <v>10</v>
      </c>
      <c r="B292" s="92" t="s">
        <v>25</v>
      </c>
      <c r="C292" s="357">
        <v>2</v>
      </c>
      <c r="D292" s="122">
        <v>9</v>
      </c>
      <c r="E292" s="15">
        <v>42422</v>
      </c>
      <c r="F292" s="165">
        <v>42422</v>
      </c>
      <c r="G292" s="328">
        <v>1</v>
      </c>
      <c r="H292" s="104">
        <v>0.99375000000000002</v>
      </c>
      <c r="I292" s="104">
        <v>0.99375000000000002</v>
      </c>
      <c r="J292" s="16">
        <v>25</v>
      </c>
      <c r="S292" s="108">
        <v>0</v>
      </c>
      <c r="T292" s="28">
        <v>0.5</v>
      </c>
      <c r="U292" s="179">
        <v>15</v>
      </c>
      <c r="V292" s="118"/>
      <c r="X292" s="179">
        <v>15</v>
      </c>
      <c r="Y292" s="372"/>
      <c r="Z292" s="30">
        <v>0</v>
      </c>
      <c r="AA292" s="118">
        <v>5</v>
      </c>
      <c r="AB292" s="118">
        <v>0</v>
      </c>
      <c r="AC292" s="359">
        <v>5</v>
      </c>
      <c r="AD292" s="505">
        <v>0</v>
      </c>
      <c r="AE292" s="92">
        <v>9</v>
      </c>
    </row>
    <row r="293" spans="1:33" s="474" customFormat="1" ht="15.75" thickTop="1" x14ac:dyDescent="0.25">
      <c r="A293" s="474">
        <v>18</v>
      </c>
      <c r="B293" s="475" t="s">
        <v>37</v>
      </c>
      <c r="C293" s="479">
        <v>5</v>
      </c>
      <c r="D293" s="474">
        <v>22</v>
      </c>
      <c r="E293" s="476">
        <v>42513</v>
      </c>
      <c r="F293" s="476">
        <v>42513</v>
      </c>
      <c r="G293" s="476"/>
      <c r="H293" s="477">
        <v>0.74930555555555556</v>
      </c>
      <c r="I293" s="477">
        <v>0.75069444444444444</v>
      </c>
      <c r="J293" s="478">
        <v>5</v>
      </c>
      <c r="K293" s="479"/>
      <c r="L293" s="479"/>
      <c r="M293" s="479"/>
      <c r="N293" s="479"/>
      <c r="O293" s="479"/>
      <c r="P293" s="479"/>
      <c r="Q293" s="479"/>
      <c r="R293" s="479"/>
      <c r="S293" s="480">
        <v>1.388888888888884E-3</v>
      </c>
      <c r="T293" s="481">
        <v>2</v>
      </c>
      <c r="U293" s="482">
        <v>21</v>
      </c>
      <c r="V293" s="479"/>
      <c r="W293" s="479"/>
      <c r="X293" s="482">
        <v>21</v>
      </c>
      <c r="Y293" s="482"/>
      <c r="Z293" s="483">
        <v>3</v>
      </c>
      <c r="AA293" s="479">
        <v>1</v>
      </c>
      <c r="AB293" s="479">
        <v>1</v>
      </c>
      <c r="AC293" s="484">
        <v>5</v>
      </c>
      <c r="AD293" s="506">
        <v>400</v>
      </c>
      <c r="AE293" s="474">
        <v>0</v>
      </c>
    </row>
    <row r="294" spans="1:33" s="122" customFormat="1" x14ac:dyDescent="0.25">
      <c r="A294" s="164">
        <v>18</v>
      </c>
      <c r="B294" s="36" t="s">
        <v>37</v>
      </c>
      <c r="C294" s="335">
        <v>5</v>
      </c>
      <c r="D294" s="122">
        <v>22</v>
      </c>
      <c r="E294" s="165">
        <v>42514</v>
      </c>
      <c r="F294" s="165">
        <v>42514</v>
      </c>
      <c r="G294" s="327"/>
      <c r="H294" s="111">
        <v>0.74652777777777779</v>
      </c>
      <c r="I294" s="111">
        <v>0.74930555555555556</v>
      </c>
      <c r="J294" s="166">
        <v>6</v>
      </c>
      <c r="K294" s="34"/>
      <c r="L294" s="34"/>
      <c r="M294" s="34"/>
      <c r="N294" s="34"/>
      <c r="O294" s="34"/>
      <c r="P294" s="34"/>
      <c r="Q294" s="34"/>
      <c r="R294" s="335"/>
      <c r="S294" s="169">
        <v>2.7777777777777679E-3</v>
      </c>
      <c r="T294" s="28">
        <v>4</v>
      </c>
      <c r="U294" s="179">
        <v>36</v>
      </c>
      <c r="V294" s="166"/>
      <c r="W294" s="34"/>
      <c r="X294" s="179">
        <v>36</v>
      </c>
      <c r="Y294" s="372"/>
      <c r="Z294" s="30">
        <v>4</v>
      </c>
      <c r="AA294" s="34">
        <v>0</v>
      </c>
      <c r="AB294" s="34">
        <v>2</v>
      </c>
      <c r="AC294" s="133">
        <v>6</v>
      </c>
      <c r="AD294" s="505">
        <v>40</v>
      </c>
      <c r="AE294" s="164">
        <v>0</v>
      </c>
      <c r="AF294" s="164"/>
      <c r="AG294" s="164"/>
    </row>
    <row r="295" spans="1:33" s="122" customFormat="1" x14ac:dyDescent="0.25">
      <c r="A295" s="164">
        <v>18</v>
      </c>
      <c r="B295" s="36" t="s">
        <v>37</v>
      </c>
      <c r="C295" s="335">
        <v>5</v>
      </c>
      <c r="D295" s="122">
        <v>22</v>
      </c>
      <c r="E295" s="165">
        <v>42514</v>
      </c>
      <c r="F295" s="34"/>
      <c r="G295" s="335"/>
      <c r="H295" s="111">
        <v>0.90347222222222223</v>
      </c>
      <c r="I295" s="111">
        <v>0.90972222222222221</v>
      </c>
      <c r="J295" s="166">
        <v>6</v>
      </c>
      <c r="K295" s="34"/>
      <c r="L295" s="34"/>
      <c r="M295" s="34"/>
      <c r="N295" s="34"/>
      <c r="O295" s="34"/>
      <c r="P295" s="34"/>
      <c r="Q295" s="34"/>
      <c r="R295" s="335"/>
      <c r="S295" s="169">
        <v>6.2499999999999778E-3</v>
      </c>
      <c r="T295" s="28">
        <v>9</v>
      </c>
      <c r="U295" s="179">
        <v>60</v>
      </c>
      <c r="V295" s="166"/>
      <c r="W295" s="34"/>
      <c r="X295" s="179">
        <v>60</v>
      </c>
      <c r="Y295" s="372"/>
      <c r="Z295" s="30">
        <v>4</v>
      </c>
      <c r="AA295" s="34">
        <v>1</v>
      </c>
      <c r="AB295" s="34">
        <v>2</v>
      </c>
      <c r="AC295" s="133">
        <v>7</v>
      </c>
      <c r="AD295" s="505">
        <v>300</v>
      </c>
      <c r="AE295" s="164">
        <v>0</v>
      </c>
      <c r="AF295" s="164"/>
      <c r="AG295" s="164"/>
    </row>
    <row r="296" spans="1:33" s="122" customFormat="1" x14ac:dyDescent="0.25">
      <c r="A296" s="164">
        <v>18</v>
      </c>
      <c r="B296" s="36" t="s">
        <v>37</v>
      </c>
      <c r="C296" s="335">
        <v>5</v>
      </c>
      <c r="D296" s="122">
        <v>22</v>
      </c>
      <c r="E296" s="165">
        <v>42518</v>
      </c>
      <c r="F296" s="165">
        <v>42518</v>
      </c>
      <c r="G296" s="327"/>
      <c r="H296" s="111">
        <v>0.76111111111111107</v>
      </c>
      <c r="I296" s="111">
        <v>0.76666666666666661</v>
      </c>
      <c r="J296" s="166">
        <v>10</v>
      </c>
      <c r="K296" s="34"/>
      <c r="L296" s="34"/>
      <c r="M296" s="34"/>
      <c r="N296" s="34"/>
      <c r="O296" s="34"/>
      <c r="P296" s="34"/>
      <c r="Q296" s="34"/>
      <c r="R296" s="335"/>
      <c r="S296" s="169">
        <v>5.5555555555555358E-3</v>
      </c>
      <c r="T296" s="28">
        <v>8</v>
      </c>
      <c r="U296" s="179">
        <v>51</v>
      </c>
      <c r="V296" s="166"/>
      <c r="W296" s="34"/>
      <c r="X296" s="179">
        <v>51</v>
      </c>
      <c r="Y296" s="372"/>
      <c r="Z296" s="30">
        <v>7</v>
      </c>
      <c r="AA296" s="34">
        <v>0</v>
      </c>
      <c r="AB296" s="34">
        <v>0</v>
      </c>
      <c r="AC296" s="133">
        <v>7</v>
      </c>
      <c r="AD296" s="505">
        <v>300</v>
      </c>
      <c r="AE296" s="164">
        <v>0</v>
      </c>
      <c r="AF296" s="164"/>
      <c r="AG296" s="164"/>
    </row>
    <row r="297" spans="1:33" s="122" customFormat="1" x14ac:dyDescent="0.25">
      <c r="A297" s="164">
        <v>18</v>
      </c>
      <c r="B297" s="36" t="s">
        <v>37</v>
      </c>
      <c r="C297" s="335">
        <v>5</v>
      </c>
      <c r="D297" s="122">
        <v>23</v>
      </c>
      <c r="E297" s="165">
        <v>42519</v>
      </c>
      <c r="F297" s="165">
        <v>42519</v>
      </c>
      <c r="G297" s="327"/>
      <c r="H297" s="111">
        <v>0.89027777777777783</v>
      </c>
      <c r="I297" s="111">
        <v>0.89444444444444438</v>
      </c>
      <c r="J297" s="166">
        <v>11</v>
      </c>
      <c r="K297" s="34"/>
      <c r="L297" s="34"/>
      <c r="M297" s="34"/>
      <c r="N297" s="34"/>
      <c r="O297" s="34"/>
      <c r="P297" s="34"/>
      <c r="Q297" s="34"/>
      <c r="R297" s="335"/>
      <c r="S297" s="169">
        <v>4.1666666666665408E-3</v>
      </c>
      <c r="T297" s="28">
        <v>6</v>
      </c>
      <c r="U297" s="179">
        <v>48</v>
      </c>
      <c r="V297" s="166"/>
      <c r="W297" s="34"/>
      <c r="X297" s="179">
        <v>48</v>
      </c>
      <c r="Y297" s="372"/>
      <c r="Z297" s="30">
        <v>7</v>
      </c>
      <c r="AA297" s="34">
        <v>0</v>
      </c>
      <c r="AB297" s="34">
        <v>0</v>
      </c>
      <c r="AC297" s="133">
        <v>7</v>
      </c>
      <c r="AD297" s="505">
        <v>100</v>
      </c>
      <c r="AE297" s="164">
        <v>0</v>
      </c>
      <c r="AF297" s="164"/>
      <c r="AG297" s="164"/>
    </row>
    <row r="298" spans="1:33" s="122" customFormat="1" x14ac:dyDescent="0.25">
      <c r="A298" s="164">
        <v>18</v>
      </c>
      <c r="B298" s="36" t="s">
        <v>37</v>
      </c>
      <c r="C298" s="335">
        <v>5</v>
      </c>
      <c r="D298" s="122">
        <v>23</v>
      </c>
      <c r="E298" s="165">
        <v>42520</v>
      </c>
      <c r="F298" s="165">
        <v>42520</v>
      </c>
      <c r="G298" s="327"/>
      <c r="H298" s="111">
        <v>0.4145833333333333</v>
      </c>
      <c r="I298" s="111">
        <v>0.41875000000000001</v>
      </c>
      <c r="J298" s="166">
        <v>12</v>
      </c>
      <c r="K298" s="34"/>
      <c r="L298" s="34"/>
      <c r="M298" s="34"/>
      <c r="N298" s="34"/>
      <c r="O298" s="34"/>
      <c r="P298" s="34"/>
      <c r="Q298" s="34"/>
      <c r="R298" s="335"/>
      <c r="S298" s="169">
        <v>4.1666666666667074E-3</v>
      </c>
      <c r="T298" s="28">
        <v>6</v>
      </c>
      <c r="U298" s="179">
        <v>28</v>
      </c>
      <c r="V298" s="166"/>
      <c r="W298" s="34"/>
      <c r="X298" s="179">
        <v>28</v>
      </c>
      <c r="Y298" s="372"/>
      <c r="Z298" s="30">
        <v>3</v>
      </c>
      <c r="AA298" s="34">
        <v>0</v>
      </c>
      <c r="AB298" s="34">
        <v>1</v>
      </c>
      <c r="AC298" s="133">
        <v>4</v>
      </c>
      <c r="AD298" s="505">
        <v>250</v>
      </c>
      <c r="AE298" s="164">
        <v>0</v>
      </c>
      <c r="AF298" s="164"/>
      <c r="AG298" s="164"/>
    </row>
    <row r="299" spans="1:33" s="122" customFormat="1" x14ac:dyDescent="0.25">
      <c r="A299" s="164">
        <v>18</v>
      </c>
      <c r="B299" s="36" t="s">
        <v>37</v>
      </c>
      <c r="C299" s="335">
        <v>6</v>
      </c>
      <c r="D299" s="122">
        <v>23</v>
      </c>
      <c r="E299" s="165">
        <v>42522</v>
      </c>
      <c r="F299" s="165">
        <v>42522</v>
      </c>
      <c r="G299" s="328">
        <v>1</v>
      </c>
      <c r="H299" s="111">
        <v>0.80555555555555547</v>
      </c>
      <c r="I299" s="111">
        <v>0.80763888888888891</v>
      </c>
      <c r="J299" s="369">
        <v>14</v>
      </c>
      <c r="K299" s="34"/>
      <c r="L299" s="34"/>
      <c r="M299" s="34"/>
      <c r="N299" s="34"/>
      <c r="O299" s="34"/>
      <c r="P299" s="34"/>
      <c r="Q299" s="34"/>
      <c r="R299" s="335"/>
      <c r="S299" s="169">
        <v>2.083333333333437E-3</v>
      </c>
      <c r="T299" s="28">
        <v>3</v>
      </c>
      <c r="U299" s="179">
        <v>24</v>
      </c>
      <c r="V299" s="166"/>
      <c r="W299" s="34"/>
      <c r="X299" s="179">
        <v>24</v>
      </c>
      <c r="Y299" s="372"/>
      <c r="Z299" s="30">
        <v>7</v>
      </c>
      <c r="AA299" s="34">
        <v>0</v>
      </c>
      <c r="AB299" s="34">
        <v>0</v>
      </c>
      <c r="AC299" s="133">
        <v>7</v>
      </c>
      <c r="AD299" s="505">
        <v>0</v>
      </c>
      <c r="AE299" s="181">
        <v>3</v>
      </c>
      <c r="AF299" s="181"/>
      <c r="AG299" s="181"/>
    </row>
    <row r="300" spans="1:33" s="122" customFormat="1" x14ac:dyDescent="0.25">
      <c r="A300" s="164">
        <v>18</v>
      </c>
      <c r="B300" s="36" t="s">
        <v>37</v>
      </c>
      <c r="C300" s="335">
        <v>6</v>
      </c>
      <c r="D300" s="122">
        <v>23</v>
      </c>
      <c r="E300" s="165">
        <v>42524</v>
      </c>
      <c r="F300" s="165">
        <v>42524</v>
      </c>
      <c r="G300" s="327"/>
      <c r="H300" s="111">
        <v>0.2638888888888889</v>
      </c>
      <c r="I300" s="170">
        <v>0.2638888888888889</v>
      </c>
      <c r="J300" s="166">
        <v>16</v>
      </c>
      <c r="K300" s="34"/>
      <c r="L300" s="34"/>
      <c r="M300" s="34"/>
      <c r="N300" s="34"/>
      <c r="O300" s="34"/>
      <c r="P300" s="34"/>
      <c r="Q300" s="34"/>
      <c r="R300" s="335"/>
      <c r="S300" s="169">
        <v>0</v>
      </c>
      <c r="T300" s="28">
        <v>0.5</v>
      </c>
      <c r="U300" s="179">
        <v>6</v>
      </c>
      <c r="V300" s="166"/>
      <c r="W300" s="34"/>
      <c r="X300" s="179">
        <v>6</v>
      </c>
      <c r="Y300" s="372"/>
      <c r="Z300" s="30">
        <v>0</v>
      </c>
      <c r="AA300" s="34">
        <v>1</v>
      </c>
      <c r="AB300" s="34">
        <v>0</v>
      </c>
      <c r="AC300" s="133">
        <v>1</v>
      </c>
      <c r="AD300" s="505">
        <v>200</v>
      </c>
      <c r="AE300" s="164">
        <v>0</v>
      </c>
      <c r="AF300" s="164"/>
      <c r="AG300" s="164"/>
    </row>
    <row r="301" spans="1:33" s="122" customFormat="1" x14ac:dyDescent="0.25">
      <c r="A301" s="122">
        <v>20</v>
      </c>
      <c r="B301" s="36" t="s">
        <v>37</v>
      </c>
      <c r="C301" s="335">
        <v>6</v>
      </c>
      <c r="D301" s="122">
        <v>24</v>
      </c>
      <c r="E301" s="165">
        <v>42532</v>
      </c>
      <c r="F301" s="165">
        <v>42532</v>
      </c>
      <c r="G301" s="327"/>
      <c r="H301" s="111">
        <v>0.85486111111111107</v>
      </c>
      <c r="I301" s="111">
        <v>0.8618055555555556</v>
      </c>
      <c r="J301" s="166">
        <v>24</v>
      </c>
      <c r="K301" s="34"/>
      <c r="L301" s="34"/>
      <c r="M301" s="34"/>
      <c r="N301" s="34"/>
      <c r="O301" s="34"/>
      <c r="P301" s="34"/>
      <c r="Q301" s="34"/>
      <c r="R301" s="335"/>
      <c r="S301" s="169">
        <v>6.9444444444445308E-3</v>
      </c>
      <c r="T301" s="28">
        <v>10</v>
      </c>
      <c r="U301" s="179">
        <v>66</v>
      </c>
      <c r="V301" s="166"/>
      <c r="W301" s="34"/>
      <c r="X301" s="179">
        <v>66</v>
      </c>
      <c r="Y301" s="372"/>
      <c r="Z301" s="30">
        <v>6</v>
      </c>
      <c r="AA301" s="34">
        <v>0</v>
      </c>
      <c r="AB301" s="34">
        <v>0</v>
      </c>
      <c r="AC301" s="133">
        <v>6</v>
      </c>
      <c r="AD301" s="505">
        <v>20</v>
      </c>
      <c r="AE301" s="164">
        <v>0</v>
      </c>
      <c r="AF301" s="164"/>
      <c r="AG301" s="164"/>
    </row>
    <row r="302" spans="1:33" s="122" customFormat="1" x14ac:dyDescent="0.25">
      <c r="A302" s="164">
        <v>20</v>
      </c>
      <c r="B302" s="36" t="s">
        <v>37</v>
      </c>
      <c r="C302" s="335">
        <v>6</v>
      </c>
      <c r="D302" s="122">
        <v>24</v>
      </c>
      <c r="E302" s="165">
        <v>42532</v>
      </c>
      <c r="F302" s="34"/>
      <c r="G302" s="335"/>
      <c r="H302" s="111">
        <v>0.86458333333333337</v>
      </c>
      <c r="I302" s="111">
        <v>0.86597222222222225</v>
      </c>
      <c r="J302" s="166">
        <v>24</v>
      </c>
      <c r="K302" s="34"/>
      <c r="L302" s="34"/>
      <c r="M302" s="34"/>
      <c r="N302" s="34"/>
      <c r="O302" s="34"/>
      <c r="P302" s="34"/>
      <c r="Q302" s="34"/>
      <c r="R302" s="335"/>
      <c r="S302" s="169">
        <v>1.388888888888884E-3</v>
      </c>
      <c r="T302" s="28">
        <v>2</v>
      </c>
      <c r="U302" s="179">
        <v>21</v>
      </c>
      <c r="V302" s="166"/>
      <c r="W302" s="34"/>
      <c r="X302" s="179">
        <v>21</v>
      </c>
      <c r="Y302" s="372"/>
      <c r="Z302" s="30">
        <v>3</v>
      </c>
      <c r="AA302" s="34">
        <v>0</v>
      </c>
      <c r="AB302" s="34">
        <v>0</v>
      </c>
      <c r="AC302" s="133">
        <v>3</v>
      </c>
      <c r="AD302" s="505">
        <v>100</v>
      </c>
      <c r="AE302" s="164">
        <v>0</v>
      </c>
      <c r="AF302" s="164"/>
      <c r="AG302" s="164"/>
    </row>
    <row r="303" spans="1:33" s="122" customFormat="1" x14ac:dyDescent="0.25">
      <c r="A303" s="164">
        <v>20</v>
      </c>
      <c r="B303" s="36" t="s">
        <v>37</v>
      </c>
      <c r="C303" s="335">
        <v>6</v>
      </c>
      <c r="D303" s="122">
        <v>25</v>
      </c>
      <c r="E303" s="165">
        <v>42533</v>
      </c>
      <c r="F303" s="165">
        <v>42533</v>
      </c>
      <c r="G303" s="327"/>
      <c r="H303" s="111">
        <v>0.69027777777777777</v>
      </c>
      <c r="I303" s="111">
        <v>0.69305555555555554</v>
      </c>
      <c r="J303" s="166">
        <v>25</v>
      </c>
      <c r="K303" s="34"/>
      <c r="L303" s="34"/>
      <c r="M303" s="34"/>
      <c r="N303" s="34"/>
      <c r="O303" s="34"/>
      <c r="P303" s="34"/>
      <c r="Q303" s="34"/>
      <c r="R303" s="335"/>
      <c r="S303" s="169">
        <v>2.7777777777777679E-3</v>
      </c>
      <c r="T303" s="28">
        <v>4</v>
      </c>
      <c r="U303" s="179">
        <v>18</v>
      </c>
      <c r="V303" s="166"/>
      <c r="W303" s="34"/>
      <c r="X303" s="179">
        <v>18</v>
      </c>
      <c r="Y303" s="372"/>
      <c r="Z303" s="30">
        <v>2</v>
      </c>
      <c r="AA303" s="34">
        <v>0</v>
      </c>
      <c r="AB303" s="34">
        <v>1</v>
      </c>
      <c r="AC303" s="133">
        <v>3</v>
      </c>
      <c r="AD303" s="505">
        <v>200</v>
      </c>
      <c r="AE303" s="164">
        <v>0</v>
      </c>
      <c r="AF303" s="164"/>
      <c r="AG303" s="164"/>
    </row>
    <row r="304" spans="1:33" s="122" customFormat="1" x14ac:dyDescent="0.25">
      <c r="A304" s="164">
        <v>20</v>
      </c>
      <c r="B304" s="36" t="s">
        <v>37</v>
      </c>
      <c r="C304" s="335">
        <v>6</v>
      </c>
      <c r="D304" s="122">
        <v>26</v>
      </c>
      <c r="E304" s="165">
        <v>42542</v>
      </c>
      <c r="F304" s="165">
        <v>42542</v>
      </c>
      <c r="G304" s="327"/>
      <c r="H304" s="111">
        <v>0.60138888888888886</v>
      </c>
      <c r="I304" s="111">
        <v>0.6069444444444444</v>
      </c>
      <c r="J304" s="166">
        <v>34</v>
      </c>
      <c r="K304" s="34"/>
      <c r="L304" s="34"/>
      <c r="M304" s="34"/>
      <c r="N304" s="34"/>
      <c r="O304" s="34"/>
      <c r="P304" s="34"/>
      <c r="Q304" s="34"/>
      <c r="R304" s="335"/>
      <c r="S304" s="169">
        <v>5.5555555555555358E-3</v>
      </c>
      <c r="T304" s="28">
        <v>8</v>
      </c>
      <c r="U304" s="179">
        <v>13</v>
      </c>
      <c r="V304" s="166"/>
      <c r="W304" s="34"/>
      <c r="X304" s="179">
        <v>13</v>
      </c>
      <c r="Y304" s="372"/>
      <c r="Z304" s="30">
        <v>2</v>
      </c>
      <c r="AA304" s="34">
        <v>0</v>
      </c>
      <c r="AB304" s="34">
        <v>1</v>
      </c>
      <c r="AC304" s="133">
        <v>3</v>
      </c>
      <c r="AD304" s="505">
        <v>500</v>
      </c>
      <c r="AE304" s="164">
        <v>0</v>
      </c>
      <c r="AF304" s="164"/>
      <c r="AG304" s="164"/>
    </row>
    <row r="305" spans="1:33" s="122" customFormat="1" x14ac:dyDescent="0.25">
      <c r="A305" s="164">
        <v>20</v>
      </c>
      <c r="B305" s="36" t="s">
        <v>37</v>
      </c>
      <c r="C305" s="335">
        <v>6</v>
      </c>
      <c r="D305" s="122">
        <v>26</v>
      </c>
      <c r="E305" s="165">
        <v>42543</v>
      </c>
      <c r="F305" s="165">
        <v>42543</v>
      </c>
      <c r="G305" s="328">
        <v>1</v>
      </c>
      <c r="H305" s="111">
        <v>0.74236111111111114</v>
      </c>
      <c r="I305" s="111">
        <v>0.74722222222222223</v>
      </c>
      <c r="J305" s="166">
        <v>35</v>
      </c>
      <c r="K305" s="34"/>
      <c r="L305" s="34"/>
      <c r="M305" s="34"/>
      <c r="N305" s="34"/>
      <c r="O305" s="34"/>
      <c r="P305" s="34"/>
      <c r="Q305" s="34"/>
      <c r="R305" s="335"/>
      <c r="S305" s="169">
        <v>4.8611111111110938E-3</v>
      </c>
      <c r="T305" s="28">
        <v>7</v>
      </c>
      <c r="U305" s="179">
        <v>51</v>
      </c>
      <c r="V305" s="166"/>
      <c r="W305" s="34"/>
      <c r="X305" s="179">
        <v>51</v>
      </c>
      <c r="Y305" s="372"/>
      <c r="Z305" s="30">
        <v>6</v>
      </c>
      <c r="AA305" s="34">
        <v>0</v>
      </c>
      <c r="AB305" s="34">
        <v>0</v>
      </c>
      <c r="AC305" s="133">
        <v>6</v>
      </c>
      <c r="AD305" s="505">
        <v>0</v>
      </c>
      <c r="AE305" s="181">
        <v>5</v>
      </c>
      <c r="AF305" s="181"/>
      <c r="AG305" s="181"/>
    </row>
    <row r="306" spans="1:33" s="122" customFormat="1" x14ac:dyDescent="0.25">
      <c r="A306" s="164">
        <v>20</v>
      </c>
      <c r="B306" s="36" t="s">
        <v>37</v>
      </c>
      <c r="C306" s="335">
        <v>6</v>
      </c>
      <c r="D306" s="122">
        <v>26</v>
      </c>
      <c r="E306" s="165">
        <v>42544</v>
      </c>
      <c r="F306" s="165">
        <v>42544</v>
      </c>
      <c r="G306" s="327"/>
      <c r="H306" s="111">
        <v>0.31458333333333333</v>
      </c>
      <c r="I306" s="111">
        <v>0.32013888888888892</v>
      </c>
      <c r="J306" s="166">
        <v>36</v>
      </c>
      <c r="K306" s="34"/>
      <c r="L306" s="34"/>
      <c r="M306" s="34"/>
      <c r="N306" s="34"/>
      <c r="O306" s="34"/>
      <c r="P306" s="34"/>
      <c r="Q306" s="34"/>
      <c r="R306" s="335"/>
      <c r="S306" s="169">
        <v>5.5555555555555913E-3</v>
      </c>
      <c r="T306" s="28">
        <v>8</v>
      </c>
      <c r="U306" s="179">
        <v>30</v>
      </c>
      <c r="V306" s="166"/>
      <c r="W306" s="34"/>
      <c r="X306" s="179">
        <v>30</v>
      </c>
      <c r="Y306" s="372"/>
      <c r="Z306" s="30">
        <v>3</v>
      </c>
      <c r="AA306" s="34">
        <v>2</v>
      </c>
      <c r="AB306" s="34">
        <v>3</v>
      </c>
      <c r="AC306" s="133">
        <v>8</v>
      </c>
      <c r="AD306" s="505">
        <v>300</v>
      </c>
      <c r="AE306" s="164">
        <v>0</v>
      </c>
      <c r="AF306" s="164"/>
      <c r="AG306" s="164"/>
    </row>
    <row r="307" spans="1:33" s="122" customFormat="1" x14ac:dyDescent="0.25">
      <c r="A307" s="164">
        <v>20</v>
      </c>
      <c r="B307" s="36" t="s">
        <v>37</v>
      </c>
      <c r="C307" s="335">
        <v>6</v>
      </c>
      <c r="D307" s="122">
        <v>26</v>
      </c>
      <c r="E307" s="165">
        <v>42545</v>
      </c>
      <c r="F307" s="165">
        <v>42545</v>
      </c>
      <c r="G307" s="327"/>
      <c r="H307" s="111">
        <v>0.25347222222222221</v>
      </c>
      <c r="I307" s="111">
        <v>0.25555555555555559</v>
      </c>
      <c r="J307" s="166">
        <v>37</v>
      </c>
      <c r="K307" s="34"/>
      <c r="L307" s="34"/>
      <c r="M307" s="34"/>
      <c r="N307" s="34"/>
      <c r="O307" s="34"/>
      <c r="P307" s="34"/>
      <c r="Q307" s="34"/>
      <c r="R307" s="335"/>
      <c r="S307" s="169">
        <v>2.0833333333333814E-3</v>
      </c>
      <c r="T307" s="28">
        <v>3</v>
      </c>
      <c r="U307" s="179">
        <v>12</v>
      </c>
      <c r="V307" s="166"/>
      <c r="W307" s="34"/>
      <c r="X307" s="179">
        <v>12</v>
      </c>
      <c r="Y307" s="372"/>
      <c r="Z307" s="30">
        <v>0</v>
      </c>
      <c r="AA307" s="34">
        <v>1</v>
      </c>
      <c r="AB307" s="34">
        <v>0</v>
      </c>
      <c r="AC307" s="133">
        <v>1</v>
      </c>
      <c r="AD307" s="505">
        <v>300</v>
      </c>
      <c r="AE307" s="164">
        <v>0</v>
      </c>
      <c r="AF307" s="164"/>
      <c r="AG307" s="164"/>
    </row>
    <row r="308" spans="1:33" s="122" customFormat="1" x14ac:dyDescent="0.25">
      <c r="A308" s="164">
        <v>20</v>
      </c>
      <c r="B308" s="36" t="s">
        <v>37</v>
      </c>
      <c r="C308" s="335">
        <v>6</v>
      </c>
      <c r="D308" s="122">
        <v>26</v>
      </c>
      <c r="E308" s="165">
        <v>42545</v>
      </c>
      <c r="F308" s="34"/>
      <c r="G308" s="335"/>
      <c r="H308" s="111">
        <v>0.32083333333333336</v>
      </c>
      <c r="I308" s="111">
        <v>0.3215277777777778</v>
      </c>
      <c r="J308" s="166">
        <v>37</v>
      </c>
      <c r="K308" s="34"/>
      <c r="L308" s="34"/>
      <c r="M308" s="34"/>
      <c r="N308" s="34"/>
      <c r="O308" s="34"/>
      <c r="P308" s="34"/>
      <c r="Q308" s="34"/>
      <c r="R308" s="335"/>
      <c r="S308" s="169">
        <v>6.9444444444444198E-4</v>
      </c>
      <c r="T308" s="28">
        <v>1</v>
      </c>
      <c r="U308" s="179">
        <v>8</v>
      </c>
      <c r="V308" s="166"/>
      <c r="W308" s="34"/>
      <c r="X308" s="179">
        <v>8</v>
      </c>
      <c r="Y308" s="372"/>
      <c r="Z308" s="30">
        <v>1</v>
      </c>
      <c r="AA308" s="34">
        <v>0</v>
      </c>
      <c r="AB308" s="34">
        <v>1</v>
      </c>
      <c r="AC308" s="133">
        <v>2</v>
      </c>
      <c r="AD308" s="505">
        <v>300</v>
      </c>
      <c r="AE308" s="164">
        <v>0</v>
      </c>
      <c r="AF308" s="164"/>
      <c r="AG308" s="164"/>
    </row>
    <row r="309" spans="1:33" s="122" customFormat="1" x14ac:dyDescent="0.25">
      <c r="A309" s="164">
        <v>20</v>
      </c>
      <c r="B309" s="36" t="s">
        <v>37</v>
      </c>
      <c r="C309" s="335">
        <v>6</v>
      </c>
      <c r="D309" s="122">
        <v>27</v>
      </c>
      <c r="E309" s="165">
        <v>42548</v>
      </c>
      <c r="F309" s="165">
        <v>42548</v>
      </c>
      <c r="G309" s="327"/>
      <c r="H309" s="111">
        <v>0.9590277777777777</v>
      </c>
      <c r="I309" s="111">
        <v>0.96388888888888891</v>
      </c>
      <c r="J309" s="166">
        <v>40</v>
      </c>
      <c r="K309" s="26">
        <v>20</v>
      </c>
      <c r="L309" s="34"/>
      <c r="M309" s="34"/>
      <c r="N309" s="34"/>
      <c r="O309" s="34"/>
      <c r="P309" s="34"/>
      <c r="Q309" s="34"/>
      <c r="R309" s="335"/>
      <c r="S309" s="169">
        <v>4.8611111111112049E-3</v>
      </c>
      <c r="T309" s="28">
        <v>7</v>
      </c>
      <c r="U309" s="179">
        <v>36</v>
      </c>
      <c r="V309" s="166"/>
      <c r="W309" s="34"/>
      <c r="X309" s="179">
        <v>36</v>
      </c>
      <c r="Y309" s="372"/>
      <c r="Z309" s="30">
        <v>0</v>
      </c>
      <c r="AA309" s="34">
        <v>2</v>
      </c>
      <c r="AB309" s="34">
        <v>0</v>
      </c>
      <c r="AC309" s="133">
        <v>2</v>
      </c>
      <c r="AD309" s="505">
        <v>300</v>
      </c>
      <c r="AE309" s="164">
        <v>0</v>
      </c>
      <c r="AF309" s="164"/>
      <c r="AG309" s="164"/>
    </row>
    <row r="310" spans="1:33" s="164" customFormat="1" x14ac:dyDescent="0.25">
      <c r="B310" s="167" t="s">
        <v>37</v>
      </c>
      <c r="C310" s="335">
        <v>6</v>
      </c>
      <c r="D310" s="164">
        <v>27</v>
      </c>
      <c r="E310" s="165">
        <v>42548</v>
      </c>
      <c r="F310" s="165"/>
      <c r="G310" s="327"/>
      <c r="H310" s="170">
        <v>3.472222222222222E-3</v>
      </c>
      <c r="I310" s="170">
        <v>4.1666666666666666E-3</v>
      </c>
      <c r="J310" s="166">
        <v>40</v>
      </c>
      <c r="K310" s="166">
        <v>20</v>
      </c>
      <c r="L310" s="166"/>
      <c r="M310" s="166"/>
      <c r="N310" s="166"/>
      <c r="O310" s="166"/>
      <c r="P310" s="166"/>
      <c r="Q310" s="166"/>
      <c r="R310" s="335"/>
      <c r="S310" s="169">
        <v>6.9444444444444458E-4</v>
      </c>
      <c r="T310" s="28">
        <v>1</v>
      </c>
      <c r="U310" s="179">
        <v>12</v>
      </c>
      <c r="V310" s="166"/>
      <c r="W310" s="166"/>
      <c r="X310" s="179">
        <v>12</v>
      </c>
      <c r="Y310" s="372"/>
      <c r="Z310" s="30">
        <v>0</v>
      </c>
      <c r="AA310" s="166">
        <v>1</v>
      </c>
      <c r="AB310" s="166">
        <v>0</v>
      </c>
      <c r="AC310" s="133">
        <v>1</v>
      </c>
      <c r="AD310" s="505">
        <v>200</v>
      </c>
      <c r="AE310" s="164">
        <v>0</v>
      </c>
    </row>
    <row r="311" spans="1:33" s="122" customFormat="1" x14ac:dyDescent="0.25">
      <c r="A311" s="164">
        <v>20</v>
      </c>
      <c r="B311" s="36" t="s">
        <v>37</v>
      </c>
      <c r="C311" s="335">
        <v>6</v>
      </c>
      <c r="D311" s="122">
        <v>27</v>
      </c>
      <c r="E311" s="165">
        <v>42549</v>
      </c>
      <c r="F311" s="165">
        <v>42549</v>
      </c>
      <c r="G311" s="327"/>
      <c r="H311" s="111">
        <v>0.16666666666666666</v>
      </c>
      <c r="I311" s="111">
        <v>0.16944444444444443</v>
      </c>
      <c r="J311" s="166">
        <v>41</v>
      </c>
      <c r="K311" s="166">
        <v>21</v>
      </c>
      <c r="L311" s="34"/>
      <c r="M311" s="34"/>
      <c r="N311" s="34"/>
      <c r="O311" s="34"/>
      <c r="P311" s="34"/>
      <c r="Q311" s="34"/>
      <c r="R311" s="335"/>
      <c r="S311" s="169">
        <v>2.7777777777777679E-3</v>
      </c>
      <c r="T311" s="28">
        <v>4</v>
      </c>
      <c r="U311" s="179">
        <v>27</v>
      </c>
      <c r="V311" s="166"/>
      <c r="W311" s="34"/>
      <c r="X311" s="179">
        <v>27</v>
      </c>
      <c r="Y311" s="372"/>
      <c r="Z311" s="30">
        <v>0</v>
      </c>
      <c r="AA311" s="34">
        <v>2</v>
      </c>
      <c r="AB311" s="34">
        <v>0</v>
      </c>
      <c r="AC311" s="133">
        <v>2</v>
      </c>
      <c r="AD311" s="505">
        <v>300</v>
      </c>
      <c r="AE311" s="164">
        <v>0</v>
      </c>
      <c r="AF311" s="164"/>
      <c r="AG311" s="164"/>
    </row>
    <row r="312" spans="1:33" s="122" customFormat="1" x14ac:dyDescent="0.25">
      <c r="A312" s="164">
        <v>20</v>
      </c>
      <c r="B312" s="36" t="s">
        <v>37</v>
      </c>
      <c r="C312" s="335">
        <v>6</v>
      </c>
      <c r="D312" s="122">
        <v>27</v>
      </c>
      <c r="E312" s="165">
        <v>42549</v>
      </c>
      <c r="F312" s="34"/>
      <c r="G312" s="335"/>
      <c r="H312" s="111">
        <v>0.24374999999999999</v>
      </c>
      <c r="I312" s="111">
        <v>0.24652777777777779</v>
      </c>
      <c r="J312" s="166">
        <v>41</v>
      </c>
      <c r="K312" s="166">
        <v>21</v>
      </c>
      <c r="L312" s="34"/>
      <c r="M312" s="34"/>
      <c r="N312" s="34"/>
      <c r="O312" s="34"/>
      <c r="P312" s="34"/>
      <c r="Q312" s="34"/>
      <c r="R312" s="335"/>
      <c r="S312" s="169">
        <v>2.7777777777777957E-3</v>
      </c>
      <c r="T312" s="28">
        <v>4</v>
      </c>
      <c r="U312" s="179">
        <v>12</v>
      </c>
      <c r="V312" s="166"/>
      <c r="W312" s="34"/>
      <c r="X312" s="179">
        <v>12</v>
      </c>
      <c r="Y312" s="372"/>
      <c r="Z312" s="30">
        <v>0</v>
      </c>
      <c r="AA312" s="34">
        <v>1</v>
      </c>
      <c r="AB312" s="34">
        <v>0</v>
      </c>
      <c r="AC312" s="133">
        <v>1</v>
      </c>
      <c r="AD312" s="505">
        <v>200</v>
      </c>
      <c r="AE312" s="164">
        <v>0</v>
      </c>
      <c r="AF312" s="164"/>
      <c r="AG312" s="164"/>
    </row>
    <row r="313" spans="1:33" s="122" customFormat="1" x14ac:dyDescent="0.25">
      <c r="A313" s="164">
        <v>20</v>
      </c>
      <c r="B313" s="36" t="s">
        <v>37</v>
      </c>
      <c r="C313" s="335">
        <v>6</v>
      </c>
      <c r="D313" s="122">
        <v>27</v>
      </c>
      <c r="E313" s="165">
        <v>42549</v>
      </c>
      <c r="F313" s="34"/>
      <c r="G313" s="335"/>
      <c r="H313" s="111">
        <v>0.65833333333333333</v>
      </c>
      <c r="I313" s="111">
        <v>0.65902777777777777</v>
      </c>
      <c r="J313" s="166">
        <v>41</v>
      </c>
      <c r="K313" s="166">
        <v>21</v>
      </c>
      <c r="L313" s="34"/>
      <c r="M313" s="34"/>
      <c r="N313" s="34"/>
      <c r="O313" s="34"/>
      <c r="P313" s="34"/>
      <c r="Q313" s="34"/>
      <c r="R313" s="335"/>
      <c r="S313" s="169">
        <v>6.9444444444444198E-4</v>
      </c>
      <c r="T313" s="28">
        <v>1</v>
      </c>
      <c r="U313" s="179">
        <v>9</v>
      </c>
      <c r="V313" s="166"/>
      <c r="W313" s="34"/>
      <c r="X313" s="179">
        <v>9</v>
      </c>
      <c r="Y313" s="372"/>
      <c r="Z313" s="30">
        <v>7</v>
      </c>
      <c r="AA313" s="34">
        <v>0</v>
      </c>
      <c r="AB313" s="34">
        <v>0</v>
      </c>
      <c r="AC313" s="133">
        <v>7</v>
      </c>
      <c r="AD313" s="505">
        <v>200</v>
      </c>
      <c r="AE313" s="164">
        <v>0</v>
      </c>
      <c r="AF313" s="164"/>
      <c r="AG313" s="164"/>
    </row>
    <row r="314" spans="1:33" s="122" customFormat="1" x14ac:dyDescent="0.25">
      <c r="A314" s="164">
        <v>20</v>
      </c>
      <c r="B314" s="36" t="s">
        <v>37</v>
      </c>
      <c r="C314" s="335">
        <v>6</v>
      </c>
      <c r="D314" s="122">
        <v>27</v>
      </c>
      <c r="E314" s="165">
        <v>42551</v>
      </c>
      <c r="F314" s="165">
        <v>42551</v>
      </c>
      <c r="G314" s="327"/>
      <c r="H314" s="111">
        <v>1.7361111111111112E-2</v>
      </c>
      <c r="I314" s="170">
        <v>1.7361111111111112E-2</v>
      </c>
      <c r="J314" s="166">
        <v>43</v>
      </c>
      <c r="K314" s="166">
        <v>23</v>
      </c>
      <c r="L314" s="34"/>
      <c r="M314" s="34"/>
      <c r="N314" s="34"/>
      <c r="O314" s="34"/>
      <c r="P314" s="34"/>
      <c r="Q314" s="34"/>
      <c r="R314" s="335"/>
      <c r="S314" s="169">
        <v>0</v>
      </c>
      <c r="T314" s="28">
        <v>0.5</v>
      </c>
      <c r="U314" s="179">
        <v>3</v>
      </c>
      <c r="V314" s="166"/>
      <c r="W314" s="34"/>
      <c r="X314" s="179">
        <v>3</v>
      </c>
      <c r="Y314" s="372"/>
      <c r="Z314" s="30">
        <v>0</v>
      </c>
      <c r="AA314" s="34">
        <v>1</v>
      </c>
      <c r="AB314" s="34">
        <v>0</v>
      </c>
      <c r="AC314" s="133">
        <v>1</v>
      </c>
      <c r="AD314" s="505">
        <v>500</v>
      </c>
      <c r="AE314" s="164">
        <v>0</v>
      </c>
      <c r="AF314" s="164"/>
      <c r="AG314" s="164"/>
    </row>
    <row r="315" spans="1:33" s="122" customFormat="1" x14ac:dyDescent="0.25">
      <c r="A315" s="164">
        <v>20</v>
      </c>
      <c r="B315" s="36" t="s">
        <v>37</v>
      </c>
      <c r="C315" s="335">
        <v>6</v>
      </c>
      <c r="D315" s="122">
        <v>27</v>
      </c>
      <c r="E315" s="165">
        <v>42551</v>
      </c>
      <c r="F315" s="34"/>
      <c r="G315" s="335"/>
      <c r="H315" s="111">
        <v>0.32708333333333334</v>
      </c>
      <c r="I315" s="111">
        <v>0.33194444444444443</v>
      </c>
      <c r="J315" s="166">
        <v>43</v>
      </c>
      <c r="K315" s="369">
        <v>23</v>
      </c>
      <c r="L315" s="34"/>
      <c r="M315" s="34"/>
      <c r="N315" s="34"/>
      <c r="O315" s="34"/>
      <c r="P315" s="34"/>
      <c r="Q315" s="34"/>
      <c r="R315" s="335"/>
      <c r="S315" s="169">
        <v>4.8611111111110938E-3</v>
      </c>
      <c r="T315" s="28">
        <v>7</v>
      </c>
      <c r="U315" s="179">
        <v>27</v>
      </c>
      <c r="V315" s="166"/>
      <c r="W315" s="34"/>
      <c r="X315" s="179">
        <v>27</v>
      </c>
      <c r="Y315" s="372"/>
      <c r="Z315" s="30">
        <v>6</v>
      </c>
      <c r="AA315" s="34">
        <v>0</v>
      </c>
      <c r="AB315" s="34">
        <v>1</v>
      </c>
      <c r="AC315" s="133">
        <v>7</v>
      </c>
      <c r="AD315" s="505">
        <v>0</v>
      </c>
      <c r="AE315" s="181">
        <v>7</v>
      </c>
      <c r="AF315" s="181"/>
      <c r="AG315" s="181"/>
    </row>
    <row r="316" spans="1:33" s="137" customFormat="1" x14ac:dyDescent="0.25">
      <c r="A316" s="164">
        <v>20</v>
      </c>
      <c r="B316" s="139"/>
      <c r="C316" s="335">
        <v>6</v>
      </c>
      <c r="E316" s="165">
        <v>42551</v>
      </c>
      <c r="F316" s="138"/>
      <c r="G316" s="335"/>
      <c r="H316" s="140">
        <v>0.92291666666666661</v>
      </c>
      <c r="I316" s="140">
        <v>0.9243055555555556</v>
      </c>
      <c r="J316" s="166">
        <v>43</v>
      </c>
      <c r="K316" s="166">
        <v>23</v>
      </c>
      <c r="L316" s="138"/>
      <c r="M316" s="138"/>
      <c r="N316" s="138"/>
      <c r="O316" s="138"/>
      <c r="P316" s="138"/>
      <c r="Q316" s="138"/>
      <c r="R316" s="335"/>
      <c r="S316" s="169">
        <v>1.388888888888995E-3</v>
      </c>
      <c r="T316" s="28">
        <v>2</v>
      </c>
      <c r="U316" s="179">
        <v>19</v>
      </c>
      <c r="V316" s="166"/>
      <c r="W316" s="138"/>
      <c r="X316" s="179">
        <v>19</v>
      </c>
      <c r="Y316" s="372"/>
      <c r="Z316" s="30">
        <v>4</v>
      </c>
      <c r="AA316" s="138">
        <v>0</v>
      </c>
      <c r="AB316" s="138">
        <v>0</v>
      </c>
      <c r="AC316" s="133">
        <v>4</v>
      </c>
      <c r="AD316" s="505">
        <v>0</v>
      </c>
      <c r="AE316" s="181">
        <v>6</v>
      </c>
      <c r="AF316" s="181"/>
      <c r="AG316" s="181"/>
    </row>
    <row r="317" spans="1:33" s="122" customFormat="1" x14ac:dyDescent="0.25">
      <c r="A317" s="164">
        <v>20</v>
      </c>
      <c r="B317" s="36" t="s">
        <v>37</v>
      </c>
      <c r="C317" s="335">
        <v>7</v>
      </c>
      <c r="D317" s="122">
        <v>28</v>
      </c>
      <c r="E317" s="165">
        <v>42554</v>
      </c>
      <c r="F317" s="165">
        <v>42554</v>
      </c>
      <c r="G317" s="327"/>
      <c r="H317" s="111">
        <v>0.67222222222222217</v>
      </c>
      <c r="I317" s="170">
        <v>0.67222222222222217</v>
      </c>
      <c r="J317" s="166">
        <v>46</v>
      </c>
      <c r="K317" s="166">
        <v>26</v>
      </c>
      <c r="L317" s="34"/>
      <c r="M317" s="34"/>
      <c r="N317" s="34"/>
      <c r="O317" s="34"/>
      <c r="P317" s="34"/>
      <c r="Q317" s="34"/>
      <c r="R317" s="335"/>
      <c r="S317" s="169">
        <v>0</v>
      </c>
      <c r="T317" s="28">
        <v>0.5</v>
      </c>
      <c r="U317" s="179">
        <v>3</v>
      </c>
      <c r="V317" s="166"/>
      <c r="W317" s="34"/>
      <c r="X317" s="179">
        <v>3</v>
      </c>
      <c r="Y317" s="372"/>
      <c r="Z317" s="30">
        <v>2</v>
      </c>
      <c r="AA317" s="34">
        <v>0</v>
      </c>
      <c r="AB317" s="34">
        <v>0</v>
      </c>
      <c r="AC317" s="133">
        <v>2</v>
      </c>
      <c r="AD317" s="505">
        <v>400</v>
      </c>
      <c r="AE317" s="164">
        <v>0</v>
      </c>
      <c r="AF317" s="164"/>
      <c r="AG317" s="164"/>
    </row>
    <row r="318" spans="1:33" s="122" customFormat="1" x14ac:dyDescent="0.25">
      <c r="A318" s="164">
        <v>20</v>
      </c>
      <c r="B318" s="36" t="s">
        <v>37</v>
      </c>
      <c r="C318" s="335">
        <v>7</v>
      </c>
      <c r="D318" s="122">
        <v>28</v>
      </c>
      <c r="E318" s="165">
        <v>42559</v>
      </c>
      <c r="F318" s="165">
        <v>42559</v>
      </c>
      <c r="G318" s="328">
        <v>1</v>
      </c>
      <c r="H318" s="111">
        <v>0.26180555555555557</v>
      </c>
      <c r="I318" s="111">
        <v>0.26666666666666666</v>
      </c>
      <c r="J318" s="166">
        <v>51</v>
      </c>
      <c r="K318" s="166">
        <v>31</v>
      </c>
      <c r="L318" s="34"/>
      <c r="M318" s="34"/>
      <c r="N318" s="34"/>
      <c r="O318" s="34"/>
      <c r="P318" s="34"/>
      <c r="Q318" s="34"/>
      <c r="R318" s="335"/>
      <c r="S318" s="169">
        <v>4.8611111111110938E-3</v>
      </c>
      <c r="T318" s="28">
        <v>7</v>
      </c>
      <c r="U318" s="179">
        <v>69</v>
      </c>
      <c r="V318" s="166"/>
      <c r="W318" s="34"/>
      <c r="X318" s="179">
        <v>69</v>
      </c>
      <c r="Y318" s="372"/>
      <c r="Z318" s="30">
        <v>7</v>
      </c>
      <c r="AA318" s="34">
        <v>0</v>
      </c>
      <c r="AB318" s="34">
        <v>0</v>
      </c>
      <c r="AC318" s="133">
        <v>7</v>
      </c>
      <c r="AD318" s="505">
        <v>0</v>
      </c>
      <c r="AE318" s="181">
        <v>45</v>
      </c>
      <c r="AF318" s="181"/>
      <c r="AG318" s="181"/>
    </row>
    <row r="319" spans="1:33" s="122" customFormat="1" x14ac:dyDescent="0.25">
      <c r="A319" s="164">
        <v>20</v>
      </c>
      <c r="B319" s="36" t="s">
        <v>37</v>
      </c>
      <c r="C319" s="335">
        <v>7</v>
      </c>
      <c r="D319" s="164">
        <v>28</v>
      </c>
      <c r="E319" s="165">
        <v>42559</v>
      </c>
      <c r="F319" s="34"/>
      <c r="G319" s="335"/>
      <c r="H319" s="111">
        <v>0.34722222222222227</v>
      </c>
      <c r="I319" s="111">
        <v>0.34930555555555554</v>
      </c>
      <c r="J319" s="166">
        <v>51</v>
      </c>
      <c r="K319" s="166">
        <v>31</v>
      </c>
      <c r="L319" s="34"/>
      <c r="M319" s="34"/>
      <c r="N319" s="34"/>
      <c r="O319" s="34"/>
      <c r="P319" s="34"/>
      <c r="Q319" s="34"/>
      <c r="R319" s="335"/>
      <c r="S319" s="169">
        <v>2.0833333333332704E-3</v>
      </c>
      <c r="T319" s="28">
        <v>3</v>
      </c>
      <c r="U319" s="179">
        <v>24</v>
      </c>
      <c r="V319" s="166"/>
      <c r="W319" s="34"/>
      <c r="X319" s="179">
        <v>24</v>
      </c>
      <c r="Y319" s="372"/>
      <c r="Z319" s="30">
        <v>7</v>
      </c>
      <c r="AA319" s="34">
        <v>0</v>
      </c>
      <c r="AB319" s="34">
        <v>1</v>
      </c>
      <c r="AC319" s="133">
        <v>8</v>
      </c>
      <c r="AD319" s="505">
        <v>0</v>
      </c>
      <c r="AE319" s="181">
        <v>9</v>
      </c>
      <c r="AF319" s="181"/>
      <c r="AG319" s="181"/>
    </row>
    <row r="320" spans="1:33" s="122" customFormat="1" x14ac:dyDescent="0.25">
      <c r="A320" s="164">
        <v>20</v>
      </c>
      <c r="B320" s="36" t="s">
        <v>37</v>
      </c>
      <c r="C320" s="335">
        <v>7</v>
      </c>
      <c r="D320" s="164">
        <v>28</v>
      </c>
      <c r="E320" s="165">
        <v>42559</v>
      </c>
      <c r="F320" s="34"/>
      <c r="G320" s="335"/>
      <c r="H320" s="111">
        <v>0.35138888888888892</v>
      </c>
      <c r="I320" s="111">
        <v>0.35347222222222219</v>
      </c>
      <c r="J320" s="166">
        <v>51</v>
      </c>
      <c r="K320" s="166">
        <v>31</v>
      </c>
      <c r="L320" s="34"/>
      <c r="M320" s="34"/>
      <c r="N320" s="34"/>
      <c r="O320" s="34"/>
      <c r="P320" s="34"/>
      <c r="Q320" s="34"/>
      <c r="R320" s="335"/>
      <c r="S320" s="169">
        <v>2.0833333333332704E-3</v>
      </c>
      <c r="T320" s="28">
        <v>3</v>
      </c>
      <c r="U320" s="179">
        <v>18</v>
      </c>
      <c r="V320" s="166"/>
      <c r="W320" s="34"/>
      <c r="X320" s="179">
        <v>18</v>
      </c>
      <c r="Y320" s="372"/>
      <c r="Z320" s="30">
        <v>0</v>
      </c>
      <c r="AA320" s="34">
        <v>1</v>
      </c>
      <c r="AB320" s="34">
        <v>0</v>
      </c>
      <c r="AC320" s="133">
        <v>1</v>
      </c>
      <c r="AD320" s="505">
        <v>500</v>
      </c>
      <c r="AE320" s="164">
        <v>0</v>
      </c>
      <c r="AF320" s="164"/>
      <c r="AG320" s="164"/>
    </row>
    <row r="321" spans="1:33" s="122" customFormat="1" x14ac:dyDescent="0.25">
      <c r="A321" s="164">
        <v>20</v>
      </c>
      <c r="B321" s="36" t="s">
        <v>37</v>
      </c>
      <c r="C321" s="335">
        <v>7</v>
      </c>
      <c r="D321" s="164">
        <v>28</v>
      </c>
      <c r="E321" s="165">
        <v>42560</v>
      </c>
      <c r="F321" s="165">
        <v>42560</v>
      </c>
      <c r="G321" s="327"/>
      <c r="H321" s="111">
        <v>6.9444444444444441E-3</v>
      </c>
      <c r="I321" s="170">
        <v>6.9444444444444441E-3</v>
      </c>
      <c r="J321" s="166">
        <v>52</v>
      </c>
      <c r="K321" s="166">
        <v>32</v>
      </c>
      <c r="L321" s="34"/>
      <c r="M321" s="34"/>
      <c r="N321" s="34"/>
      <c r="O321" s="34"/>
      <c r="P321" s="34"/>
      <c r="Q321" s="34"/>
      <c r="R321" s="335"/>
      <c r="S321" s="169">
        <v>0</v>
      </c>
      <c r="T321" s="28">
        <v>0.5</v>
      </c>
      <c r="U321" s="179">
        <v>3</v>
      </c>
      <c r="V321" s="166"/>
      <c r="W321" s="34"/>
      <c r="X321" s="179">
        <v>3</v>
      </c>
      <c r="Y321" s="372"/>
      <c r="Z321" s="30">
        <v>0</v>
      </c>
      <c r="AA321" s="34">
        <v>1</v>
      </c>
      <c r="AB321" s="34">
        <v>0</v>
      </c>
      <c r="AC321" s="133">
        <v>1</v>
      </c>
      <c r="AD321" s="505">
        <v>300</v>
      </c>
      <c r="AE321" s="164">
        <v>0</v>
      </c>
      <c r="AF321" s="164"/>
      <c r="AG321" s="164"/>
    </row>
    <row r="322" spans="1:33" s="122" customFormat="1" x14ac:dyDescent="0.25">
      <c r="A322" s="164">
        <v>20</v>
      </c>
      <c r="B322" s="36" t="s">
        <v>37</v>
      </c>
      <c r="C322" s="335">
        <v>7</v>
      </c>
      <c r="D322" s="164">
        <v>29</v>
      </c>
      <c r="E322" s="165">
        <v>42561</v>
      </c>
      <c r="F322" s="165">
        <v>42561</v>
      </c>
      <c r="G322" s="327"/>
      <c r="H322" s="111">
        <v>0.28125</v>
      </c>
      <c r="I322" s="111">
        <v>0.28194444444444444</v>
      </c>
      <c r="J322" s="166">
        <v>53</v>
      </c>
      <c r="K322" s="166">
        <v>33</v>
      </c>
      <c r="L322" s="34"/>
      <c r="M322" s="34"/>
      <c r="N322" s="34"/>
      <c r="O322" s="34"/>
      <c r="P322" s="34"/>
      <c r="Q322" s="34"/>
      <c r="R322" s="335"/>
      <c r="S322" s="169">
        <v>6.9444444444444198E-4</v>
      </c>
      <c r="T322" s="28">
        <v>1</v>
      </c>
      <c r="U322" s="179">
        <v>9</v>
      </c>
      <c r="V322" s="166"/>
      <c r="W322" s="34"/>
      <c r="X322" s="179">
        <v>9</v>
      </c>
      <c r="Y322" s="372"/>
      <c r="Z322" s="30">
        <v>0</v>
      </c>
      <c r="AA322" s="34">
        <v>1</v>
      </c>
      <c r="AB322" s="34">
        <v>0</v>
      </c>
      <c r="AC322" s="133">
        <v>1</v>
      </c>
      <c r="AD322" s="505">
        <v>100</v>
      </c>
      <c r="AE322" s="164">
        <v>0</v>
      </c>
      <c r="AF322" s="164"/>
      <c r="AG322" s="164"/>
    </row>
    <row r="323" spans="1:33" s="141" customFormat="1" x14ac:dyDescent="0.25">
      <c r="A323" s="164">
        <v>20</v>
      </c>
      <c r="B323" s="167" t="s">
        <v>37</v>
      </c>
      <c r="C323" s="335">
        <v>7</v>
      </c>
      <c r="D323" s="164">
        <v>29</v>
      </c>
      <c r="E323" s="165">
        <v>42562</v>
      </c>
      <c r="F323" s="165">
        <v>42562</v>
      </c>
      <c r="G323" s="327"/>
      <c r="H323" s="143">
        <v>0.20138888888888887</v>
      </c>
      <c r="I323" s="170">
        <v>0.20138888888888887</v>
      </c>
      <c r="J323" s="166">
        <v>54</v>
      </c>
      <c r="K323" s="166">
        <v>34</v>
      </c>
      <c r="L323" s="142"/>
      <c r="M323" s="142"/>
      <c r="N323" s="142"/>
      <c r="O323" s="142"/>
      <c r="P323" s="142"/>
      <c r="Q323" s="142"/>
      <c r="R323" s="335"/>
      <c r="S323" s="169">
        <v>0</v>
      </c>
      <c r="T323" s="28">
        <v>0.5</v>
      </c>
      <c r="U323" s="179">
        <v>3</v>
      </c>
      <c r="V323" s="166"/>
      <c r="W323" s="142"/>
      <c r="X323" s="179">
        <v>3</v>
      </c>
      <c r="Y323" s="372"/>
      <c r="Z323" s="30">
        <v>0</v>
      </c>
      <c r="AA323" s="142">
        <v>1</v>
      </c>
      <c r="AB323" s="142">
        <v>0</v>
      </c>
      <c r="AC323" s="133">
        <v>1</v>
      </c>
      <c r="AD323" s="505">
        <v>300</v>
      </c>
      <c r="AE323" s="164">
        <v>0</v>
      </c>
      <c r="AF323" s="164"/>
      <c r="AG323" s="164"/>
    </row>
    <row r="324" spans="1:33" s="164" customFormat="1" x14ac:dyDescent="0.25">
      <c r="A324" s="164">
        <v>20</v>
      </c>
      <c r="B324" s="167" t="s">
        <v>37</v>
      </c>
      <c r="C324" s="335">
        <v>7</v>
      </c>
      <c r="D324" s="164">
        <v>29</v>
      </c>
      <c r="E324" s="165">
        <v>42562</v>
      </c>
      <c r="F324" s="166"/>
      <c r="G324" s="335"/>
      <c r="H324" s="170">
        <v>0.93402777777777779</v>
      </c>
      <c r="I324" s="170">
        <v>0.93402777777777779</v>
      </c>
      <c r="J324" s="166">
        <v>54</v>
      </c>
      <c r="K324" s="166">
        <v>34</v>
      </c>
      <c r="L324" s="166"/>
      <c r="M324" s="166"/>
      <c r="N324" s="166"/>
      <c r="O324" s="166"/>
      <c r="P324" s="166"/>
      <c r="Q324" s="166"/>
      <c r="R324" s="335"/>
      <c r="S324" s="169">
        <v>0</v>
      </c>
      <c r="T324" s="28">
        <v>0.5</v>
      </c>
      <c r="U324" s="179">
        <v>3</v>
      </c>
      <c r="V324" s="166"/>
      <c r="W324" s="166"/>
      <c r="X324" s="179">
        <v>3</v>
      </c>
      <c r="Y324" s="372"/>
      <c r="Z324" s="30">
        <v>0</v>
      </c>
      <c r="AA324" s="166">
        <v>1</v>
      </c>
      <c r="AB324" s="166">
        <v>0</v>
      </c>
      <c r="AC324" s="133">
        <v>1</v>
      </c>
      <c r="AD324" s="505">
        <v>200</v>
      </c>
      <c r="AE324" s="164">
        <v>0</v>
      </c>
    </row>
    <row r="325" spans="1:33" s="141" customFormat="1" x14ac:dyDescent="0.25">
      <c r="A325" s="164">
        <v>20</v>
      </c>
      <c r="B325" s="167" t="s">
        <v>37</v>
      </c>
      <c r="C325" s="335">
        <v>7</v>
      </c>
      <c r="D325" s="164">
        <v>29</v>
      </c>
      <c r="E325" s="165">
        <v>42563</v>
      </c>
      <c r="F325" s="165">
        <v>42563</v>
      </c>
      <c r="G325" s="328">
        <v>1</v>
      </c>
      <c r="H325" s="143">
        <v>0.29097222222222224</v>
      </c>
      <c r="I325" s="143">
        <v>0.29652777777777778</v>
      </c>
      <c r="J325" s="166">
        <v>55</v>
      </c>
      <c r="K325" s="166">
        <v>35</v>
      </c>
      <c r="L325" s="142"/>
      <c r="M325" s="142"/>
      <c r="N325" s="142"/>
      <c r="O325" s="142"/>
      <c r="P325" s="142"/>
      <c r="Q325" s="142"/>
      <c r="R325" s="335"/>
      <c r="S325" s="169">
        <v>5.5555555555555358E-3</v>
      </c>
      <c r="T325" s="28">
        <v>8</v>
      </c>
      <c r="U325" s="179">
        <v>57</v>
      </c>
      <c r="V325" s="166"/>
      <c r="W325" s="142"/>
      <c r="X325" s="179">
        <v>57</v>
      </c>
      <c r="Y325" s="372"/>
      <c r="Z325" s="30">
        <v>7</v>
      </c>
      <c r="AA325" s="142">
        <v>1</v>
      </c>
      <c r="AB325" s="142">
        <v>1</v>
      </c>
      <c r="AC325" s="133">
        <v>9</v>
      </c>
      <c r="AD325" s="505">
        <v>0</v>
      </c>
      <c r="AE325" s="181">
        <v>42</v>
      </c>
      <c r="AF325" s="181"/>
      <c r="AG325" s="181"/>
    </row>
    <row r="326" spans="1:33" s="164" customFormat="1" x14ac:dyDescent="0.25">
      <c r="A326" s="164">
        <v>20</v>
      </c>
      <c r="B326" s="167" t="s">
        <v>37</v>
      </c>
      <c r="C326" s="335">
        <v>7</v>
      </c>
      <c r="D326" s="164">
        <v>29</v>
      </c>
      <c r="E326" s="165">
        <v>42564</v>
      </c>
      <c r="F326" s="165">
        <v>42564</v>
      </c>
      <c r="G326" s="327"/>
      <c r="H326" s="170">
        <v>0.27777777777777779</v>
      </c>
      <c r="I326" s="170">
        <v>0.27777777777777779</v>
      </c>
      <c r="J326" s="166">
        <v>56</v>
      </c>
      <c r="K326" s="166"/>
      <c r="L326" s="166"/>
      <c r="M326" s="166"/>
      <c r="N326" s="166"/>
      <c r="O326" s="166"/>
      <c r="P326" s="166"/>
      <c r="Q326" s="166"/>
      <c r="R326" s="335"/>
      <c r="S326" s="169">
        <v>0</v>
      </c>
      <c r="T326" s="28">
        <v>0.5</v>
      </c>
      <c r="U326" s="179">
        <v>3</v>
      </c>
      <c r="V326" s="166"/>
      <c r="W326" s="166"/>
      <c r="X326" s="179">
        <v>3</v>
      </c>
      <c r="Y326" s="372"/>
      <c r="Z326" s="30">
        <v>0</v>
      </c>
      <c r="AA326" s="166">
        <v>0</v>
      </c>
      <c r="AB326" s="166">
        <v>1</v>
      </c>
      <c r="AC326" s="133">
        <v>1</v>
      </c>
      <c r="AD326" s="505">
        <v>200</v>
      </c>
      <c r="AE326" s="164">
        <v>0</v>
      </c>
    </row>
    <row r="327" spans="1:33" s="141" customFormat="1" x14ac:dyDescent="0.25">
      <c r="A327" s="164">
        <v>20</v>
      </c>
      <c r="B327" s="167" t="s">
        <v>37</v>
      </c>
      <c r="C327" s="335">
        <v>7</v>
      </c>
      <c r="D327" s="164">
        <v>29</v>
      </c>
      <c r="E327" s="165">
        <v>42564</v>
      </c>
      <c r="G327" s="328"/>
      <c r="H327" s="143">
        <v>0.30972222222222223</v>
      </c>
      <c r="I327" s="143">
        <v>0.3125</v>
      </c>
      <c r="J327" s="166">
        <v>56</v>
      </c>
      <c r="K327" s="166">
        <v>36</v>
      </c>
      <c r="L327" s="142"/>
      <c r="M327" s="142"/>
      <c r="N327" s="142"/>
      <c r="O327" s="142"/>
      <c r="P327" s="142"/>
      <c r="Q327" s="142"/>
      <c r="R327" s="335"/>
      <c r="S327" s="169">
        <v>2.7777777777777679E-3</v>
      </c>
      <c r="T327" s="28">
        <v>4</v>
      </c>
      <c r="U327" s="179">
        <v>33</v>
      </c>
      <c r="V327" s="166"/>
      <c r="W327" s="142"/>
      <c r="X327" s="179">
        <v>33</v>
      </c>
      <c r="Y327" s="372"/>
      <c r="Z327" s="30">
        <v>8</v>
      </c>
      <c r="AA327" s="142">
        <v>1</v>
      </c>
      <c r="AB327" s="142">
        <v>2</v>
      </c>
      <c r="AC327" s="133">
        <v>11</v>
      </c>
      <c r="AD327" s="505">
        <v>0</v>
      </c>
      <c r="AE327" s="181">
        <v>18</v>
      </c>
      <c r="AF327" s="181"/>
      <c r="AG327" s="181"/>
    </row>
    <row r="328" spans="1:33" s="141" customFormat="1" x14ac:dyDescent="0.25">
      <c r="A328" s="164">
        <v>20</v>
      </c>
      <c r="B328" s="167" t="s">
        <v>37</v>
      </c>
      <c r="C328" s="335">
        <v>7</v>
      </c>
      <c r="D328" s="164">
        <v>29</v>
      </c>
      <c r="E328" s="165">
        <v>42564</v>
      </c>
      <c r="F328" s="142"/>
      <c r="G328" s="335"/>
      <c r="H328" s="143">
        <v>0.84097222222222223</v>
      </c>
      <c r="I328" s="143">
        <v>0.84375</v>
      </c>
      <c r="J328" s="166">
        <v>56</v>
      </c>
      <c r="K328" s="166">
        <v>36</v>
      </c>
      <c r="L328" s="142"/>
      <c r="M328" s="142"/>
      <c r="N328" s="142"/>
      <c r="O328" s="142"/>
      <c r="P328" s="142"/>
      <c r="Q328" s="142"/>
      <c r="R328" s="335"/>
      <c r="S328" s="169">
        <v>2.7777777777777679E-3</v>
      </c>
      <c r="T328" s="28">
        <v>4</v>
      </c>
      <c r="U328" s="179">
        <v>11</v>
      </c>
      <c r="V328" s="166"/>
      <c r="W328" s="142"/>
      <c r="X328" s="179">
        <v>11</v>
      </c>
      <c r="Y328" s="372"/>
      <c r="Z328" s="30">
        <v>2</v>
      </c>
      <c r="AA328" s="142">
        <v>0</v>
      </c>
      <c r="AB328" s="142">
        <v>0</v>
      </c>
      <c r="AC328" s="133">
        <v>2</v>
      </c>
      <c r="AD328" s="505">
        <v>10</v>
      </c>
      <c r="AE328" s="164">
        <v>0</v>
      </c>
      <c r="AF328" s="164"/>
      <c r="AG328" s="164"/>
    </row>
    <row r="329" spans="1:33" s="122" customFormat="1" x14ac:dyDescent="0.25">
      <c r="A329" s="164">
        <v>20</v>
      </c>
      <c r="B329" s="36" t="s">
        <v>37</v>
      </c>
      <c r="C329" s="335">
        <v>7</v>
      </c>
      <c r="D329" s="164">
        <v>29</v>
      </c>
      <c r="E329" s="165">
        <v>42565</v>
      </c>
      <c r="F329" s="165">
        <v>42565</v>
      </c>
      <c r="G329" s="327"/>
      <c r="H329" s="111">
        <v>0.17708333333333334</v>
      </c>
      <c r="I329" s="170">
        <v>0.17708333333333334</v>
      </c>
      <c r="J329" s="166">
        <v>57</v>
      </c>
      <c r="K329" s="166">
        <v>37</v>
      </c>
      <c r="L329" s="34"/>
      <c r="M329" s="34"/>
      <c r="N329" s="34"/>
      <c r="O329" s="34"/>
      <c r="P329" s="34"/>
      <c r="Q329" s="34"/>
      <c r="R329" s="335"/>
      <c r="S329" s="169">
        <v>0</v>
      </c>
      <c r="T329" s="28">
        <v>0.5</v>
      </c>
      <c r="U329" s="179">
        <v>3</v>
      </c>
      <c r="V329" s="166"/>
      <c r="W329" s="34"/>
      <c r="X329" s="179">
        <v>3</v>
      </c>
      <c r="Y329" s="372"/>
      <c r="Z329" s="30">
        <v>1</v>
      </c>
      <c r="AA329" s="34">
        <v>0</v>
      </c>
      <c r="AB329" s="34">
        <v>0</v>
      </c>
      <c r="AC329" s="133">
        <v>1</v>
      </c>
      <c r="AD329" s="505">
        <v>300</v>
      </c>
      <c r="AE329" s="164">
        <v>0</v>
      </c>
      <c r="AF329" s="164"/>
      <c r="AG329" s="164"/>
    </row>
    <row r="330" spans="1:33" s="122" customFormat="1" x14ac:dyDescent="0.25">
      <c r="A330" s="164">
        <v>20</v>
      </c>
      <c r="B330" s="36" t="s">
        <v>37</v>
      </c>
      <c r="C330" s="335">
        <v>7</v>
      </c>
      <c r="D330" s="164">
        <v>29</v>
      </c>
      <c r="E330" s="165">
        <v>42565</v>
      </c>
      <c r="F330" s="34"/>
      <c r="G330" s="335"/>
      <c r="H330" s="111">
        <v>0.34166666666666662</v>
      </c>
      <c r="I330" s="111">
        <v>0.34513888888888888</v>
      </c>
      <c r="J330" s="166">
        <v>57</v>
      </c>
      <c r="K330" s="166">
        <v>37</v>
      </c>
      <c r="L330" s="34"/>
      <c r="M330" s="34"/>
      <c r="N330" s="34"/>
      <c r="O330" s="34"/>
      <c r="P330" s="34"/>
      <c r="Q330" s="34"/>
      <c r="R330" s="335"/>
      <c r="S330" s="169">
        <v>3.4722222222222654E-3</v>
      </c>
      <c r="T330" s="28">
        <v>5</v>
      </c>
      <c r="U330" s="179">
        <v>33</v>
      </c>
      <c r="V330" s="166"/>
      <c r="W330" s="34"/>
      <c r="X330" s="179">
        <v>33</v>
      </c>
      <c r="Y330" s="372"/>
      <c r="Z330" s="30">
        <v>3</v>
      </c>
      <c r="AA330" s="34">
        <v>0</v>
      </c>
      <c r="AB330" s="34">
        <v>0</v>
      </c>
      <c r="AC330" s="133">
        <v>3</v>
      </c>
      <c r="AD330" s="505">
        <v>200</v>
      </c>
      <c r="AE330" s="164">
        <v>0</v>
      </c>
      <c r="AF330" s="164"/>
      <c r="AG330" s="164"/>
    </row>
    <row r="331" spans="1:33" s="122" customFormat="1" x14ac:dyDescent="0.25">
      <c r="A331" s="164">
        <v>20</v>
      </c>
      <c r="B331" s="36" t="s">
        <v>37</v>
      </c>
      <c r="C331" s="335">
        <v>7</v>
      </c>
      <c r="D331" s="164">
        <v>29</v>
      </c>
      <c r="E331" s="165">
        <v>42567</v>
      </c>
      <c r="F331" s="165">
        <v>42567</v>
      </c>
      <c r="G331" s="327"/>
      <c r="H331" s="111">
        <v>0.22777777777777777</v>
      </c>
      <c r="I331" s="170">
        <v>0.22777777777777777</v>
      </c>
      <c r="J331" s="166">
        <v>59</v>
      </c>
      <c r="K331" s="166">
        <v>39</v>
      </c>
      <c r="L331" s="34"/>
      <c r="M331" s="34"/>
      <c r="N331" s="34"/>
      <c r="O331" s="34"/>
      <c r="P331" s="34"/>
      <c r="Q331" s="34"/>
      <c r="R331" s="335"/>
      <c r="S331" s="169">
        <v>0</v>
      </c>
      <c r="T331" s="28">
        <v>0.5</v>
      </c>
      <c r="U331" s="179">
        <v>3</v>
      </c>
      <c r="V331" s="166"/>
      <c r="W331" s="34"/>
      <c r="X331" s="179">
        <v>3</v>
      </c>
      <c r="Y331" s="372"/>
      <c r="Z331" s="30">
        <v>1</v>
      </c>
      <c r="AA331" s="34">
        <v>1</v>
      </c>
      <c r="AB331" s="34">
        <v>0</v>
      </c>
      <c r="AC331" s="133">
        <v>2</v>
      </c>
      <c r="AD331" s="505">
        <v>200</v>
      </c>
      <c r="AE331" s="164">
        <v>0</v>
      </c>
      <c r="AF331" s="164"/>
      <c r="AG331" s="164"/>
    </row>
    <row r="332" spans="1:33" s="144" customFormat="1" x14ac:dyDescent="0.25">
      <c r="A332" s="164">
        <v>26</v>
      </c>
      <c r="B332" s="167" t="s">
        <v>37</v>
      </c>
      <c r="C332" s="335">
        <v>7</v>
      </c>
      <c r="D332" s="164">
        <v>30</v>
      </c>
      <c r="E332" s="165">
        <v>42569</v>
      </c>
      <c r="F332" s="165">
        <v>42569</v>
      </c>
      <c r="G332" s="327"/>
      <c r="H332" s="147">
        <v>0.66666666666666663</v>
      </c>
      <c r="I332" s="147">
        <v>0.67569444444444438</v>
      </c>
      <c r="J332" s="166">
        <v>61</v>
      </c>
      <c r="K332" s="166">
        <v>41</v>
      </c>
      <c r="L332" s="332">
        <v>0</v>
      </c>
      <c r="M332" s="145"/>
      <c r="N332" s="145"/>
      <c r="O332" s="145"/>
      <c r="P332" s="145"/>
      <c r="Q332" s="145"/>
      <c r="R332" s="335"/>
      <c r="S332" s="169">
        <v>9.0277777777777457E-3</v>
      </c>
      <c r="T332" s="28">
        <v>13</v>
      </c>
      <c r="U332" s="179">
        <v>33</v>
      </c>
      <c r="V332" s="166"/>
      <c r="W332" s="145"/>
      <c r="X332" s="179">
        <v>33</v>
      </c>
      <c r="Y332" s="372"/>
      <c r="Z332" s="30">
        <v>8</v>
      </c>
      <c r="AA332" s="145">
        <v>0</v>
      </c>
      <c r="AB332" s="145">
        <v>0</v>
      </c>
      <c r="AC332" s="133">
        <v>8</v>
      </c>
      <c r="AD332" s="505">
        <v>200</v>
      </c>
      <c r="AE332" s="164">
        <v>0</v>
      </c>
      <c r="AF332" s="164"/>
      <c r="AG332" s="164"/>
    </row>
    <row r="333" spans="1:33" s="144" customFormat="1" x14ac:dyDescent="0.25">
      <c r="A333" s="164">
        <v>26</v>
      </c>
      <c r="B333" s="167" t="s">
        <v>37</v>
      </c>
      <c r="C333" s="335">
        <v>7</v>
      </c>
      <c r="D333" s="164">
        <v>30</v>
      </c>
      <c r="E333" s="165">
        <v>42571</v>
      </c>
      <c r="F333" s="165">
        <v>42571</v>
      </c>
      <c r="G333" s="328">
        <v>1</v>
      </c>
      <c r="H333" s="147">
        <v>0.63958333333333328</v>
      </c>
      <c r="I333" s="147">
        <v>0.64236111111111105</v>
      </c>
      <c r="J333" s="166">
        <v>63</v>
      </c>
      <c r="K333" s="166">
        <v>43</v>
      </c>
      <c r="L333" s="369">
        <v>2</v>
      </c>
      <c r="M333" s="145"/>
      <c r="N333" s="145"/>
      <c r="O333" s="145"/>
      <c r="P333" s="145"/>
      <c r="Q333" s="145"/>
      <c r="R333" s="335"/>
      <c r="S333" s="169">
        <v>2.7777777777777679E-3</v>
      </c>
      <c r="T333" s="28">
        <v>4</v>
      </c>
      <c r="U333" s="179">
        <v>30</v>
      </c>
      <c r="V333" s="166"/>
      <c r="W333" s="145"/>
      <c r="X333" s="179">
        <v>30</v>
      </c>
      <c r="Y333" s="372"/>
      <c r="Z333" s="30">
        <v>6</v>
      </c>
      <c r="AA333" s="145">
        <v>0</v>
      </c>
      <c r="AB333" s="145">
        <v>2</v>
      </c>
      <c r="AC333" s="133">
        <v>8</v>
      </c>
      <c r="AD333" s="505">
        <v>0</v>
      </c>
      <c r="AE333" s="181">
        <v>19</v>
      </c>
      <c r="AF333" s="181"/>
      <c r="AG333" s="181"/>
    </row>
    <row r="334" spans="1:33" s="144" customFormat="1" x14ac:dyDescent="0.25">
      <c r="A334" s="164">
        <v>26</v>
      </c>
      <c r="B334" s="167" t="s">
        <v>37</v>
      </c>
      <c r="C334" s="335">
        <v>7</v>
      </c>
      <c r="D334" s="164">
        <v>30</v>
      </c>
      <c r="E334" s="165">
        <v>42572</v>
      </c>
      <c r="F334" s="165">
        <v>42572</v>
      </c>
      <c r="G334" s="328">
        <v>1</v>
      </c>
      <c r="H334" s="147">
        <v>0.53125</v>
      </c>
      <c r="I334" s="147">
        <v>0.53402777777777777</v>
      </c>
      <c r="J334" s="166">
        <v>64</v>
      </c>
      <c r="K334" s="166">
        <v>44</v>
      </c>
      <c r="L334" s="166">
        <v>3</v>
      </c>
      <c r="M334" s="145"/>
      <c r="N334" s="145"/>
      <c r="O334" s="145"/>
      <c r="P334" s="145"/>
      <c r="Q334" s="145"/>
      <c r="R334" s="335"/>
      <c r="S334" s="169">
        <v>2.7777777777777679E-3</v>
      </c>
      <c r="T334" s="28">
        <v>4</v>
      </c>
      <c r="U334" s="179">
        <v>27</v>
      </c>
      <c r="V334" s="166"/>
      <c r="W334" s="145"/>
      <c r="X334" s="179">
        <v>27</v>
      </c>
      <c r="Y334" s="372"/>
      <c r="Z334" s="30">
        <v>0</v>
      </c>
      <c r="AA334" s="145">
        <v>0</v>
      </c>
      <c r="AB334" s="145">
        <v>0</v>
      </c>
      <c r="AC334" s="133">
        <v>0</v>
      </c>
      <c r="AD334" s="505">
        <v>0</v>
      </c>
      <c r="AE334" s="181">
        <v>16</v>
      </c>
      <c r="AF334" s="181"/>
      <c r="AG334" s="181"/>
    </row>
    <row r="335" spans="1:33" s="144" customFormat="1" x14ac:dyDescent="0.25">
      <c r="A335" s="164">
        <v>26</v>
      </c>
      <c r="B335" s="167" t="s">
        <v>37</v>
      </c>
      <c r="C335" s="335">
        <v>7</v>
      </c>
      <c r="D335" s="164">
        <v>30</v>
      </c>
      <c r="E335" s="165">
        <v>42574</v>
      </c>
      <c r="F335" s="165">
        <v>42574</v>
      </c>
      <c r="G335" s="328">
        <v>1</v>
      </c>
      <c r="H335" s="147">
        <v>0.26180555555555557</v>
      </c>
      <c r="I335" s="147">
        <v>0.26527777777777778</v>
      </c>
      <c r="J335" s="166">
        <v>66</v>
      </c>
      <c r="K335" s="166">
        <v>46</v>
      </c>
      <c r="L335" s="166">
        <v>5</v>
      </c>
      <c r="M335" s="145"/>
      <c r="N335" s="145"/>
      <c r="O335" s="145"/>
      <c r="P335" s="145"/>
      <c r="Q335" s="145"/>
      <c r="R335" s="335"/>
      <c r="S335" s="169">
        <v>3.4722222222222099E-3</v>
      </c>
      <c r="T335" s="28">
        <v>5</v>
      </c>
      <c r="U335" s="179">
        <v>36</v>
      </c>
      <c r="V335" s="166"/>
      <c r="W335" s="145"/>
      <c r="X335" s="179">
        <v>36</v>
      </c>
      <c r="Y335" s="372"/>
      <c r="Z335" s="30">
        <v>7</v>
      </c>
      <c r="AA335" s="145">
        <v>0</v>
      </c>
      <c r="AB335" s="145">
        <v>0</v>
      </c>
      <c r="AC335" s="133">
        <v>7</v>
      </c>
      <c r="AD335" s="505">
        <v>0</v>
      </c>
      <c r="AE335" s="181">
        <v>3</v>
      </c>
      <c r="AF335" s="181"/>
      <c r="AG335" s="181"/>
    </row>
    <row r="336" spans="1:33" s="144" customFormat="1" x14ac:dyDescent="0.25">
      <c r="A336" s="164">
        <v>26</v>
      </c>
      <c r="B336" s="167" t="s">
        <v>37</v>
      </c>
      <c r="C336" s="335">
        <v>7</v>
      </c>
      <c r="D336" s="164">
        <v>30</v>
      </c>
      <c r="E336" s="165">
        <v>42574</v>
      </c>
      <c r="F336" s="145"/>
      <c r="G336" s="335"/>
      <c r="H336" s="147">
        <v>0.3</v>
      </c>
      <c r="I336" s="147">
        <v>0.30208333333333331</v>
      </c>
      <c r="J336" s="166">
        <v>66</v>
      </c>
      <c r="K336" s="166">
        <v>46</v>
      </c>
      <c r="L336" s="166">
        <v>5</v>
      </c>
      <c r="M336" s="145"/>
      <c r="N336" s="145"/>
      <c r="O336" s="145"/>
      <c r="P336" s="145"/>
      <c r="Q336" s="145"/>
      <c r="R336" s="335"/>
      <c r="S336" s="169">
        <v>2.0833333333333259E-3</v>
      </c>
      <c r="T336" s="28">
        <v>3</v>
      </c>
      <c r="U336" s="179">
        <v>27</v>
      </c>
      <c r="V336" s="166"/>
      <c r="W336" s="145"/>
      <c r="X336" s="179">
        <v>27</v>
      </c>
      <c r="Y336" s="372"/>
      <c r="Z336" s="30">
        <v>2</v>
      </c>
      <c r="AA336" s="145">
        <v>0</v>
      </c>
      <c r="AB336" s="145">
        <v>2</v>
      </c>
      <c r="AC336" s="133">
        <v>4</v>
      </c>
      <c r="AD336" s="505">
        <v>50</v>
      </c>
      <c r="AE336" s="164">
        <v>0</v>
      </c>
      <c r="AF336" s="164"/>
      <c r="AG336" s="164"/>
    </row>
    <row r="337" spans="1:33" s="144" customFormat="1" x14ac:dyDescent="0.25">
      <c r="A337" s="164">
        <v>26</v>
      </c>
      <c r="B337" s="167" t="s">
        <v>37</v>
      </c>
      <c r="C337" s="335">
        <v>7</v>
      </c>
      <c r="D337" s="164">
        <v>30</v>
      </c>
      <c r="E337" s="165">
        <v>42574</v>
      </c>
      <c r="F337" s="145"/>
      <c r="G337" s="335"/>
      <c r="H337" s="147">
        <v>0.92361111111111116</v>
      </c>
      <c r="I337" s="170">
        <v>0.92361111111111116</v>
      </c>
      <c r="J337" s="166">
        <v>66</v>
      </c>
      <c r="K337" s="166">
        <v>46</v>
      </c>
      <c r="L337" s="166">
        <v>5</v>
      </c>
      <c r="M337" s="145"/>
      <c r="N337" s="145"/>
      <c r="O337" s="145"/>
      <c r="P337" s="145"/>
      <c r="Q337" s="145"/>
      <c r="R337" s="335"/>
      <c r="S337" s="169">
        <v>0</v>
      </c>
      <c r="T337" s="28">
        <v>0.5</v>
      </c>
      <c r="U337" s="179">
        <v>3</v>
      </c>
      <c r="V337" s="166"/>
      <c r="W337" s="145"/>
      <c r="X337" s="179">
        <v>3</v>
      </c>
      <c r="Y337" s="372"/>
      <c r="Z337" s="30">
        <v>0</v>
      </c>
      <c r="AA337" s="145">
        <v>0</v>
      </c>
      <c r="AB337" s="145">
        <v>1</v>
      </c>
      <c r="AC337" s="133">
        <v>1</v>
      </c>
      <c r="AD337" s="505">
        <v>200</v>
      </c>
      <c r="AE337" s="164">
        <v>0</v>
      </c>
      <c r="AF337" s="164"/>
      <c r="AG337" s="164"/>
    </row>
    <row r="338" spans="1:33" s="144" customFormat="1" x14ac:dyDescent="0.25">
      <c r="A338" s="144">
        <v>27.28</v>
      </c>
      <c r="B338" s="167" t="s">
        <v>37</v>
      </c>
      <c r="C338" s="335">
        <v>7</v>
      </c>
      <c r="D338" s="164">
        <v>31</v>
      </c>
      <c r="E338" s="165">
        <v>42579</v>
      </c>
      <c r="F338" s="165">
        <v>42579</v>
      </c>
      <c r="G338" s="328">
        <v>1</v>
      </c>
      <c r="H338" s="147">
        <v>0.25416666666666665</v>
      </c>
      <c r="I338" s="147">
        <v>0.25833333333333336</v>
      </c>
      <c r="J338" s="166">
        <v>71</v>
      </c>
      <c r="K338" s="166">
        <v>51</v>
      </c>
      <c r="L338" s="166">
        <v>10</v>
      </c>
      <c r="M338" s="369">
        <v>3</v>
      </c>
      <c r="N338" s="145"/>
      <c r="O338" s="145"/>
      <c r="P338" s="145"/>
      <c r="Q338" s="145"/>
      <c r="R338" s="335"/>
      <c r="S338" s="169">
        <v>4.1666666666667074E-3</v>
      </c>
      <c r="T338" s="28">
        <v>6</v>
      </c>
      <c r="U338" s="179">
        <v>40</v>
      </c>
      <c r="V338" s="166"/>
      <c r="W338" s="145"/>
      <c r="X338" s="179">
        <v>40</v>
      </c>
      <c r="Y338" s="372"/>
      <c r="Z338" s="30">
        <v>5</v>
      </c>
      <c r="AA338" s="145">
        <v>0</v>
      </c>
      <c r="AB338" s="145">
        <v>1</v>
      </c>
      <c r="AC338" s="133">
        <v>6</v>
      </c>
      <c r="AD338" s="505">
        <v>0</v>
      </c>
      <c r="AE338" s="181">
        <v>6</v>
      </c>
      <c r="AF338" s="181"/>
      <c r="AG338" s="181"/>
    </row>
    <row r="339" spans="1:33" s="144" customFormat="1" x14ac:dyDescent="0.25">
      <c r="A339" s="164">
        <v>27.28</v>
      </c>
      <c r="B339" s="167" t="s">
        <v>37</v>
      </c>
      <c r="C339" s="335">
        <v>7</v>
      </c>
      <c r="D339" s="164">
        <v>31</v>
      </c>
      <c r="E339" s="165">
        <v>42580</v>
      </c>
      <c r="F339" s="165">
        <v>42580</v>
      </c>
      <c r="G339" s="328">
        <v>1</v>
      </c>
      <c r="H339" s="147">
        <v>0.23680555555555557</v>
      </c>
      <c r="I339" s="147">
        <v>0.23958333333333334</v>
      </c>
      <c r="J339" s="166">
        <v>72</v>
      </c>
      <c r="K339" s="166">
        <v>52</v>
      </c>
      <c r="L339" s="166">
        <v>11</v>
      </c>
      <c r="M339" s="166">
        <v>4</v>
      </c>
      <c r="N339" s="145"/>
      <c r="O339" s="145"/>
      <c r="P339" s="145"/>
      <c r="Q339" s="145"/>
      <c r="R339" s="335"/>
      <c r="S339" s="169">
        <v>2.7777777777777679E-3</v>
      </c>
      <c r="T339" s="28">
        <v>4</v>
      </c>
      <c r="U339" s="179">
        <v>33</v>
      </c>
      <c r="V339" s="166"/>
      <c r="W339" s="145"/>
      <c r="X339" s="179">
        <v>33</v>
      </c>
      <c r="Y339" s="372"/>
      <c r="Z339" s="30">
        <v>8</v>
      </c>
      <c r="AA339" s="145">
        <v>0</v>
      </c>
      <c r="AB339" s="145">
        <v>0</v>
      </c>
      <c r="AC339" s="133">
        <v>8</v>
      </c>
      <c r="AD339" s="505">
        <v>0</v>
      </c>
      <c r="AE339" s="181">
        <v>12</v>
      </c>
      <c r="AF339" s="181"/>
      <c r="AG339" s="181"/>
    </row>
    <row r="340" spans="1:33" s="144" customFormat="1" x14ac:dyDescent="0.25">
      <c r="A340" s="164">
        <v>27.28</v>
      </c>
      <c r="B340" s="167" t="s">
        <v>37</v>
      </c>
      <c r="C340" s="335">
        <v>7</v>
      </c>
      <c r="D340" s="164">
        <v>31</v>
      </c>
      <c r="E340" s="165">
        <v>42581</v>
      </c>
      <c r="F340" s="165">
        <v>42581</v>
      </c>
      <c r="G340" s="328">
        <v>1</v>
      </c>
      <c r="H340" s="147">
        <v>0.18263888888888891</v>
      </c>
      <c r="I340" s="147">
        <v>0.19444444444444445</v>
      </c>
      <c r="J340" s="166">
        <v>73</v>
      </c>
      <c r="K340" s="166">
        <v>53</v>
      </c>
      <c r="L340" s="166">
        <v>12</v>
      </c>
      <c r="M340" s="166">
        <v>5</v>
      </c>
      <c r="N340" s="145"/>
      <c r="O340" s="145"/>
      <c r="P340" s="145"/>
      <c r="Q340" s="145"/>
      <c r="R340" s="335"/>
      <c r="S340" s="169">
        <v>1.1805555555555541E-2</v>
      </c>
      <c r="T340" s="28">
        <v>17</v>
      </c>
      <c r="U340" s="179">
        <v>87</v>
      </c>
      <c r="V340" s="166"/>
      <c r="W340" s="145"/>
      <c r="X340" s="179">
        <v>87</v>
      </c>
      <c r="Y340" s="372"/>
      <c r="Z340" s="30">
        <v>11</v>
      </c>
      <c r="AA340" s="145">
        <v>1</v>
      </c>
      <c r="AB340" s="145">
        <v>3</v>
      </c>
      <c r="AC340" s="133">
        <v>15</v>
      </c>
      <c r="AD340" s="505">
        <v>0</v>
      </c>
      <c r="AE340" s="181">
        <v>13</v>
      </c>
      <c r="AF340" s="181"/>
      <c r="AG340" s="181"/>
    </row>
    <row r="341" spans="1:33" s="144" customFormat="1" x14ac:dyDescent="0.25">
      <c r="A341" s="164">
        <v>27.28</v>
      </c>
      <c r="B341" s="167" t="s">
        <v>37</v>
      </c>
      <c r="C341" s="335">
        <v>7</v>
      </c>
      <c r="D341" s="164">
        <v>31</v>
      </c>
      <c r="E341" s="165">
        <v>42581</v>
      </c>
      <c r="F341" s="145"/>
      <c r="G341" s="335"/>
      <c r="H341" s="147">
        <v>0.21319444444444444</v>
      </c>
      <c r="I341" s="147">
        <v>0.21597222222222223</v>
      </c>
      <c r="J341" s="166">
        <v>73</v>
      </c>
      <c r="K341" s="166">
        <v>53</v>
      </c>
      <c r="L341" s="166">
        <v>12</v>
      </c>
      <c r="M341" s="166">
        <v>5</v>
      </c>
      <c r="N341" s="145"/>
      <c r="O341" s="145"/>
      <c r="P341" s="145"/>
      <c r="Q341" s="145"/>
      <c r="R341" s="335"/>
      <c r="S341" s="169">
        <v>2.7777777777777957E-3</v>
      </c>
      <c r="T341" s="28">
        <v>4</v>
      </c>
      <c r="U341" s="179">
        <v>15</v>
      </c>
      <c r="V341" s="166"/>
      <c r="W341" s="145"/>
      <c r="X341" s="179">
        <v>15</v>
      </c>
      <c r="Y341" s="372"/>
      <c r="Z341" s="30">
        <v>0</v>
      </c>
      <c r="AA341" s="145">
        <v>1</v>
      </c>
      <c r="AB341" s="145">
        <v>0</v>
      </c>
      <c r="AC341" s="133">
        <v>1</v>
      </c>
      <c r="AD341" s="505">
        <v>400</v>
      </c>
      <c r="AE341" s="164">
        <v>0</v>
      </c>
      <c r="AF341" s="164"/>
      <c r="AG341" s="164"/>
    </row>
    <row r="342" spans="1:33" s="144" customFormat="1" x14ac:dyDescent="0.25">
      <c r="A342" s="164">
        <v>27.28</v>
      </c>
      <c r="B342" s="167" t="s">
        <v>37</v>
      </c>
      <c r="C342" s="335">
        <v>7</v>
      </c>
      <c r="D342" s="164">
        <v>31</v>
      </c>
      <c r="E342" s="165">
        <v>42581</v>
      </c>
      <c r="F342" s="145"/>
      <c r="G342" s="335"/>
      <c r="H342" s="170">
        <v>0.31041666666666667</v>
      </c>
      <c r="I342" s="170">
        <v>0.31319444444444444</v>
      </c>
      <c r="J342" s="166">
        <v>73</v>
      </c>
      <c r="K342" s="166">
        <v>53</v>
      </c>
      <c r="L342" s="166">
        <v>12</v>
      </c>
      <c r="M342" s="166">
        <v>5</v>
      </c>
      <c r="N342" s="166"/>
      <c r="O342" s="166"/>
      <c r="P342" s="166"/>
      <c r="Q342" s="166"/>
      <c r="R342" s="335"/>
      <c r="S342" s="169">
        <v>2.7777777777777679E-3</v>
      </c>
      <c r="T342" s="28">
        <v>4</v>
      </c>
      <c r="U342" s="179">
        <v>22</v>
      </c>
      <c r="V342" s="166"/>
      <c r="W342" s="166"/>
      <c r="X342" s="179">
        <v>22</v>
      </c>
      <c r="Y342" s="372"/>
      <c r="Z342" s="30">
        <v>7</v>
      </c>
      <c r="AA342" s="166">
        <v>2</v>
      </c>
      <c r="AB342" s="166">
        <v>2</v>
      </c>
      <c r="AC342" s="133">
        <v>11</v>
      </c>
      <c r="AD342" s="505">
        <v>200</v>
      </c>
      <c r="AE342" s="164">
        <v>0</v>
      </c>
      <c r="AF342" s="164"/>
      <c r="AG342" s="164"/>
    </row>
    <row r="343" spans="1:33" s="144" customFormat="1" x14ac:dyDescent="0.25">
      <c r="A343" s="164">
        <v>27.28</v>
      </c>
      <c r="B343" s="167" t="s">
        <v>37</v>
      </c>
      <c r="C343" s="335">
        <v>8</v>
      </c>
      <c r="D343" s="164">
        <v>32</v>
      </c>
      <c r="E343" s="165">
        <v>42583</v>
      </c>
      <c r="F343" s="165">
        <v>42583</v>
      </c>
      <c r="G343" s="327"/>
      <c r="H343" s="147">
        <v>0.20208333333333331</v>
      </c>
      <c r="I343" s="106">
        <v>0.20277777777777781</v>
      </c>
      <c r="J343" s="166">
        <v>75</v>
      </c>
      <c r="K343" s="166">
        <v>55</v>
      </c>
      <c r="L343" s="166">
        <v>14</v>
      </c>
      <c r="M343" s="166">
        <v>7</v>
      </c>
      <c r="N343" s="166"/>
      <c r="O343" s="166"/>
      <c r="P343" s="166"/>
      <c r="Q343" s="166"/>
      <c r="R343" s="335"/>
      <c r="S343" s="169">
        <v>6.9444444444449749E-4</v>
      </c>
      <c r="T343" s="28">
        <v>1</v>
      </c>
      <c r="U343" s="179">
        <v>15</v>
      </c>
      <c r="V343" s="166"/>
      <c r="W343" s="145"/>
      <c r="X343" s="179">
        <v>15</v>
      </c>
      <c r="Y343" s="372"/>
      <c r="Z343" s="30">
        <v>7</v>
      </c>
      <c r="AA343" s="145">
        <v>0</v>
      </c>
      <c r="AB343" s="145">
        <v>2</v>
      </c>
      <c r="AC343" s="133">
        <v>9</v>
      </c>
      <c r="AD343" s="505">
        <v>5</v>
      </c>
      <c r="AE343" s="181">
        <v>3</v>
      </c>
      <c r="AF343" s="181"/>
      <c r="AG343" s="181"/>
    </row>
    <row r="344" spans="1:33" s="164" customFormat="1" x14ac:dyDescent="0.25">
      <c r="A344" s="164">
        <v>27.28</v>
      </c>
      <c r="B344" s="167" t="s">
        <v>37</v>
      </c>
      <c r="C344" s="335">
        <v>8</v>
      </c>
      <c r="D344" s="164">
        <v>32</v>
      </c>
      <c r="E344" s="165">
        <v>42583</v>
      </c>
      <c r="F344" s="165"/>
      <c r="G344" s="327"/>
      <c r="H344" s="170">
        <v>0.21180555555555555</v>
      </c>
      <c r="I344" s="147">
        <v>0.21319444444444444</v>
      </c>
      <c r="J344" s="166">
        <v>75</v>
      </c>
      <c r="K344" s="166">
        <v>55</v>
      </c>
      <c r="L344" s="166">
        <v>14</v>
      </c>
      <c r="M344" s="166">
        <v>7</v>
      </c>
      <c r="N344" s="166"/>
      <c r="O344" s="166"/>
      <c r="P344" s="166"/>
      <c r="Q344" s="166"/>
      <c r="R344" s="335"/>
      <c r="S344" s="169">
        <v>1.388888888888884E-3</v>
      </c>
      <c r="T344" s="28">
        <v>2</v>
      </c>
      <c r="U344" s="179">
        <v>12</v>
      </c>
      <c r="V344" s="166"/>
      <c r="W344" s="166"/>
      <c r="X344" s="179">
        <v>12</v>
      </c>
      <c r="Y344" s="372"/>
      <c r="Z344" s="30">
        <v>6</v>
      </c>
      <c r="AA344" s="166">
        <v>0</v>
      </c>
      <c r="AB344" s="166">
        <v>1</v>
      </c>
      <c r="AC344" s="133">
        <v>7</v>
      </c>
      <c r="AD344" s="505">
        <v>150</v>
      </c>
      <c r="AE344" s="164">
        <v>0</v>
      </c>
    </row>
    <row r="345" spans="1:33" s="144" customFormat="1" x14ac:dyDescent="0.25">
      <c r="A345" s="164">
        <v>27.28</v>
      </c>
      <c r="B345" s="167" t="s">
        <v>37</v>
      </c>
      <c r="C345" s="335">
        <v>8</v>
      </c>
      <c r="D345" s="164">
        <v>32</v>
      </c>
      <c r="E345" s="165">
        <v>42583</v>
      </c>
      <c r="F345" s="145"/>
      <c r="G345" s="335"/>
      <c r="H345" s="147">
        <v>0.64444444444444449</v>
      </c>
      <c r="I345" s="147">
        <v>0.64861111111111114</v>
      </c>
      <c r="J345" s="166">
        <v>75</v>
      </c>
      <c r="K345" s="166">
        <v>55</v>
      </c>
      <c r="L345" s="166">
        <v>14</v>
      </c>
      <c r="M345" s="166">
        <v>7</v>
      </c>
      <c r="N345" s="145"/>
      <c r="O345" s="145"/>
      <c r="P345" s="145"/>
      <c r="Q345" s="145"/>
      <c r="R345" s="335"/>
      <c r="S345" s="169">
        <v>4.1666666666666519E-3</v>
      </c>
      <c r="T345" s="28">
        <v>6</v>
      </c>
      <c r="U345" s="179">
        <v>27</v>
      </c>
      <c r="V345" s="166"/>
      <c r="W345" s="145"/>
      <c r="X345" s="179">
        <v>27</v>
      </c>
      <c r="Y345" s="372"/>
      <c r="Z345" s="30">
        <v>7</v>
      </c>
      <c r="AA345" s="145">
        <v>0</v>
      </c>
      <c r="AB345" s="145">
        <v>0</v>
      </c>
      <c r="AC345" s="133">
        <v>7</v>
      </c>
      <c r="AD345" s="505">
        <v>10</v>
      </c>
      <c r="AE345" s="164">
        <v>0</v>
      </c>
      <c r="AF345" s="164"/>
      <c r="AG345" s="164"/>
    </row>
    <row r="346" spans="1:33" s="148" customFormat="1" x14ac:dyDescent="0.25">
      <c r="A346" s="164">
        <v>27.28</v>
      </c>
      <c r="B346" s="167" t="s">
        <v>37</v>
      </c>
      <c r="C346" s="335">
        <v>8</v>
      </c>
      <c r="D346" s="164">
        <v>32</v>
      </c>
      <c r="E346" s="165">
        <v>42584</v>
      </c>
      <c r="F346" s="165">
        <v>42584</v>
      </c>
      <c r="G346" s="327"/>
      <c r="H346" s="151">
        <v>0.46111111111111108</v>
      </c>
      <c r="I346" s="106">
        <v>0.46180555555555558</v>
      </c>
      <c r="J346" s="166">
        <v>76</v>
      </c>
      <c r="K346" s="166">
        <v>56</v>
      </c>
      <c r="L346" s="166">
        <v>15</v>
      </c>
      <c r="M346" s="166">
        <v>8</v>
      </c>
      <c r="N346" s="149"/>
      <c r="O346" s="149"/>
      <c r="P346" s="149"/>
      <c r="Q346" s="149"/>
      <c r="R346" s="335"/>
      <c r="S346" s="169">
        <v>6.9444444444449749E-4</v>
      </c>
      <c r="T346" s="28">
        <v>1</v>
      </c>
      <c r="U346" s="179">
        <v>3</v>
      </c>
      <c r="V346" s="166"/>
      <c r="W346" s="149"/>
      <c r="X346" s="179">
        <v>3</v>
      </c>
      <c r="Y346" s="372"/>
      <c r="Z346" s="30">
        <v>1</v>
      </c>
      <c r="AA346" s="149">
        <v>0</v>
      </c>
      <c r="AB346" s="149">
        <v>0</v>
      </c>
      <c r="AC346" s="133">
        <v>1</v>
      </c>
      <c r="AD346" s="505">
        <v>300</v>
      </c>
      <c r="AE346" s="164">
        <v>0</v>
      </c>
      <c r="AF346" s="164"/>
      <c r="AG346" s="164"/>
    </row>
    <row r="347" spans="1:33" s="164" customFormat="1" x14ac:dyDescent="0.25">
      <c r="A347" s="164">
        <v>27.28</v>
      </c>
      <c r="B347" s="167" t="s">
        <v>37</v>
      </c>
      <c r="C347" s="335">
        <v>8</v>
      </c>
      <c r="D347" s="164">
        <v>32</v>
      </c>
      <c r="E347" s="165">
        <v>42584</v>
      </c>
      <c r="F347" s="165"/>
      <c r="G347" s="327"/>
      <c r="H347" s="170">
        <v>0.47361111111111115</v>
      </c>
      <c r="I347" s="151">
        <v>0.47986111111111113</v>
      </c>
      <c r="J347" s="166">
        <v>76</v>
      </c>
      <c r="K347" s="166">
        <v>56</v>
      </c>
      <c r="L347" s="166"/>
      <c r="M347" s="166"/>
      <c r="N347" s="166"/>
      <c r="O347" s="166"/>
      <c r="P347" s="166"/>
      <c r="Q347" s="166"/>
      <c r="R347" s="335"/>
      <c r="S347" s="169">
        <v>6.2499999999999778E-3</v>
      </c>
      <c r="T347" s="28">
        <v>9</v>
      </c>
      <c r="U347" s="179">
        <v>36</v>
      </c>
      <c r="V347" s="166"/>
      <c r="W347" s="166"/>
      <c r="X347" s="179">
        <v>36</v>
      </c>
      <c r="Y347" s="372"/>
      <c r="Z347" s="30">
        <v>4</v>
      </c>
      <c r="AA347" s="166">
        <v>0</v>
      </c>
      <c r="AB347" s="166">
        <v>0</v>
      </c>
      <c r="AC347" s="133">
        <v>4</v>
      </c>
      <c r="AD347" s="505">
        <v>20</v>
      </c>
      <c r="AE347" s="164">
        <v>0</v>
      </c>
    </row>
    <row r="348" spans="1:33" s="148" customFormat="1" x14ac:dyDescent="0.25">
      <c r="A348" s="164">
        <v>27.28</v>
      </c>
      <c r="B348" s="167" t="s">
        <v>37</v>
      </c>
      <c r="C348" s="335">
        <v>8</v>
      </c>
      <c r="D348" s="164">
        <v>32</v>
      </c>
      <c r="E348" s="165">
        <v>42584</v>
      </c>
      <c r="F348" s="149"/>
      <c r="G348" s="335"/>
      <c r="H348" s="151">
        <v>0.55833333333333335</v>
      </c>
      <c r="I348" s="151">
        <v>0.55972222222222223</v>
      </c>
      <c r="J348" s="166">
        <v>76</v>
      </c>
      <c r="K348" s="166">
        <v>56</v>
      </c>
      <c r="L348" s="166">
        <v>15</v>
      </c>
      <c r="M348" s="166">
        <v>8</v>
      </c>
      <c r="N348" s="149"/>
      <c r="O348" s="149"/>
      <c r="P348" s="149"/>
      <c r="Q348" s="149"/>
      <c r="R348" s="335"/>
      <c r="S348" s="169">
        <v>1.388888888888884E-3</v>
      </c>
      <c r="T348" s="28">
        <v>2</v>
      </c>
      <c r="U348" s="179">
        <v>15</v>
      </c>
      <c r="V348" s="166"/>
      <c r="W348" s="149"/>
      <c r="X348" s="179">
        <v>15</v>
      </c>
      <c r="Y348" s="372"/>
      <c r="Z348" s="30">
        <v>1</v>
      </c>
      <c r="AA348" s="149">
        <v>0</v>
      </c>
      <c r="AB348" s="149">
        <v>0</v>
      </c>
      <c r="AC348" s="133">
        <v>1</v>
      </c>
      <c r="AD348" s="505">
        <v>100</v>
      </c>
      <c r="AE348" s="164">
        <v>0</v>
      </c>
      <c r="AF348" s="164"/>
      <c r="AG348" s="164"/>
    </row>
    <row r="349" spans="1:33" s="148" customFormat="1" x14ac:dyDescent="0.25">
      <c r="A349" s="164">
        <v>27.28</v>
      </c>
      <c r="B349" s="167" t="s">
        <v>37</v>
      </c>
      <c r="C349" s="335">
        <v>8</v>
      </c>
      <c r="D349" s="164">
        <v>32</v>
      </c>
      <c r="E349" s="165">
        <v>42586</v>
      </c>
      <c r="F349" s="165">
        <v>42586</v>
      </c>
      <c r="G349" s="328">
        <v>1</v>
      </c>
      <c r="H349" s="151">
        <v>0.15902777777777777</v>
      </c>
      <c r="I349" s="151">
        <v>0.16944444444444443</v>
      </c>
      <c r="J349" s="166">
        <v>78</v>
      </c>
      <c r="K349" s="166">
        <v>58</v>
      </c>
      <c r="L349" s="166">
        <v>17</v>
      </c>
      <c r="M349" s="166">
        <v>10</v>
      </c>
      <c r="N349" s="149"/>
      <c r="O349" s="149"/>
      <c r="P349" s="149"/>
      <c r="Q349" s="149"/>
      <c r="R349" s="335"/>
      <c r="S349" s="169">
        <v>1.0416666666666657E-2</v>
      </c>
      <c r="T349" s="28">
        <v>15</v>
      </c>
      <c r="U349" s="179">
        <v>51</v>
      </c>
      <c r="V349" s="166"/>
      <c r="W349" s="149"/>
      <c r="X349" s="179">
        <v>51</v>
      </c>
      <c r="Y349" s="372"/>
      <c r="Z349" s="30">
        <v>7</v>
      </c>
      <c r="AA349" s="149">
        <v>0</v>
      </c>
      <c r="AB349" s="149">
        <v>1</v>
      </c>
      <c r="AC349" s="133">
        <v>8</v>
      </c>
      <c r="AD349" s="505">
        <v>0</v>
      </c>
      <c r="AE349" s="181">
        <v>1</v>
      </c>
      <c r="AF349" s="181"/>
      <c r="AG349" s="181"/>
    </row>
    <row r="350" spans="1:33" s="148" customFormat="1" x14ac:dyDescent="0.25">
      <c r="A350" s="164">
        <v>27.28</v>
      </c>
      <c r="B350" s="167" t="s">
        <v>37</v>
      </c>
      <c r="C350" s="335">
        <v>8</v>
      </c>
      <c r="D350" s="164">
        <v>32</v>
      </c>
      <c r="E350" s="165">
        <v>42586</v>
      </c>
      <c r="F350" s="149"/>
      <c r="G350" s="335"/>
      <c r="H350" s="151">
        <v>0.65972222222222221</v>
      </c>
      <c r="I350" s="151">
        <v>0.66111111111111109</v>
      </c>
      <c r="J350" s="166">
        <v>78</v>
      </c>
      <c r="K350" s="166">
        <v>58</v>
      </c>
      <c r="L350" s="166">
        <v>17</v>
      </c>
      <c r="M350" s="166">
        <v>10</v>
      </c>
      <c r="N350" s="149"/>
      <c r="O350" s="149"/>
      <c r="P350" s="149"/>
      <c r="Q350" s="149"/>
      <c r="R350" s="335"/>
      <c r="S350" s="169">
        <v>1.388888888888884E-3</v>
      </c>
      <c r="T350" s="28">
        <v>2</v>
      </c>
      <c r="U350" s="179">
        <v>12</v>
      </c>
      <c r="V350" s="166"/>
      <c r="W350" s="149"/>
      <c r="X350" s="179">
        <v>12</v>
      </c>
      <c r="Y350" s="372"/>
      <c r="Z350" s="30">
        <v>3</v>
      </c>
      <c r="AA350" s="149">
        <v>0</v>
      </c>
      <c r="AB350" s="149">
        <v>0</v>
      </c>
      <c r="AC350" s="133">
        <v>3</v>
      </c>
      <c r="AD350" s="505">
        <v>20</v>
      </c>
      <c r="AE350" s="164">
        <v>0</v>
      </c>
      <c r="AF350" s="164"/>
      <c r="AG350" s="164"/>
    </row>
    <row r="351" spans="1:33" s="148" customFormat="1" x14ac:dyDescent="0.25">
      <c r="A351" s="164">
        <v>27.28</v>
      </c>
      <c r="B351" s="167" t="s">
        <v>37</v>
      </c>
      <c r="C351" s="335">
        <v>8</v>
      </c>
      <c r="D351" s="164">
        <v>32</v>
      </c>
      <c r="E351" s="165">
        <v>42588</v>
      </c>
      <c r="F351" s="165">
        <v>42588</v>
      </c>
      <c r="G351" s="327"/>
      <c r="H351" s="151">
        <v>0.12916666666666668</v>
      </c>
      <c r="I351" s="151">
        <v>0.12986111111111112</v>
      </c>
      <c r="J351" s="166">
        <v>80</v>
      </c>
      <c r="K351" s="166">
        <v>60</v>
      </c>
      <c r="L351" s="166">
        <v>19</v>
      </c>
      <c r="M351" s="166">
        <v>12</v>
      </c>
      <c r="N351" s="149"/>
      <c r="O351" s="149"/>
      <c r="P351" s="149"/>
      <c r="Q351" s="149"/>
      <c r="R351" s="335"/>
      <c r="S351" s="169">
        <v>6.9444444444444198E-4</v>
      </c>
      <c r="T351" s="28">
        <v>1</v>
      </c>
      <c r="U351" s="179">
        <v>11</v>
      </c>
      <c r="V351" s="166"/>
      <c r="W351" s="149"/>
      <c r="X351" s="179">
        <v>11</v>
      </c>
      <c r="Y351" s="372"/>
      <c r="Z351" s="30">
        <v>3</v>
      </c>
      <c r="AA351" s="149">
        <v>0</v>
      </c>
      <c r="AB351" s="149">
        <v>0</v>
      </c>
      <c r="AC351" s="133">
        <v>3</v>
      </c>
      <c r="AD351" s="505">
        <v>400</v>
      </c>
      <c r="AE351" s="164">
        <v>0</v>
      </c>
      <c r="AF351" s="164"/>
      <c r="AG351" s="164"/>
    </row>
    <row r="352" spans="1:33" s="148" customFormat="1" x14ac:dyDescent="0.25">
      <c r="A352" s="164">
        <v>27.28</v>
      </c>
      <c r="B352" s="167" t="s">
        <v>37</v>
      </c>
      <c r="C352" s="335">
        <v>8</v>
      </c>
      <c r="D352" s="164">
        <v>32</v>
      </c>
      <c r="E352" s="165">
        <v>42588</v>
      </c>
      <c r="F352" s="149"/>
      <c r="G352" s="335"/>
      <c r="H352" s="151">
        <v>0.85625000000000007</v>
      </c>
      <c r="I352" s="151">
        <v>0.85763888888888884</v>
      </c>
      <c r="J352" s="166">
        <v>80</v>
      </c>
      <c r="K352" s="166">
        <v>60</v>
      </c>
      <c r="L352" s="166">
        <v>19</v>
      </c>
      <c r="M352" s="166">
        <v>12</v>
      </c>
      <c r="N352" s="149"/>
      <c r="O352" s="149"/>
      <c r="P352" s="149"/>
      <c r="Q352" s="149"/>
      <c r="R352" s="335"/>
      <c r="S352" s="169">
        <v>1.3888888888887729E-3</v>
      </c>
      <c r="T352" s="28">
        <v>2</v>
      </c>
      <c r="U352" s="179">
        <v>18</v>
      </c>
      <c r="V352" s="166"/>
      <c r="W352" s="149"/>
      <c r="X352" s="179">
        <v>18</v>
      </c>
      <c r="Y352" s="372"/>
      <c r="Z352" s="30">
        <v>5</v>
      </c>
      <c r="AA352" s="149">
        <v>0</v>
      </c>
      <c r="AB352" s="149">
        <v>0</v>
      </c>
      <c r="AC352" s="133">
        <v>5</v>
      </c>
      <c r="AD352" s="505">
        <v>0</v>
      </c>
      <c r="AE352" s="181">
        <v>3</v>
      </c>
      <c r="AF352" s="181"/>
      <c r="AG352" s="181"/>
    </row>
    <row r="353" spans="1:33" s="148" customFormat="1" x14ac:dyDescent="0.25">
      <c r="A353" s="164">
        <v>27.28</v>
      </c>
      <c r="B353" s="167" t="s">
        <v>37</v>
      </c>
      <c r="C353" s="335">
        <v>8</v>
      </c>
      <c r="D353" s="164">
        <v>33</v>
      </c>
      <c r="E353" s="165">
        <v>42590</v>
      </c>
      <c r="F353" s="165">
        <v>42590</v>
      </c>
      <c r="G353" s="327"/>
      <c r="H353" s="151">
        <v>5.7638888888888885E-2</v>
      </c>
      <c r="I353" s="151">
        <v>6.25E-2</v>
      </c>
      <c r="J353" s="166">
        <v>82</v>
      </c>
      <c r="K353" s="166">
        <v>62</v>
      </c>
      <c r="L353" s="166">
        <v>21</v>
      </c>
      <c r="M353" s="166">
        <v>14</v>
      </c>
      <c r="N353" s="149"/>
      <c r="O353" s="149"/>
      <c r="P353" s="149"/>
      <c r="Q353" s="149"/>
      <c r="R353" s="335"/>
      <c r="S353" s="169">
        <v>4.8611111111111147E-3</v>
      </c>
      <c r="T353" s="28">
        <v>7</v>
      </c>
      <c r="U353" s="179">
        <v>39</v>
      </c>
      <c r="V353" s="166"/>
      <c r="W353" s="149"/>
      <c r="X353" s="179">
        <v>39</v>
      </c>
      <c r="Y353" s="372"/>
      <c r="Z353" s="30">
        <v>7</v>
      </c>
      <c r="AA353" s="149">
        <v>0</v>
      </c>
      <c r="AB353" s="149">
        <v>2</v>
      </c>
      <c r="AC353" s="133">
        <v>9</v>
      </c>
      <c r="AD353" s="505">
        <v>400</v>
      </c>
      <c r="AE353" s="164">
        <v>0</v>
      </c>
      <c r="AF353" s="164"/>
      <c r="AG353" s="164"/>
    </row>
    <row r="354" spans="1:33" s="148" customFormat="1" x14ac:dyDescent="0.25">
      <c r="A354" s="164">
        <v>27.28</v>
      </c>
      <c r="B354" s="167" t="s">
        <v>37</v>
      </c>
      <c r="C354" s="335">
        <v>8</v>
      </c>
      <c r="D354" s="164">
        <v>33</v>
      </c>
      <c r="E354" s="165">
        <v>42590</v>
      </c>
      <c r="F354" s="149"/>
      <c r="G354" s="335"/>
      <c r="H354" s="151">
        <v>0.47500000000000003</v>
      </c>
      <c r="I354" s="170">
        <v>0.47500000000000003</v>
      </c>
      <c r="J354" s="166">
        <v>82</v>
      </c>
      <c r="K354" s="166">
        <v>62</v>
      </c>
      <c r="L354" s="166">
        <v>21</v>
      </c>
      <c r="M354" s="166">
        <v>14</v>
      </c>
      <c r="N354" s="149"/>
      <c r="O354" s="149"/>
      <c r="P354" s="149"/>
      <c r="Q354" s="149"/>
      <c r="R354" s="335"/>
      <c r="S354" s="169">
        <v>0</v>
      </c>
      <c r="T354" s="28">
        <v>0.5</v>
      </c>
      <c r="U354" s="179">
        <v>6</v>
      </c>
      <c r="V354" s="166"/>
      <c r="W354" s="149"/>
      <c r="X354" s="179">
        <v>6</v>
      </c>
      <c r="Y354" s="372"/>
      <c r="Z354" s="30">
        <v>0</v>
      </c>
      <c r="AA354" s="149">
        <v>1</v>
      </c>
      <c r="AB354" s="149">
        <v>0</v>
      </c>
      <c r="AC354" s="133">
        <v>1</v>
      </c>
      <c r="AD354" s="505">
        <v>400</v>
      </c>
      <c r="AE354" s="164">
        <v>0</v>
      </c>
      <c r="AF354" s="164"/>
      <c r="AG354" s="164"/>
    </row>
    <row r="355" spans="1:33" s="148" customFormat="1" x14ac:dyDescent="0.25">
      <c r="A355" s="164">
        <v>27.28</v>
      </c>
      <c r="B355" s="167" t="s">
        <v>37</v>
      </c>
      <c r="C355" s="335">
        <v>8</v>
      </c>
      <c r="D355" s="164">
        <v>33</v>
      </c>
      <c r="E355" s="165">
        <v>42590</v>
      </c>
      <c r="F355" s="149"/>
      <c r="G355" s="335"/>
      <c r="H355" s="151">
        <v>0.94374999999999998</v>
      </c>
      <c r="I355" s="151">
        <v>0.9458333333333333</v>
      </c>
      <c r="J355" s="166">
        <v>82</v>
      </c>
      <c r="K355" s="166">
        <v>62</v>
      </c>
      <c r="L355" s="166">
        <v>21</v>
      </c>
      <c r="M355" s="166">
        <v>14</v>
      </c>
      <c r="N355" s="149"/>
      <c r="O355" s="149"/>
      <c r="P355" s="149"/>
      <c r="Q355" s="149"/>
      <c r="R355" s="335"/>
      <c r="S355" s="169">
        <v>2.0833333333333259E-3</v>
      </c>
      <c r="T355" s="28">
        <v>3</v>
      </c>
      <c r="U355" s="179">
        <v>21</v>
      </c>
      <c r="V355" s="166"/>
      <c r="W355" s="149"/>
      <c r="X355" s="179">
        <v>21</v>
      </c>
      <c r="Y355" s="372"/>
      <c r="Z355" s="30">
        <v>0</v>
      </c>
      <c r="AA355" s="149">
        <v>2</v>
      </c>
      <c r="AB355" s="149">
        <v>0</v>
      </c>
      <c r="AC355" s="133">
        <v>2</v>
      </c>
      <c r="AD355" s="505">
        <v>300</v>
      </c>
      <c r="AE355" s="164">
        <v>0</v>
      </c>
      <c r="AF355" s="164"/>
      <c r="AG355" s="164"/>
    </row>
    <row r="356" spans="1:33" s="144" customFormat="1" x14ac:dyDescent="0.25">
      <c r="A356" s="164">
        <v>27.28</v>
      </c>
      <c r="B356" s="167" t="s">
        <v>37</v>
      </c>
      <c r="C356" s="335">
        <v>8</v>
      </c>
      <c r="D356" s="164">
        <v>33</v>
      </c>
      <c r="E356" s="165">
        <v>42592</v>
      </c>
      <c r="F356" s="165">
        <v>42592</v>
      </c>
      <c r="G356" s="327"/>
      <c r="H356" s="147">
        <v>0.31805555555555554</v>
      </c>
      <c r="I356" s="170">
        <v>0.31805555555555554</v>
      </c>
      <c r="J356" s="166">
        <v>84</v>
      </c>
      <c r="K356" s="166">
        <v>64</v>
      </c>
      <c r="L356" s="166">
        <v>23</v>
      </c>
      <c r="M356" s="166">
        <v>16</v>
      </c>
      <c r="N356" s="145"/>
      <c r="O356" s="145"/>
      <c r="P356" s="145"/>
      <c r="Q356" s="145"/>
      <c r="R356" s="335"/>
      <c r="S356" s="169">
        <v>0</v>
      </c>
      <c r="T356" s="28">
        <v>0.5</v>
      </c>
      <c r="U356" s="179">
        <v>4</v>
      </c>
      <c r="V356" s="166"/>
      <c r="W356" s="145"/>
      <c r="X356" s="179">
        <v>4</v>
      </c>
      <c r="Y356" s="372"/>
      <c r="Z356" s="30">
        <v>0</v>
      </c>
      <c r="AA356" s="145">
        <v>1</v>
      </c>
      <c r="AB356" s="145">
        <v>0</v>
      </c>
      <c r="AC356" s="133">
        <v>1</v>
      </c>
      <c r="AD356" s="505">
        <v>100</v>
      </c>
      <c r="AE356" s="164">
        <v>0</v>
      </c>
      <c r="AF356" s="164"/>
      <c r="AG356" s="164"/>
    </row>
    <row r="357" spans="1:33" s="148" customFormat="1" x14ac:dyDescent="0.25">
      <c r="A357" s="164">
        <v>27.28</v>
      </c>
      <c r="B357" s="167" t="s">
        <v>37</v>
      </c>
      <c r="C357" s="335">
        <v>8</v>
      </c>
      <c r="D357" s="164">
        <v>33</v>
      </c>
      <c r="E357" s="165">
        <v>42592</v>
      </c>
      <c r="F357" s="149"/>
      <c r="G357" s="335"/>
      <c r="H357" s="151">
        <v>0.92638888888888893</v>
      </c>
      <c r="I357" s="151">
        <v>0.92708333333333337</v>
      </c>
      <c r="J357" s="166">
        <v>84</v>
      </c>
      <c r="K357" s="166">
        <v>64</v>
      </c>
      <c r="L357" s="166">
        <v>23</v>
      </c>
      <c r="M357" s="166">
        <v>16</v>
      </c>
      <c r="N357" s="149"/>
      <c r="O357" s="149"/>
      <c r="P357" s="149"/>
      <c r="Q357" s="149"/>
      <c r="R357" s="335"/>
      <c r="S357" s="169">
        <v>6.9444444444444198E-4</v>
      </c>
      <c r="T357" s="28">
        <v>1</v>
      </c>
      <c r="U357" s="179">
        <v>9</v>
      </c>
      <c r="V357" s="166"/>
      <c r="W357" s="149"/>
      <c r="X357" s="179">
        <v>9</v>
      </c>
      <c r="Y357" s="372"/>
      <c r="Z357" s="30">
        <v>0</v>
      </c>
      <c r="AA357" s="149">
        <v>1</v>
      </c>
      <c r="AB357" s="149">
        <v>0</v>
      </c>
      <c r="AC357" s="133">
        <v>1</v>
      </c>
      <c r="AD357" s="505">
        <v>400</v>
      </c>
      <c r="AE357" s="164">
        <v>0</v>
      </c>
      <c r="AF357" s="164"/>
      <c r="AG357" s="164"/>
    </row>
    <row r="358" spans="1:33" s="152" customFormat="1" x14ac:dyDescent="0.25">
      <c r="A358" s="164">
        <v>27.28</v>
      </c>
      <c r="B358" s="167" t="s">
        <v>37</v>
      </c>
      <c r="C358" s="335">
        <v>8</v>
      </c>
      <c r="D358" s="164">
        <v>33</v>
      </c>
      <c r="E358" s="165">
        <v>42592</v>
      </c>
      <c r="F358" s="153"/>
      <c r="G358" s="335"/>
      <c r="H358" s="154">
        <v>0.93263888888888891</v>
      </c>
      <c r="I358" s="154">
        <v>0.93819444444444444</v>
      </c>
      <c r="J358" s="166">
        <v>84</v>
      </c>
      <c r="K358" s="166">
        <v>64</v>
      </c>
      <c r="L358" s="166">
        <v>23</v>
      </c>
      <c r="M358" s="166">
        <v>16</v>
      </c>
      <c r="N358" s="153"/>
      <c r="O358" s="153"/>
      <c r="P358" s="153"/>
      <c r="Q358" s="153"/>
      <c r="R358" s="335"/>
      <c r="S358" s="169">
        <v>5.5555555555555358E-3</v>
      </c>
      <c r="T358" s="28">
        <v>8</v>
      </c>
      <c r="U358" s="179">
        <v>5</v>
      </c>
      <c r="V358" s="166"/>
      <c r="W358" s="153"/>
      <c r="X358" s="179">
        <v>5</v>
      </c>
      <c r="Y358" s="372"/>
      <c r="Z358" s="30">
        <v>0</v>
      </c>
      <c r="AA358" s="153">
        <v>1</v>
      </c>
      <c r="AB358" s="153">
        <v>0</v>
      </c>
      <c r="AC358" s="133">
        <v>1</v>
      </c>
      <c r="AD358" s="505">
        <v>400</v>
      </c>
      <c r="AE358" s="164">
        <v>0</v>
      </c>
      <c r="AF358" s="164"/>
      <c r="AG358" s="164"/>
    </row>
    <row r="359" spans="1:33" s="152" customFormat="1" x14ac:dyDescent="0.25">
      <c r="A359" s="164">
        <v>27.28</v>
      </c>
      <c r="B359" s="167" t="s">
        <v>37</v>
      </c>
      <c r="C359" s="335">
        <v>8</v>
      </c>
      <c r="D359" s="164">
        <v>33</v>
      </c>
      <c r="E359" s="165">
        <v>42593</v>
      </c>
      <c r="F359" s="165">
        <v>42593</v>
      </c>
      <c r="G359" s="328">
        <v>1</v>
      </c>
      <c r="H359" s="154">
        <v>0.48958333333333331</v>
      </c>
      <c r="I359" s="154">
        <v>0.4909722222222222</v>
      </c>
      <c r="J359" s="166">
        <v>85</v>
      </c>
      <c r="K359" s="166">
        <v>65</v>
      </c>
      <c r="L359" s="166">
        <v>24</v>
      </c>
      <c r="M359" s="166">
        <v>17</v>
      </c>
      <c r="N359" s="153"/>
      <c r="O359" s="153"/>
      <c r="P359" s="153"/>
      <c r="Q359" s="153"/>
      <c r="R359" s="335"/>
      <c r="S359" s="169">
        <v>1.388888888888884E-3</v>
      </c>
      <c r="T359" s="28">
        <v>2</v>
      </c>
      <c r="U359" s="179">
        <v>21</v>
      </c>
      <c r="V359" s="166"/>
      <c r="W359" s="153"/>
      <c r="X359" s="179">
        <v>21</v>
      </c>
      <c r="Y359" s="372"/>
      <c r="Z359" s="30">
        <v>6</v>
      </c>
      <c r="AA359" s="153">
        <v>2</v>
      </c>
      <c r="AB359" s="153">
        <v>1</v>
      </c>
      <c r="AC359" s="133">
        <v>9</v>
      </c>
      <c r="AD359" s="505">
        <v>0</v>
      </c>
      <c r="AE359" s="181">
        <v>3</v>
      </c>
      <c r="AF359" s="181"/>
      <c r="AG359" s="181"/>
    </row>
    <row r="360" spans="1:33" s="152" customFormat="1" x14ac:dyDescent="0.25">
      <c r="A360" s="164">
        <v>27.28</v>
      </c>
      <c r="B360" s="167" t="s">
        <v>37</v>
      </c>
      <c r="C360" s="335">
        <v>8</v>
      </c>
      <c r="D360" s="164">
        <v>33</v>
      </c>
      <c r="E360" s="165">
        <v>42595</v>
      </c>
      <c r="F360" s="165">
        <v>42595</v>
      </c>
      <c r="G360" s="327"/>
      <c r="H360" s="154">
        <v>0.22708333333333333</v>
      </c>
      <c r="I360" s="154">
        <v>0.23055555555555554</v>
      </c>
      <c r="J360" s="166">
        <v>87</v>
      </c>
      <c r="K360" s="166">
        <v>67</v>
      </c>
      <c r="L360" s="166">
        <v>26</v>
      </c>
      <c r="M360" s="166">
        <v>19</v>
      </c>
      <c r="N360" s="153"/>
      <c r="O360" s="153"/>
      <c r="P360" s="153"/>
      <c r="Q360" s="153"/>
      <c r="R360" s="335"/>
      <c r="S360" s="169">
        <v>3.4722222222222099E-3</v>
      </c>
      <c r="T360" s="28">
        <v>5</v>
      </c>
      <c r="U360" s="179">
        <v>45</v>
      </c>
      <c r="V360" s="166"/>
      <c r="W360" s="153"/>
      <c r="X360" s="179">
        <v>45</v>
      </c>
      <c r="Y360" s="372"/>
      <c r="Z360" s="30">
        <v>1</v>
      </c>
      <c r="AA360" s="153">
        <v>0</v>
      </c>
      <c r="AB360" s="153">
        <v>3</v>
      </c>
      <c r="AC360" s="133">
        <v>4</v>
      </c>
      <c r="AD360" s="505">
        <v>100</v>
      </c>
      <c r="AE360" s="181">
        <v>3</v>
      </c>
      <c r="AF360" s="181"/>
      <c r="AG360" s="181"/>
    </row>
    <row r="361" spans="1:33" s="164" customFormat="1" x14ac:dyDescent="0.25">
      <c r="B361" s="167"/>
      <c r="C361" s="335">
        <v>8</v>
      </c>
      <c r="D361" s="164">
        <v>33</v>
      </c>
      <c r="E361" s="165">
        <v>42595</v>
      </c>
      <c r="F361" s="166"/>
      <c r="G361" s="335"/>
      <c r="H361" s="170">
        <v>0.38611111111111113</v>
      </c>
      <c r="I361" s="170">
        <v>0.39097222222222222</v>
      </c>
      <c r="J361" s="166">
        <v>87</v>
      </c>
      <c r="K361" s="166">
        <v>67</v>
      </c>
      <c r="L361" s="166">
        <v>26</v>
      </c>
      <c r="M361" s="166">
        <v>19</v>
      </c>
      <c r="N361" s="166"/>
      <c r="O361" s="166"/>
      <c r="P361" s="166"/>
      <c r="Q361" s="166"/>
      <c r="R361" s="335"/>
      <c r="S361" s="169">
        <v>4.8611111111110938E-3</v>
      </c>
      <c r="T361" s="28">
        <v>7</v>
      </c>
      <c r="U361" s="179">
        <v>42</v>
      </c>
      <c r="V361" s="166"/>
      <c r="W361" s="166"/>
      <c r="X361" s="179">
        <v>42</v>
      </c>
      <c r="Y361" s="372"/>
      <c r="Z361" s="30">
        <v>8</v>
      </c>
      <c r="AA361" s="166">
        <v>1</v>
      </c>
      <c r="AB361" s="166">
        <v>2</v>
      </c>
      <c r="AC361" s="133">
        <v>11</v>
      </c>
      <c r="AD361" s="505">
        <v>0</v>
      </c>
      <c r="AE361" s="181">
        <v>7</v>
      </c>
      <c r="AF361" s="181"/>
      <c r="AG361" s="181"/>
    </row>
    <row r="362" spans="1:33" s="152" customFormat="1" x14ac:dyDescent="0.25">
      <c r="A362" s="164">
        <v>27.28</v>
      </c>
      <c r="B362" s="167" t="s">
        <v>37</v>
      </c>
      <c r="C362" s="335">
        <v>8</v>
      </c>
      <c r="D362" s="164">
        <v>34</v>
      </c>
      <c r="E362" s="165">
        <v>42596</v>
      </c>
      <c r="F362" s="165">
        <v>42596</v>
      </c>
      <c r="G362" s="327"/>
      <c r="H362" s="154">
        <v>0.20277777777777781</v>
      </c>
      <c r="I362" s="154">
        <v>0.20625000000000002</v>
      </c>
      <c r="J362" s="166">
        <v>88</v>
      </c>
      <c r="K362" s="166">
        <v>68</v>
      </c>
      <c r="L362" s="166">
        <v>27</v>
      </c>
      <c r="M362" s="166">
        <v>20</v>
      </c>
      <c r="N362" s="153"/>
      <c r="O362" s="153"/>
      <c r="P362" s="153"/>
      <c r="Q362" s="153"/>
      <c r="R362" s="335"/>
      <c r="S362" s="169">
        <v>3.4722222222222099E-3</v>
      </c>
      <c r="T362" s="28">
        <v>5</v>
      </c>
      <c r="U362" s="179">
        <v>39</v>
      </c>
      <c r="V362" s="166"/>
      <c r="W362" s="153"/>
      <c r="X362" s="179">
        <v>39</v>
      </c>
      <c r="Y362" s="372"/>
      <c r="Z362" s="30">
        <v>8</v>
      </c>
      <c r="AA362" s="153">
        <v>1</v>
      </c>
      <c r="AB362" s="153">
        <v>2</v>
      </c>
      <c r="AC362" s="133">
        <v>11</v>
      </c>
      <c r="AD362" s="505">
        <v>10</v>
      </c>
      <c r="AE362" s="181">
        <v>7</v>
      </c>
      <c r="AF362" s="181"/>
      <c r="AG362" s="181"/>
    </row>
    <row r="363" spans="1:33" s="152" customFormat="1" x14ac:dyDescent="0.25">
      <c r="A363" s="164">
        <v>27.28</v>
      </c>
      <c r="B363" s="167" t="s">
        <v>37</v>
      </c>
      <c r="C363" s="335">
        <v>8</v>
      </c>
      <c r="D363" s="164">
        <v>34</v>
      </c>
      <c r="E363" s="165">
        <v>42600</v>
      </c>
      <c r="F363" s="165">
        <v>42600</v>
      </c>
      <c r="G363" s="327"/>
      <c r="H363" s="154">
        <v>9.6527777777777768E-2</v>
      </c>
      <c r="I363" s="154">
        <v>9.7222222222222224E-2</v>
      </c>
      <c r="J363" s="166">
        <v>92</v>
      </c>
      <c r="K363" s="166">
        <v>72</v>
      </c>
      <c r="L363" s="166">
        <v>31</v>
      </c>
      <c r="M363" s="166">
        <v>24</v>
      </c>
      <c r="N363" s="153"/>
      <c r="O363" s="153"/>
      <c r="P363" s="153"/>
      <c r="Q363" s="153"/>
      <c r="R363" s="335"/>
      <c r="S363" s="169">
        <v>6.9444444444445586E-4</v>
      </c>
      <c r="T363" s="28">
        <v>1</v>
      </c>
      <c r="U363" s="179">
        <v>6</v>
      </c>
      <c r="V363" s="166"/>
      <c r="W363" s="153"/>
      <c r="X363" s="179">
        <v>6</v>
      </c>
      <c r="Y363" s="372"/>
      <c r="Z363" s="30">
        <v>0</v>
      </c>
      <c r="AA363" s="153">
        <v>1</v>
      </c>
      <c r="AB363" s="153">
        <v>0</v>
      </c>
      <c r="AC363" s="133">
        <v>1</v>
      </c>
      <c r="AD363" s="505">
        <v>10</v>
      </c>
      <c r="AE363" s="164">
        <v>0</v>
      </c>
      <c r="AF363" s="164"/>
      <c r="AG363" s="164"/>
    </row>
    <row r="364" spans="1:33" s="152" customFormat="1" x14ac:dyDescent="0.25">
      <c r="A364" s="164">
        <v>27.28</v>
      </c>
      <c r="B364" s="167" t="s">
        <v>37</v>
      </c>
      <c r="C364" s="335">
        <v>8</v>
      </c>
      <c r="D364" s="164">
        <v>34</v>
      </c>
      <c r="E364" s="165">
        <v>42600</v>
      </c>
      <c r="F364" s="153"/>
      <c r="G364" s="335"/>
      <c r="H364" s="154">
        <v>0.10625</v>
      </c>
      <c r="I364" s="154">
        <v>0.1076388888888889</v>
      </c>
      <c r="J364" s="166">
        <v>92</v>
      </c>
      <c r="K364" s="166">
        <v>72</v>
      </c>
      <c r="L364" s="166">
        <v>31</v>
      </c>
      <c r="M364" s="166">
        <v>24</v>
      </c>
      <c r="N364" s="153"/>
      <c r="O364" s="153"/>
      <c r="P364" s="153"/>
      <c r="Q364" s="153"/>
      <c r="R364" s="335"/>
      <c r="S364" s="169">
        <v>1.3888888888888978E-3</v>
      </c>
      <c r="T364" s="28">
        <v>2</v>
      </c>
      <c r="U364" s="179">
        <v>9</v>
      </c>
      <c r="V364" s="166"/>
      <c r="W364" s="153"/>
      <c r="X364" s="179">
        <v>9</v>
      </c>
      <c r="Y364" s="372"/>
      <c r="Z364" s="30">
        <v>0</v>
      </c>
      <c r="AA364" s="153">
        <v>1</v>
      </c>
      <c r="AB364" s="153">
        <v>0</v>
      </c>
      <c r="AC364" s="133">
        <v>1</v>
      </c>
      <c r="AD364" s="505">
        <v>200</v>
      </c>
      <c r="AE364" s="164">
        <v>0</v>
      </c>
      <c r="AF364" s="164"/>
      <c r="AG364" s="164"/>
    </row>
    <row r="365" spans="1:33" s="152" customFormat="1" x14ac:dyDescent="0.25">
      <c r="A365" s="164">
        <v>27.28</v>
      </c>
      <c r="B365" s="167" t="s">
        <v>37</v>
      </c>
      <c r="C365" s="335">
        <v>8</v>
      </c>
      <c r="D365" s="164">
        <v>34</v>
      </c>
      <c r="E365" s="165">
        <v>42600</v>
      </c>
      <c r="F365" s="153"/>
      <c r="G365" s="335"/>
      <c r="H365" s="154">
        <v>0.15208333333333332</v>
      </c>
      <c r="I365" s="154">
        <v>0.15694444444444444</v>
      </c>
      <c r="J365" s="166">
        <v>92</v>
      </c>
      <c r="K365" s="166">
        <v>72</v>
      </c>
      <c r="L365" s="166">
        <v>31</v>
      </c>
      <c r="M365" s="166">
        <v>24</v>
      </c>
      <c r="N365" s="153"/>
      <c r="O365" s="153"/>
      <c r="P365" s="153"/>
      <c r="Q365" s="153"/>
      <c r="R365" s="335"/>
      <c r="S365" s="169">
        <v>4.8611111111111216E-3</v>
      </c>
      <c r="T365" s="28">
        <v>7</v>
      </c>
      <c r="U365" s="179">
        <v>57</v>
      </c>
      <c r="V365" s="166"/>
      <c r="W365" s="153"/>
      <c r="X365" s="179">
        <v>57</v>
      </c>
      <c r="Y365" s="372"/>
      <c r="Z365" s="30">
        <v>15</v>
      </c>
      <c r="AA365" s="153">
        <v>0</v>
      </c>
      <c r="AB365" s="153">
        <v>2</v>
      </c>
      <c r="AC365" s="133">
        <v>17</v>
      </c>
      <c r="AD365" s="505">
        <v>100</v>
      </c>
      <c r="AE365" s="181">
        <v>12</v>
      </c>
      <c r="AF365" s="181"/>
      <c r="AG365" s="181"/>
    </row>
    <row r="366" spans="1:33" s="155" customFormat="1" x14ac:dyDescent="0.25">
      <c r="A366" s="164">
        <v>27.28</v>
      </c>
      <c r="B366" s="167" t="s">
        <v>37</v>
      </c>
      <c r="C366" s="335">
        <v>8</v>
      </c>
      <c r="D366" s="164">
        <v>34</v>
      </c>
      <c r="E366" s="165">
        <v>42600</v>
      </c>
      <c r="F366" s="156"/>
      <c r="G366" s="335"/>
      <c r="H366" s="157">
        <v>0.36388888888888887</v>
      </c>
      <c r="I366" s="157">
        <v>0.3666666666666667</v>
      </c>
      <c r="J366" s="166">
        <v>92</v>
      </c>
      <c r="K366" s="166">
        <v>72</v>
      </c>
      <c r="L366" s="166">
        <v>31</v>
      </c>
      <c r="M366" s="166">
        <v>24</v>
      </c>
      <c r="N366" s="156"/>
      <c r="O366" s="156"/>
      <c r="P366" s="156"/>
      <c r="Q366" s="156"/>
      <c r="R366" s="335"/>
      <c r="S366" s="169">
        <v>2.7777777777778234E-3</v>
      </c>
      <c r="T366" s="28">
        <v>4</v>
      </c>
      <c r="U366" s="179">
        <v>32</v>
      </c>
      <c r="V366" s="166"/>
      <c r="W366" s="156"/>
      <c r="X366" s="179">
        <v>32</v>
      </c>
      <c r="Y366" s="372"/>
      <c r="Z366" s="30">
        <v>3</v>
      </c>
      <c r="AA366" s="156">
        <v>0</v>
      </c>
      <c r="AB366" s="156">
        <v>1</v>
      </c>
      <c r="AC366" s="133">
        <v>4</v>
      </c>
      <c r="AD366" s="505">
        <v>0</v>
      </c>
      <c r="AE366" s="181">
        <v>9</v>
      </c>
      <c r="AF366" s="181"/>
      <c r="AG366" s="181"/>
    </row>
    <row r="367" spans="1:33" s="155" customFormat="1" x14ac:dyDescent="0.25">
      <c r="A367" s="164">
        <v>27.28</v>
      </c>
      <c r="B367" s="167" t="s">
        <v>37</v>
      </c>
      <c r="C367" s="335">
        <v>8</v>
      </c>
      <c r="D367" s="164">
        <v>34</v>
      </c>
      <c r="E367" s="165">
        <v>42600</v>
      </c>
      <c r="F367" s="156"/>
      <c r="G367" s="335"/>
      <c r="H367" s="157">
        <v>0.44444444444444442</v>
      </c>
      <c r="I367" s="170">
        <v>0.44444444444444442</v>
      </c>
      <c r="J367" s="166">
        <v>92</v>
      </c>
      <c r="K367" s="166">
        <v>72</v>
      </c>
      <c r="L367" s="166">
        <v>31</v>
      </c>
      <c r="M367" s="166">
        <v>24</v>
      </c>
      <c r="N367" s="156"/>
      <c r="O367" s="156"/>
      <c r="P367" s="156"/>
      <c r="Q367" s="156"/>
      <c r="R367" s="335"/>
      <c r="S367" s="169">
        <v>0</v>
      </c>
      <c r="T367" s="28">
        <v>0.5</v>
      </c>
      <c r="U367" s="179">
        <v>6</v>
      </c>
      <c r="V367" s="166"/>
      <c r="W367" s="156"/>
      <c r="X367" s="179">
        <v>6</v>
      </c>
      <c r="Y367" s="372"/>
      <c r="Z367" s="30">
        <v>0</v>
      </c>
      <c r="AA367" s="156">
        <v>0</v>
      </c>
      <c r="AB367" s="156">
        <v>1</v>
      </c>
      <c r="AC367" s="133">
        <v>1</v>
      </c>
      <c r="AD367" s="505">
        <v>300</v>
      </c>
      <c r="AE367" s="164">
        <v>0</v>
      </c>
      <c r="AF367" s="164"/>
      <c r="AG367" s="164"/>
    </row>
    <row r="368" spans="1:33" s="155" customFormat="1" x14ac:dyDescent="0.25">
      <c r="A368" s="164">
        <v>29</v>
      </c>
      <c r="B368" s="167" t="s">
        <v>37</v>
      </c>
      <c r="C368" s="335">
        <v>8</v>
      </c>
      <c r="D368" s="164">
        <v>35</v>
      </c>
      <c r="E368" s="165">
        <v>42604</v>
      </c>
      <c r="F368" s="165">
        <v>42604</v>
      </c>
      <c r="G368" s="327"/>
      <c r="H368" s="157">
        <v>0.37152777777777773</v>
      </c>
      <c r="I368" s="157">
        <v>0.37361111111111112</v>
      </c>
      <c r="J368" s="166">
        <v>96</v>
      </c>
      <c r="K368" s="166">
        <v>76</v>
      </c>
      <c r="L368" s="166">
        <v>35</v>
      </c>
      <c r="M368" s="166">
        <v>28</v>
      </c>
      <c r="N368" s="332">
        <v>3</v>
      </c>
      <c r="O368" s="156"/>
      <c r="P368" s="156"/>
      <c r="Q368" s="156"/>
      <c r="R368" s="335"/>
      <c r="S368" s="169">
        <v>2.0833333333333814E-3</v>
      </c>
      <c r="T368" s="28">
        <v>3</v>
      </c>
      <c r="U368" s="179">
        <v>15</v>
      </c>
      <c r="V368" s="166"/>
      <c r="W368" s="156"/>
      <c r="X368" s="179">
        <v>15</v>
      </c>
      <c r="Y368" s="372"/>
      <c r="Z368" s="30">
        <v>2</v>
      </c>
      <c r="AA368" s="156">
        <v>0</v>
      </c>
      <c r="AB368" s="156">
        <v>0</v>
      </c>
      <c r="AC368" s="133">
        <v>2</v>
      </c>
      <c r="AD368" s="505">
        <v>300</v>
      </c>
      <c r="AE368" s="164">
        <v>0</v>
      </c>
      <c r="AF368" s="164"/>
      <c r="AG368" s="164"/>
    </row>
    <row r="369" spans="1:33" s="155" customFormat="1" x14ac:dyDescent="0.25">
      <c r="A369" s="155">
        <v>29</v>
      </c>
      <c r="B369" s="167" t="s">
        <v>37</v>
      </c>
      <c r="C369" s="335">
        <v>8</v>
      </c>
      <c r="D369" s="164">
        <v>35</v>
      </c>
      <c r="E369" s="165">
        <v>42606</v>
      </c>
      <c r="F369" s="165">
        <v>42606</v>
      </c>
      <c r="G369" s="327"/>
      <c r="H369" s="157">
        <v>0.23819444444444446</v>
      </c>
      <c r="I369" s="157">
        <v>0.2388888888888889</v>
      </c>
      <c r="J369" s="166">
        <v>98</v>
      </c>
      <c r="K369" s="166">
        <v>78</v>
      </c>
      <c r="L369" s="166">
        <v>37</v>
      </c>
      <c r="M369" s="166">
        <v>30</v>
      </c>
      <c r="N369" s="166">
        <v>5</v>
      </c>
      <c r="O369" s="156"/>
      <c r="P369" s="156"/>
      <c r="Q369" s="156"/>
      <c r="R369" s="335"/>
      <c r="S369" s="169">
        <v>6.9444444444444198E-4</v>
      </c>
      <c r="T369" s="28">
        <v>1</v>
      </c>
      <c r="U369" s="179">
        <v>15</v>
      </c>
      <c r="V369" s="166"/>
      <c r="W369" s="156"/>
      <c r="X369" s="179">
        <v>15</v>
      </c>
      <c r="Y369" s="372"/>
      <c r="Z369" s="30">
        <v>6</v>
      </c>
      <c r="AA369" s="156">
        <v>0</v>
      </c>
      <c r="AB369" s="156">
        <v>2</v>
      </c>
      <c r="AC369" s="133">
        <v>8</v>
      </c>
      <c r="AD369" s="505">
        <v>300</v>
      </c>
      <c r="AE369" s="164">
        <v>0</v>
      </c>
      <c r="AF369" s="164"/>
      <c r="AG369" s="164"/>
    </row>
    <row r="370" spans="1:33" s="155" customFormat="1" x14ac:dyDescent="0.25">
      <c r="A370" s="164">
        <v>29</v>
      </c>
      <c r="B370" s="167" t="s">
        <v>37</v>
      </c>
      <c r="C370" s="335">
        <v>8</v>
      </c>
      <c r="D370" s="164">
        <v>35</v>
      </c>
      <c r="E370" s="165">
        <v>42606</v>
      </c>
      <c r="F370" s="165"/>
      <c r="G370" s="327"/>
      <c r="H370" s="170">
        <v>0.29652777777777778</v>
      </c>
      <c r="I370" s="170">
        <v>0.29930555555555555</v>
      </c>
      <c r="J370" s="166">
        <v>98</v>
      </c>
      <c r="K370" s="166">
        <v>78</v>
      </c>
      <c r="L370" s="166">
        <v>37</v>
      </c>
      <c r="M370" s="166">
        <v>30</v>
      </c>
      <c r="N370" s="166">
        <v>5</v>
      </c>
      <c r="O370" s="166"/>
      <c r="P370" s="166"/>
      <c r="Q370" s="166"/>
      <c r="R370" s="335"/>
      <c r="S370" s="169">
        <v>2.7777777777777679E-3</v>
      </c>
      <c r="T370" s="28">
        <v>4</v>
      </c>
      <c r="U370" s="179">
        <v>21</v>
      </c>
      <c r="V370" s="166"/>
      <c r="W370" s="166"/>
      <c r="X370" s="179">
        <v>21</v>
      </c>
      <c r="Y370" s="372"/>
      <c r="Z370" s="30">
        <v>1</v>
      </c>
      <c r="AA370" s="166">
        <v>0</v>
      </c>
      <c r="AB370" s="166">
        <v>2</v>
      </c>
      <c r="AC370" s="133">
        <v>3</v>
      </c>
      <c r="AD370" s="505">
        <v>200</v>
      </c>
      <c r="AE370" s="164">
        <v>0</v>
      </c>
      <c r="AF370" s="164"/>
      <c r="AG370" s="164"/>
    </row>
    <row r="371" spans="1:33" s="155" customFormat="1" x14ac:dyDescent="0.25">
      <c r="A371" s="164">
        <v>29</v>
      </c>
      <c r="B371" s="167" t="s">
        <v>37</v>
      </c>
      <c r="C371" s="335">
        <v>8</v>
      </c>
      <c r="D371" s="164">
        <v>35</v>
      </c>
      <c r="E371" s="165">
        <v>42607</v>
      </c>
      <c r="F371" s="165">
        <v>42607</v>
      </c>
      <c r="G371" s="327"/>
      <c r="H371" s="170">
        <v>6.9444444444444441E-3</v>
      </c>
      <c r="I371" s="170">
        <v>1.1111111111111112E-2</v>
      </c>
      <c r="J371" s="166">
        <v>99</v>
      </c>
      <c r="K371" s="166">
        <v>79</v>
      </c>
      <c r="L371" s="166">
        <v>38</v>
      </c>
      <c r="M371" s="166">
        <v>31</v>
      </c>
      <c r="N371" s="166">
        <v>6</v>
      </c>
      <c r="O371" s="166"/>
      <c r="P371" s="166"/>
      <c r="Q371" s="166"/>
      <c r="R371" s="335"/>
      <c r="S371" s="169">
        <v>4.1666666666666675E-3</v>
      </c>
      <c r="T371" s="28">
        <v>6</v>
      </c>
      <c r="U371" s="179">
        <v>27</v>
      </c>
      <c r="V371" s="166"/>
      <c r="W371" s="166"/>
      <c r="X371" s="179">
        <v>27</v>
      </c>
      <c r="Y371" s="372"/>
      <c r="Z371" s="30">
        <v>0</v>
      </c>
      <c r="AA371" s="166">
        <v>2</v>
      </c>
      <c r="AB371" s="166">
        <v>0</v>
      </c>
      <c r="AC371" s="133">
        <v>2</v>
      </c>
      <c r="AD371" s="505">
        <v>300</v>
      </c>
      <c r="AE371" s="164">
        <v>0</v>
      </c>
      <c r="AF371" s="164"/>
      <c r="AG371" s="164"/>
    </row>
    <row r="372" spans="1:33" s="164" customFormat="1" x14ac:dyDescent="0.25">
      <c r="A372" s="164">
        <v>29</v>
      </c>
      <c r="B372" s="167" t="s">
        <v>37</v>
      </c>
      <c r="C372" s="335">
        <v>8</v>
      </c>
      <c r="D372" s="164">
        <v>35</v>
      </c>
      <c r="E372" s="165">
        <v>42607</v>
      </c>
      <c r="F372" s="165"/>
      <c r="G372" s="327"/>
      <c r="H372" s="170">
        <v>2.4305555555555556E-2</v>
      </c>
      <c r="I372" s="170">
        <v>3.1944444444444449E-2</v>
      </c>
      <c r="J372" s="166">
        <v>99</v>
      </c>
      <c r="K372" s="166">
        <v>79</v>
      </c>
      <c r="L372" s="166">
        <v>38</v>
      </c>
      <c r="M372" s="166">
        <v>31</v>
      </c>
      <c r="N372" s="166">
        <v>6</v>
      </c>
      <c r="O372" s="166"/>
      <c r="P372" s="166"/>
      <c r="Q372" s="166"/>
      <c r="R372" s="335"/>
      <c r="S372" s="169">
        <v>7.638888888888893E-3</v>
      </c>
      <c r="T372" s="28">
        <v>11</v>
      </c>
      <c r="U372" s="179">
        <v>24</v>
      </c>
      <c r="V372" s="166"/>
      <c r="W372" s="166"/>
      <c r="X372" s="179">
        <v>24</v>
      </c>
      <c r="Y372" s="372"/>
      <c r="Z372" s="30">
        <v>0</v>
      </c>
      <c r="AA372" s="166">
        <v>2</v>
      </c>
      <c r="AB372" s="166">
        <v>0</v>
      </c>
      <c r="AC372" s="133">
        <v>2</v>
      </c>
      <c r="AD372" s="505">
        <v>300</v>
      </c>
      <c r="AE372" s="164">
        <v>0</v>
      </c>
    </row>
    <row r="373" spans="1:33" s="155" customFormat="1" x14ac:dyDescent="0.25">
      <c r="A373" s="164">
        <v>29</v>
      </c>
      <c r="B373" s="167" t="s">
        <v>37</v>
      </c>
      <c r="C373" s="335">
        <v>8</v>
      </c>
      <c r="D373" s="164">
        <v>35</v>
      </c>
      <c r="E373" s="165">
        <v>42607</v>
      </c>
      <c r="F373" s="156"/>
      <c r="G373" s="335"/>
      <c r="H373" s="157">
        <v>0.41180555555555554</v>
      </c>
      <c r="I373" s="170">
        <v>0.41180555555555554</v>
      </c>
      <c r="J373" s="166">
        <v>99</v>
      </c>
      <c r="K373" s="166">
        <v>79</v>
      </c>
      <c r="L373" s="166">
        <v>38</v>
      </c>
      <c r="M373" s="166">
        <v>31</v>
      </c>
      <c r="N373" s="166">
        <v>6</v>
      </c>
      <c r="O373" s="156"/>
      <c r="P373" s="156"/>
      <c r="Q373" s="156"/>
      <c r="R373" s="335"/>
      <c r="S373" s="169">
        <v>0</v>
      </c>
      <c r="T373" s="28">
        <v>0.5</v>
      </c>
      <c r="U373" s="179">
        <v>3</v>
      </c>
      <c r="V373" s="166"/>
      <c r="W373" s="156"/>
      <c r="X373" s="179">
        <v>3</v>
      </c>
      <c r="Y373" s="372"/>
      <c r="Z373" s="30">
        <v>1</v>
      </c>
      <c r="AA373" s="156">
        <v>0</v>
      </c>
      <c r="AB373" s="156">
        <v>0</v>
      </c>
      <c r="AC373" s="133">
        <v>1</v>
      </c>
      <c r="AD373" s="505">
        <v>400</v>
      </c>
      <c r="AE373" s="164">
        <v>0</v>
      </c>
      <c r="AF373" s="164"/>
      <c r="AG373" s="164"/>
    </row>
    <row r="374" spans="1:33" s="155" customFormat="1" x14ac:dyDescent="0.25">
      <c r="A374" s="164">
        <v>29</v>
      </c>
      <c r="B374" s="167" t="s">
        <v>37</v>
      </c>
      <c r="C374" s="335">
        <v>8</v>
      </c>
      <c r="D374" s="164">
        <v>35</v>
      </c>
      <c r="E374" s="165">
        <v>42608</v>
      </c>
      <c r="F374" s="165">
        <v>42608</v>
      </c>
      <c r="G374" s="327"/>
      <c r="H374" s="157">
        <v>0.9145833333333333</v>
      </c>
      <c r="I374" s="170">
        <v>0.9145833333333333</v>
      </c>
      <c r="J374" s="166">
        <v>100</v>
      </c>
      <c r="K374" s="166">
        <v>80</v>
      </c>
      <c r="L374" s="166">
        <v>39</v>
      </c>
      <c r="M374" s="166">
        <v>32</v>
      </c>
      <c r="N374" s="166">
        <v>7</v>
      </c>
      <c r="O374" s="156"/>
      <c r="P374" s="156"/>
      <c r="Q374" s="156"/>
      <c r="R374" s="335"/>
      <c r="S374" s="169">
        <v>0</v>
      </c>
      <c r="T374" s="28">
        <v>0.5</v>
      </c>
      <c r="U374" s="179">
        <v>6</v>
      </c>
      <c r="V374" s="166"/>
      <c r="W374" s="156"/>
      <c r="X374" s="179">
        <v>6</v>
      </c>
      <c r="Y374" s="372"/>
      <c r="Z374" s="30">
        <v>0</v>
      </c>
      <c r="AA374" s="156">
        <v>2</v>
      </c>
      <c r="AB374" s="156">
        <v>0</v>
      </c>
      <c r="AC374" s="133">
        <v>2</v>
      </c>
      <c r="AD374" s="505">
        <v>400</v>
      </c>
      <c r="AE374" s="164">
        <v>0</v>
      </c>
      <c r="AF374" s="164"/>
      <c r="AG374" s="164"/>
    </row>
    <row r="375" spans="1:33" s="155" customFormat="1" x14ac:dyDescent="0.25">
      <c r="A375" s="164">
        <v>29</v>
      </c>
      <c r="B375" s="167" t="s">
        <v>37</v>
      </c>
      <c r="C375" s="335">
        <v>8</v>
      </c>
      <c r="D375" s="164">
        <v>35</v>
      </c>
      <c r="E375" s="165">
        <v>42609</v>
      </c>
      <c r="F375" s="165">
        <v>42609</v>
      </c>
      <c r="G375" s="327"/>
      <c r="H375" s="157">
        <v>0.25625000000000003</v>
      </c>
      <c r="I375" s="157">
        <v>0.25833333333333336</v>
      </c>
      <c r="J375" s="166">
        <v>101</v>
      </c>
      <c r="K375" s="166">
        <v>81</v>
      </c>
      <c r="L375" s="166">
        <v>40</v>
      </c>
      <c r="M375" s="166">
        <v>33</v>
      </c>
      <c r="N375" s="166">
        <v>8</v>
      </c>
      <c r="O375" s="156"/>
      <c r="P375" s="156"/>
      <c r="Q375" s="156"/>
      <c r="R375" s="335"/>
      <c r="S375" s="169">
        <v>2.0833333333333259E-3</v>
      </c>
      <c r="T375" s="28">
        <v>3</v>
      </c>
      <c r="U375" s="179">
        <v>17</v>
      </c>
      <c r="V375" s="166"/>
      <c r="W375" s="156"/>
      <c r="X375" s="179">
        <v>17</v>
      </c>
      <c r="Y375" s="372"/>
      <c r="Z375" s="30">
        <v>0</v>
      </c>
      <c r="AA375" s="156">
        <v>2</v>
      </c>
      <c r="AB375" s="156">
        <v>0</v>
      </c>
      <c r="AC375" s="133">
        <v>2</v>
      </c>
      <c r="AD375" s="505">
        <v>300</v>
      </c>
      <c r="AE375" s="164">
        <v>0</v>
      </c>
      <c r="AF375" s="164"/>
      <c r="AG375" s="164"/>
    </row>
    <row r="376" spans="1:33" s="155" customFormat="1" x14ac:dyDescent="0.25">
      <c r="A376" s="164">
        <v>29</v>
      </c>
      <c r="B376" s="167" t="s">
        <v>37</v>
      </c>
      <c r="C376" s="335">
        <v>8</v>
      </c>
      <c r="D376" s="164">
        <v>35</v>
      </c>
      <c r="E376" s="165">
        <v>42609</v>
      </c>
      <c r="F376" s="156"/>
      <c r="G376" s="335"/>
      <c r="H376" s="157">
        <v>0.80555555555555547</v>
      </c>
      <c r="I376" s="170">
        <v>0.80555555555555547</v>
      </c>
      <c r="J376" s="166">
        <v>101</v>
      </c>
      <c r="K376" s="166">
        <v>81</v>
      </c>
      <c r="L376" s="166">
        <v>40</v>
      </c>
      <c r="M376" s="166">
        <v>33</v>
      </c>
      <c r="N376" s="166">
        <v>8</v>
      </c>
      <c r="O376" s="156"/>
      <c r="P376" s="156"/>
      <c r="Q376" s="156"/>
      <c r="R376" s="335"/>
      <c r="S376" s="169">
        <v>0</v>
      </c>
      <c r="T376" s="28">
        <v>0.5</v>
      </c>
      <c r="U376" s="179">
        <v>6</v>
      </c>
      <c r="V376" s="166"/>
      <c r="W376" s="156"/>
      <c r="X376" s="179">
        <v>6</v>
      </c>
      <c r="Y376" s="372"/>
      <c r="Z376" s="30">
        <v>0</v>
      </c>
      <c r="AA376" s="156">
        <v>1</v>
      </c>
      <c r="AB376" s="156">
        <v>0</v>
      </c>
      <c r="AC376" s="133">
        <v>1</v>
      </c>
      <c r="AD376" s="505">
        <v>300</v>
      </c>
      <c r="AE376" s="164">
        <v>0</v>
      </c>
      <c r="AF376" s="164"/>
      <c r="AG376" s="164"/>
    </row>
    <row r="377" spans="1:33" s="155" customFormat="1" x14ac:dyDescent="0.25">
      <c r="A377" s="164">
        <v>29</v>
      </c>
      <c r="B377" s="167" t="s">
        <v>37</v>
      </c>
      <c r="C377" s="335">
        <v>8</v>
      </c>
      <c r="D377" s="164">
        <v>36</v>
      </c>
      <c r="E377" s="165">
        <v>42610</v>
      </c>
      <c r="F377" s="165">
        <v>42610</v>
      </c>
      <c r="G377" s="327"/>
      <c r="H377" s="157">
        <v>0.21319444444444444</v>
      </c>
      <c r="I377" s="157">
        <v>0.22013888888888888</v>
      </c>
      <c r="J377" s="166">
        <v>102</v>
      </c>
      <c r="K377" s="166">
        <v>82</v>
      </c>
      <c r="L377" s="166">
        <v>41</v>
      </c>
      <c r="M377" s="166">
        <v>34</v>
      </c>
      <c r="N377" s="166">
        <v>9</v>
      </c>
      <c r="O377" s="156"/>
      <c r="P377" s="156"/>
      <c r="Q377" s="156"/>
      <c r="R377" s="335"/>
      <c r="S377" s="169">
        <v>6.9444444444444475E-3</v>
      </c>
      <c r="T377" s="28">
        <v>10</v>
      </c>
      <c r="U377" s="179">
        <v>60</v>
      </c>
      <c r="V377" s="166"/>
      <c r="W377" s="156"/>
      <c r="X377" s="179">
        <v>60</v>
      </c>
      <c r="Y377" s="372"/>
      <c r="Z377" s="30">
        <v>6</v>
      </c>
      <c r="AA377" s="156">
        <v>1</v>
      </c>
      <c r="AB377" s="156">
        <v>1</v>
      </c>
      <c r="AC377" s="133">
        <v>8</v>
      </c>
      <c r="AD377" s="505">
        <v>200</v>
      </c>
      <c r="AE377" s="164">
        <v>0</v>
      </c>
      <c r="AF377" s="164"/>
      <c r="AG377" s="164"/>
    </row>
    <row r="378" spans="1:33" s="164" customFormat="1" x14ac:dyDescent="0.25">
      <c r="A378" s="164">
        <v>29</v>
      </c>
      <c r="B378" s="167" t="s">
        <v>37</v>
      </c>
      <c r="C378" s="335">
        <v>8</v>
      </c>
      <c r="D378" s="164">
        <v>36</v>
      </c>
      <c r="E378" s="165">
        <v>42611</v>
      </c>
      <c r="F378" s="165">
        <v>407853</v>
      </c>
      <c r="G378" s="327"/>
      <c r="H378" s="170">
        <v>5.1388888888888894E-2</v>
      </c>
      <c r="I378" s="170">
        <v>5.2777777777777778E-2</v>
      </c>
      <c r="J378" s="166">
        <v>103</v>
      </c>
      <c r="K378" s="166"/>
      <c r="L378" s="166"/>
      <c r="M378" s="166"/>
      <c r="N378" s="166"/>
      <c r="O378" s="166"/>
      <c r="P378" s="166"/>
      <c r="Q378" s="166"/>
      <c r="R378" s="335"/>
      <c r="S378" s="169">
        <v>1.388888888888884E-3</v>
      </c>
      <c r="T378" s="28">
        <v>2</v>
      </c>
      <c r="U378" s="179">
        <v>12</v>
      </c>
      <c r="V378" s="166"/>
      <c r="W378" s="166"/>
      <c r="X378" s="179">
        <v>12</v>
      </c>
      <c r="Y378" s="372"/>
      <c r="Z378" s="30">
        <v>0</v>
      </c>
      <c r="AA378" s="166">
        <v>0</v>
      </c>
      <c r="AB378" s="166">
        <v>2</v>
      </c>
      <c r="AC378" s="133">
        <v>2</v>
      </c>
      <c r="AD378" s="505">
        <v>300</v>
      </c>
      <c r="AE378" s="164">
        <v>0</v>
      </c>
    </row>
    <row r="379" spans="1:33" s="164" customFormat="1" x14ac:dyDescent="0.25">
      <c r="A379" s="164">
        <v>29</v>
      </c>
      <c r="B379" s="167" t="s">
        <v>37</v>
      </c>
      <c r="C379" s="335">
        <v>8</v>
      </c>
      <c r="D379" s="164">
        <v>36</v>
      </c>
      <c r="E379" s="165">
        <v>42612</v>
      </c>
      <c r="F379" s="165">
        <v>42612</v>
      </c>
      <c r="G379" s="327"/>
      <c r="H379" s="170">
        <v>0.17291666666666669</v>
      </c>
      <c r="I379" s="170">
        <v>0.17361111111111113</v>
      </c>
      <c r="J379" s="166">
        <v>104</v>
      </c>
      <c r="K379" s="166"/>
      <c r="L379" s="166"/>
      <c r="M379" s="166"/>
      <c r="N379" s="166"/>
      <c r="O379" s="166"/>
      <c r="P379" s="166"/>
      <c r="Q379" s="166"/>
      <c r="R379" s="335"/>
      <c r="S379" s="169">
        <v>6.9444444444444198E-4</v>
      </c>
      <c r="T379" s="28">
        <v>1</v>
      </c>
      <c r="U379" s="179">
        <v>9</v>
      </c>
      <c r="V379" s="166"/>
      <c r="W379" s="166"/>
      <c r="X379" s="179">
        <v>9</v>
      </c>
      <c r="Y379" s="372"/>
      <c r="Z379" s="30">
        <v>0</v>
      </c>
      <c r="AA379" s="166">
        <v>0</v>
      </c>
      <c r="AB379" s="166">
        <v>1</v>
      </c>
      <c r="AC379" s="133">
        <v>1</v>
      </c>
      <c r="AD379" s="505">
        <v>100</v>
      </c>
      <c r="AE379" s="164">
        <v>0</v>
      </c>
    </row>
    <row r="380" spans="1:33" s="164" customFormat="1" x14ac:dyDescent="0.25">
      <c r="A380" s="164">
        <v>29</v>
      </c>
      <c r="B380" s="167" t="s">
        <v>37</v>
      </c>
      <c r="C380" s="335">
        <v>8</v>
      </c>
      <c r="D380" s="164">
        <v>36</v>
      </c>
      <c r="E380" s="165">
        <v>42612</v>
      </c>
      <c r="F380" s="165"/>
      <c r="G380" s="327"/>
      <c r="H380" s="170">
        <v>0.23055555555555554</v>
      </c>
      <c r="I380" s="170">
        <v>0.23541666666666669</v>
      </c>
      <c r="J380" s="166">
        <v>104</v>
      </c>
      <c r="K380" s="166"/>
      <c r="L380" s="166"/>
      <c r="M380" s="166"/>
      <c r="N380" s="166"/>
      <c r="O380" s="166"/>
      <c r="P380" s="166"/>
      <c r="Q380" s="166"/>
      <c r="R380" s="335"/>
      <c r="S380" s="169">
        <v>4.8611111111111494E-3</v>
      </c>
      <c r="T380" s="28">
        <v>7</v>
      </c>
      <c r="U380" s="179">
        <v>27</v>
      </c>
      <c r="V380" s="166"/>
      <c r="W380" s="166"/>
      <c r="X380" s="179">
        <v>27</v>
      </c>
      <c r="Y380" s="372"/>
      <c r="Z380" s="30">
        <v>3</v>
      </c>
      <c r="AA380" s="166">
        <v>0</v>
      </c>
      <c r="AB380" s="166">
        <v>2</v>
      </c>
      <c r="AC380" s="133">
        <v>5</v>
      </c>
      <c r="AD380" s="505">
        <v>100</v>
      </c>
      <c r="AE380" s="164">
        <v>0</v>
      </c>
    </row>
    <row r="381" spans="1:33" s="155" customFormat="1" x14ac:dyDescent="0.25">
      <c r="A381" s="164">
        <v>29</v>
      </c>
      <c r="B381" s="167" t="s">
        <v>37</v>
      </c>
      <c r="C381" s="335">
        <v>8</v>
      </c>
      <c r="D381" s="164">
        <v>36</v>
      </c>
      <c r="E381" s="165">
        <v>42612</v>
      </c>
      <c r="F381" s="165"/>
      <c r="G381" s="327"/>
      <c r="H381" s="157">
        <v>0.8534722222222223</v>
      </c>
      <c r="I381" s="157">
        <v>0.85416666666666663</v>
      </c>
      <c r="J381" s="166">
        <v>104</v>
      </c>
      <c r="K381" s="166">
        <v>84</v>
      </c>
      <c r="L381" s="166">
        <v>43</v>
      </c>
      <c r="M381" s="166">
        <v>36</v>
      </c>
      <c r="N381" s="166">
        <v>11</v>
      </c>
      <c r="O381" s="156"/>
      <c r="P381" s="156"/>
      <c r="Q381" s="156"/>
      <c r="R381" s="335"/>
      <c r="S381" s="169">
        <v>6.9444444444433095E-4</v>
      </c>
      <c r="T381" s="28">
        <v>1</v>
      </c>
      <c r="U381" s="179">
        <v>4</v>
      </c>
      <c r="V381" s="166"/>
      <c r="W381" s="156"/>
      <c r="X381" s="179">
        <v>4</v>
      </c>
      <c r="Y381" s="372"/>
      <c r="Z381" s="30">
        <v>0</v>
      </c>
      <c r="AA381" s="156">
        <v>1</v>
      </c>
      <c r="AB381" s="156">
        <v>0</v>
      </c>
      <c r="AC381" s="133">
        <v>1</v>
      </c>
      <c r="AD381" s="505">
        <v>200</v>
      </c>
      <c r="AE381" s="164">
        <v>0</v>
      </c>
      <c r="AF381" s="164"/>
      <c r="AG381" s="164"/>
    </row>
    <row r="382" spans="1:33" s="155" customFormat="1" x14ac:dyDescent="0.25">
      <c r="A382" s="164">
        <v>29</v>
      </c>
      <c r="B382" s="167" t="s">
        <v>37</v>
      </c>
      <c r="C382" s="335">
        <v>8</v>
      </c>
      <c r="D382" s="164">
        <v>36</v>
      </c>
      <c r="E382" s="165">
        <v>42613</v>
      </c>
      <c r="F382" s="165">
        <v>42613</v>
      </c>
      <c r="G382" s="327"/>
      <c r="H382" s="157">
        <v>3.472222222222222E-3</v>
      </c>
      <c r="I382" s="157">
        <v>7.6388888888888886E-3</v>
      </c>
      <c r="J382" s="166">
        <v>105</v>
      </c>
      <c r="K382" s="166">
        <v>85</v>
      </c>
      <c r="L382" s="166">
        <v>44</v>
      </c>
      <c r="M382" s="166">
        <v>37</v>
      </c>
      <c r="N382" s="166">
        <v>12</v>
      </c>
      <c r="O382" s="156"/>
      <c r="P382" s="156"/>
      <c r="Q382" s="156"/>
      <c r="R382" s="335"/>
      <c r="S382" s="169">
        <v>4.1666666666666666E-3</v>
      </c>
      <c r="T382" s="28">
        <v>6</v>
      </c>
      <c r="U382" s="179">
        <v>48</v>
      </c>
      <c r="V382" s="166"/>
      <c r="W382" s="156"/>
      <c r="X382" s="179">
        <v>48</v>
      </c>
      <c r="Y382" s="372"/>
      <c r="Z382" s="30">
        <v>3</v>
      </c>
      <c r="AA382" s="156">
        <v>0</v>
      </c>
      <c r="AB382" s="156">
        <v>2</v>
      </c>
      <c r="AC382" s="133">
        <v>5</v>
      </c>
      <c r="AD382" s="505">
        <v>300</v>
      </c>
      <c r="AE382" s="164">
        <v>0</v>
      </c>
      <c r="AF382" s="164"/>
      <c r="AG382" s="164"/>
    </row>
    <row r="383" spans="1:33" s="155" customFormat="1" x14ac:dyDescent="0.25">
      <c r="A383" s="164">
        <v>29</v>
      </c>
      <c r="B383" s="167" t="s">
        <v>37</v>
      </c>
      <c r="C383" s="335">
        <v>8</v>
      </c>
      <c r="D383" s="164">
        <v>36</v>
      </c>
      <c r="E383" s="165">
        <v>42613</v>
      </c>
      <c r="F383" s="156"/>
      <c r="G383" s="335"/>
      <c r="H383" s="157">
        <v>9.5833333333333326E-2</v>
      </c>
      <c r="I383" s="157">
        <v>0.1125</v>
      </c>
      <c r="J383" s="166">
        <v>105</v>
      </c>
      <c r="K383" s="166">
        <v>85</v>
      </c>
      <c r="L383" s="166">
        <v>44</v>
      </c>
      <c r="M383" s="166">
        <v>37</v>
      </c>
      <c r="N383" s="166">
        <v>12</v>
      </c>
      <c r="O383" s="156"/>
      <c r="P383" s="156"/>
      <c r="Q383" s="156"/>
      <c r="R383" s="335"/>
      <c r="S383" s="169">
        <v>1.6666666666666677E-2</v>
      </c>
      <c r="T383" s="28">
        <v>24</v>
      </c>
      <c r="U383" s="179">
        <v>51</v>
      </c>
      <c r="V383" s="166"/>
      <c r="W383" s="156"/>
      <c r="X383" s="179">
        <v>51</v>
      </c>
      <c r="Y383" s="372"/>
      <c r="Z383" s="30">
        <v>8</v>
      </c>
      <c r="AA383" s="156">
        <v>0</v>
      </c>
      <c r="AB383" s="156">
        <v>1</v>
      </c>
      <c r="AC383" s="133">
        <v>9</v>
      </c>
      <c r="AD383" s="505">
        <v>300</v>
      </c>
      <c r="AE383" s="164">
        <v>0</v>
      </c>
      <c r="AF383" s="164"/>
      <c r="AG383" s="164"/>
    </row>
    <row r="384" spans="1:33" s="158" customFormat="1" x14ac:dyDescent="0.25">
      <c r="A384" s="164">
        <v>29</v>
      </c>
      <c r="B384" s="167" t="s">
        <v>37</v>
      </c>
      <c r="C384" s="335">
        <v>8</v>
      </c>
      <c r="D384" s="164">
        <v>36</v>
      </c>
      <c r="E384" s="165">
        <v>42613</v>
      </c>
      <c r="F384" s="159"/>
      <c r="G384" s="335"/>
      <c r="H384" s="160">
        <v>0.20833333333333334</v>
      </c>
      <c r="I384" s="160">
        <v>0.21319444444444444</v>
      </c>
      <c r="J384" s="166">
        <v>105</v>
      </c>
      <c r="K384" s="166">
        <v>85</v>
      </c>
      <c r="L384" s="166">
        <v>44</v>
      </c>
      <c r="M384" s="166">
        <v>37</v>
      </c>
      <c r="N384" s="166">
        <v>12</v>
      </c>
      <c r="O384" s="159"/>
      <c r="P384" s="159"/>
      <c r="Q384" s="159"/>
      <c r="R384" s="335"/>
      <c r="S384" s="169">
        <v>4.8611111111110938E-3</v>
      </c>
      <c r="T384" s="28">
        <v>7</v>
      </c>
      <c r="U384" s="179">
        <v>36</v>
      </c>
      <c r="V384" s="166"/>
      <c r="W384" s="159"/>
      <c r="X384" s="179">
        <v>36</v>
      </c>
      <c r="Y384" s="372"/>
      <c r="Z384" s="30">
        <v>5</v>
      </c>
      <c r="AA384" s="159">
        <v>0</v>
      </c>
      <c r="AB384" s="159">
        <v>1</v>
      </c>
      <c r="AC384" s="133">
        <v>6</v>
      </c>
      <c r="AD384" s="505">
        <v>300</v>
      </c>
      <c r="AE384" s="164">
        <v>0</v>
      </c>
      <c r="AF384" s="164"/>
      <c r="AG384" s="164"/>
    </row>
    <row r="385" spans="1:33" s="158" customFormat="1" x14ac:dyDescent="0.25">
      <c r="A385" s="164">
        <v>29</v>
      </c>
      <c r="B385" s="167" t="s">
        <v>37</v>
      </c>
      <c r="C385" s="335">
        <v>8</v>
      </c>
      <c r="D385" s="164">
        <v>36</v>
      </c>
      <c r="E385" s="165">
        <v>42613</v>
      </c>
      <c r="F385" s="159"/>
      <c r="G385" s="335"/>
      <c r="H385" s="160">
        <v>0.8618055555555556</v>
      </c>
      <c r="I385" s="160">
        <v>0.8618055555555556</v>
      </c>
      <c r="J385" s="166">
        <v>105</v>
      </c>
      <c r="K385" s="166">
        <v>85</v>
      </c>
      <c r="L385" s="166">
        <v>44</v>
      </c>
      <c r="M385" s="166">
        <v>37</v>
      </c>
      <c r="N385" s="166">
        <v>12</v>
      </c>
      <c r="O385" s="159"/>
      <c r="P385" s="159"/>
      <c r="Q385" s="159"/>
      <c r="R385" s="335"/>
      <c r="S385" s="169">
        <v>0</v>
      </c>
      <c r="T385" s="28">
        <v>0.5</v>
      </c>
      <c r="U385" s="179">
        <v>3</v>
      </c>
      <c r="V385" s="166"/>
      <c r="W385" s="159"/>
      <c r="X385" s="179">
        <v>3</v>
      </c>
      <c r="Y385" s="372"/>
      <c r="Z385" s="30">
        <v>0</v>
      </c>
      <c r="AA385" s="159">
        <v>1</v>
      </c>
      <c r="AB385" s="159">
        <v>0</v>
      </c>
      <c r="AC385" s="133">
        <v>1</v>
      </c>
      <c r="AD385" s="505">
        <v>300</v>
      </c>
      <c r="AE385" s="164">
        <v>0</v>
      </c>
      <c r="AF385" s="164"/>
      <c r="AG385" s="164"/>
    </row>
    <row r="386" spans="1:33" s="158" customFormat="1" x14ac:dyDescent="0.25">
      <c r="A386" s="164">
        <v>29</v>
      </c>
      <c r="B386" s="167" t="s">
        <v>37</v>
      </c>
      <c r="C386" s="335">
        <v>9</v>
      </c>
      <c r="D386" s="164">
        <v>36</v>
      </c>
      <c r="E386" s="165">
        <v>42614</v>
      </c>
      <c r="F386" s="165">
        <v>42614</v>
      </c>
      <c r="G386" s="327"/>
      <c r="H386" s="160">
        <v>0.18819444444444444</v>
      </c>
      <c r="I386" s="160">
        <v>0.18888888888888888</v>
      </c>
      <c r="J386" s="166">
        <v>106</v>
      </c>
      <c r="K386" s="166">
        <v>86</v>
      </c>
      <c r="L386" s="166">
        <v>45</v>
      </c>
      <c r="M386" s="166">
        <v>38</v>
      </c>
      <c r="N386" s="166">
        <v>13</v>
      </c>
      <c r="O386" s="159"/>
      <c r="P386" s="159"/>
      <c r="Q386" s="159"/>
      <c r="R386" s="335"/>
      <c r="S386" s="169">
        <v>6.9444444444444198E-4</v>
      </c>
      <c r="T386" s="28">
        <v>1</v>
      </c>
      <c r="U386" s="179">
        <v>12</v>
      </c>
      <c r="V386" s="166"/>
      <c r="W386" s="159"/>
      <c r="X386" s="179">
        <v>12</v>
      </c>
      <c r="Y386" s="372"/>
      <c r="Z386" s="30">
        <v>0</v>
      </c>
      <c r="AA386" s="159">
        <v>0</v>
      </c>
      <c r="AB386" s="159">
        <v>1</v>
      </c>
      <c r="AC386" s="133">
        <v>1</v>
      </c>
      <c r="AD386" s="505">
        <v>100</v>
      </c>
      <c r="AE386" s="164">
        <v>0</v>
      </c>
      <c r="AF386" s="164"/>
      <c r="AG386" s="164"/>
    </row>
    <row r="387" spans="1:33" s="158" customFormat="1" x14ac:dyDescent="0.25">
      <c r="A387" s="164">
        <v>29</v>
      </c>
      <c r="B387" s="167" t="s">
        <v>37</v>
      </c>
      <c r="C387" s="335">
        <v>9</v>
      </c>
      <c r="D387" s="164">
        <v>36</v>
      </c>
      <c r="E387" s="165">
        <v>42615</v>
      </c>
      <c r="F387" s="165">
        <v>42615</v>
      </c>
      <c r="G387" s="327"/>
      <c r="H387" s="160">
        <v>0.1013888888888889</v>
      </c>
      <c r="I387" s="160">
        <v>0.11597222222222221</v>
      </c>
      <c r="J387" s="166">
        <v>107</v>
      </c>
      <c r="K387" s="166">
        <v>87</v>
      </c>
      <c r="L387" s="166">
        <v>46</v>
      </c>
      <c r="M387" s="166">
        <v>39</v>
      </c>
      <c r="N387" s="166">
        <v>14</v>
      </c>
      <c r="O387" s="159"/>
      <c r="P387" s="159"/>
      <c r="Q387" s="159"/>
      <c r="R387" s="335"/>
      <c r="S387" s="169">
        <v>1.4583333333333309E-2</v>
      </c>
      <c r="T387" s="28">
        <v>21</v>
      </c>
      <c r="U387" s="179">
        <v>42</v>
      </c>
      <c r="V387" s="166"/>
      <c r="W387" s="159"/>
      <c r="X387" s="179">
        <v>42</v>
      </c>
      <c r="Y387" s="372"/>
      <c r="Z387" s="30">
        <v>1</v>
      </c>
      <c r="AA387" s="159">
        <v>4</v>
      </c>
      <c r="AB387" s="159">
        <v>0</v>
      </c>
      <c r="AC387" s="133">
        <v>5</v>
      </c>
      <c r="AD387" s="505">
        <v>20</v>
      </c>
      <c r="AE387" s="164">
        <v>0</v>
      </c>
      <c r="AF387" s="164"/>
      <c r="AG387" s="164"/>
    </row>
    <row r="388" spans="1:33" s="158" customFormat="1" x14ac:dyDescent="0.25">
      <c r="A388" s="164">
        <v>29</v>
      </c>
      <c r="B388" s="167" t="s">
        <v>37</v>
      </c>
      <c r="C388" s="335">
        <v>9</v>
      </c>
      <c r="D388" s="164">
        <v>36</v>
      </c>
      <c r="E388" s="165">
        <v>42616</v>
      </c>
      <c r="F388" s="165">
        <v>42616</v>
      </c>
      <c r="G388" s="328">
        <v>1</v>
      </c>
      <c r="H388" s="160">
        <v>0.23194444444444443</v>
      </c>
      <c r="I388" s="160">
        <v>0.23958333333333334</v>
      </c>
      <c r="J388" s="166">
        <v>108</v>
      </c>
      <c r="K388" s="166">
        <v>88</v>
      </c>
      <c r="L388" s="166">
        <v>47</v>
      </c>
      <c r="M388" s="166">
        <v>40</v>
      </c>
      <c r="N388" s="369">
        <v>15</v>
      </c>
      <c r="O388" s="159"/>
      <c r="P388" s="159"/>
      <c r="Q388" s="159"/>
      <c r="R388" s="335"/>
      <c r="S388" s="169">
        <v>7.6388888888889173E-3</v>
      </c>
      <c r="T388" s="28">
        <v>11</v>
      </c>
      <c r="U388" s="179">
        <v>39</v>
      </c>
      <c r="V388" s="166"/>
      <c r="W388" s="159"/>
      <c r="X388" s="179">
        <v>39</v>
      </c>
      <c r="Y388" s="372"/>
      <c r="Z388" s="30">
        <v>0</v>
      </c>
      <c r="AA388" s="159">
        <v>5</v>
      </c>
      <c r="AB388" s="159">
        <v>1</v>
      </c>
      <c r="AC388" s="133">
        <v>6</v>
      </c>
      <c r="AD388" s="505">
        <v>0</v>
      </c>
      <c r="AE388" s="181">
        <v>4</v>
      </c>
      <c r="AF388" s="181"/>
      <c r="AG388" s="181"/>
    </row>
    <row r="389" spans="1:33" s="158" customFormat="1" x14ac:dyDescent="0.25">
      <c r="A389" s="164">
        <v>29</v>
      </c>
      <c r="B389" s="167" t="s">
        <v>37</v>
      </c>
      <c r="C389" s="335">
        <v>9</v>
      </c>
      <c r="D389" s="164">
        <v>36</v>
      </c>
      <c r="E389" s="165">
        <v>42616</v>
      </c>
      <c r="F389" s="159"/>
      <c r="G389" s="335"/>
      <c r="H389" s="160">
        <v>0.37986111111111115</v>
      </c>
      <c r="I389" s="160">
        <v>0.38472222222222219</v>
      </c>
      <c r="J389" s="166">
        <v>108</v>
      </c>
      <c r="K389" s="166">
        <v>88</v>
      </c>
      <c r="L389" s="166">
        <v>47</v>
      </c>
      <c r="M389" s="166">
        <v>40</v>
      </c>
      <c r="N389" s="166">
        <v>15</v>
      </c>
      <c r="O389" s="159"/>
      <c r="P389" s="159"/>
      <c r="Q389" s="159"/>
      <c r="R389" s="335"/>
      <c r="S389" s="169">
        <v>4.8611111111110383E-3</v>
      </c>
      <c r="T389" s="28">
        <v>7</v>
      </c>
      <c r="U389" s="179">
        <v>48</v>
      </c>
      <c r="V389" s="166"/>
      <c r="W389" s="159"/>
      <c r="X389" s="179">
        <v>48</v>
      </c>
      <c r="Y389" s="372"/>
      <c r="Z389" s="30">
        <v>0</v>
      </c>
      <c r="AA389" s="159">
        <v>3</v>
      </c>
      <c r="AB389" s="159">
        <v>0</v>
      </c>
      <c r="AC389" s="133">
        <v>3</v>
      </c>
      <c r="AD389" s="505">
        <v>100</v>
      </c>
      <c r="AE389" s="164">
        <v>0</v>
      </c>
      <c r="AF389" s="164"/>
      <c r="AG389" s="164"/>
    </row>
    <row r="390" spans="1:33" s="158" customFormat="1" x14ac:dyDescent="0.25">
      <c r="A390" s="164">
        <v>29</v>
      </c>
      <c r="B390" s="167" t="s">
        <v>37</v>
      </c>
      <c r="C390" s="335">
        <v>9</v>
      </c>
      <c r="D390" s="164">
        <v>36</v>
      </c>
      <c r="E390" s="165">
        <v>42616</v>
      </c>
      <c r="F390" s="159"/>
      <c r="G390" s="335"/>
      <c r="H390" s="160">
        <v>0.84513888888888899</v>
      </c>
      <c r="I390" s="160">
        <v>0.85486111111111107</v>
      </c>
      <c r="J390" s="166">
        <v>108</v>
      </c>
      <c r="K390" s="166">
        <v>88</v>
      </c>
      <c r="L390" s="166">
        <v>47</v>
      </c>
      <c r="M390" s="166">
        <v>40</v>
      </c>
      <c r="N390" s="166">
        <v>15</v>
      </c>
      <c r="O390" s="159"/>
      <c r="P390" s="159"/>
      <c r="Q390" s="159"/>
      <c r="R390" s="335"/>
      <c r="S390" s="169">
        <v>9.7222222222220767E-3</v>
      </c>
      <c r="T390" s="28">
        <v>14</v>
      </c>
      <c r="U390" s="179">
        <v>42</v>
      </c>
      <c r="V390" s="166"/>
      <c r="W390" s="159"/>
      <c r="X390" s="179">
        <v>42</v>
      </c>
      <c r="Y390" s="372"/>
      <c r="Z390" s="30">
        <v>2</v>
      </c>
      <c r="AA390" s="159">
        <v>2</v>
      </c>
      <c r="AB390" s="159">
        <v>1</v>
      </c>
      <c r="AC390" s="133">
        <v>5</v>
      </c>
      <c r="AD390" s="505">
        <v>100</v>
      </c>
      <c r="AE390" s="164">
        <v>0</v>
      </c>
      <c r="AF390" s="164"/>
      <c r="AG390" s="164"/>
    </row>
    <row r="391" spans="1:33" s="158" customFormat="1" x14ac:dyDescent="0.25">
      <c r="A391" s="164">
        <v>29</v>
      </c>
      <c r="B391" s="167" t="s">
        <v>37</v>
      </c>
      <c r="C391" s="335">
        <v>9</v>
      </c>
      <c r="D391" s="164">
        <v>37</v>
      </c>
      <c r="E391" s="165">
        <v>42617</v>
      </c>
      <c r="F391" s="165">
        <v>42617</v>
      </c>
      <c r="G391" s="327"/>
      <c r="H391" s="160">
        <v>0.28472222222222221</v>
      </c>
      <c r="I391" s="160">
        <v>0.28611111111111115</v>
      </c>
      <c r="J391" s="166">
        <v>109</v>
      </c>
      <c r="K391" s="166">
        <v>89</v>
      </c>
      <c r="L391" s="166">
        <v>48</v>
      </c>
      <c r="M391" s="166">
        <v>41</v>
      </c>
      <c r="N391" s="166">
        <v>16</v>
      </c>
      <c r="O391" s="159"/>
      <c r="P391" s="159"/>
      <c r="Q391" s="159"/>
      <c r="R391" s="335"/>
      <c r="S391" s="169">
        <v>1.3888888888889395E-3</v>
      </c>
      <c r="T391" s="28">
        <v>2</v>
      </c>
      <c r="U391" s="179">
        <v>18</v>
      </c>
      <c r="V391" s="166"/>
      <c r="W391" s="159"/>
      <c r="X391" s="179">
        <v>18</v>
      </c>
      <c r="Y391" s="372"/>
      <c r="Z391" s="30">
        <v>3</v>
      </c>
      <c r="AA391" s="159">
        <v>0</v>
      </c>
      <c r="AB391" s="159">
        <v>1</v>
      </c>
      <c r="AC391" s="133">
        <v>4</v>
      </c>
      <c r="AD391" s="505">
        <v>300</v>
      </c>
      <c r="AE391" s="164">
        <v>0</v>
      </c>
      <c r="AF391" s="164"/>
      <c r="AG391" s="164"/>
    </row>
    <row r="392" spans="1:33" s="158" customFormat="1" x14ac:dyDescent="0.25">
      <c r="A392" s="164">
        <v>29</v>
      </c>
      <c r="B392" s="167" t="s">
        <v>37</v>
      </c>
      <c r="C392" s="335">
        <v>9</v>
      </c>
      <c r="D392" s="164">
        <v>37</v>
      </c>
      <c r="E392" s="165">
        <v>42617</v>
      </c>
      <c r="F392" s="159"/>
      <c r="G392" s="335"/>
      <c r="H392" s="160">
        <v>0.97986111111111107</v>
      </c>
      <c r="I392" s="160">
        <v>0.99305555555555547</v>
      </c>
      <c r="J392" s="166">
        <v>109</v>
      </c>
      <c r="K392" s="166">
        <v>89</v>
      </c>
      <c r="L392" s="166">
        <v>48</v>
      </c>
      <c r="M392" s="166">
        <v>41</v>
      </c>
      <c r="N392" s="166">
        <v>16</v>
      </c>
      <c r="O392" s="159"/>
      <c r="P392" s="159"/>
      <c r="Q392" s="159"/>
      <c r="R392" s="335"/>
      <c r="S392" s="169">
        <v>1.3194444444444398E-2</v>
      </c>
      <c r="T392" s="28">
        <v>19</v>
      </c>
      <c r="U392" s="179">
        <v>33</v>
      </c>
      <c r="V392" s="166"/>
      <c r="W392" s="159"/>
      <c r="X392" s="179">
        <v>33</v>
      </c>
      <c r="Y392" s="372"/>
      <c r="Z392" s="30">
        <v>0</v>
      </c>
      <c r="AA392" s="159">
        <v>0</v>
      </c>
      <c r="AB392" s="159">
        <v>1</v>
      </c>
      <c r="AC392" s="133">
        <v>1</v>
      </c>
      <c r="AD392" s="505">
        <v>400</v>
      </c>
      <c r="AE392" s="164">
        <v>0</v>
      </c>
      <c r="AF392" s="164"/>
      <c r="AG392" s="164"/>
    </row>
    <row r="393" spans="1:33" s="164" customFormat="1" x14ac:dyDescent="0.25">
      <c r="A393" s="164">
        <v>29</v>
      </c>
      <c r="B393" s="167" t="s">
        <v>37</v>
      </c>
      <c r="C393" s="335">
        <v>9</v>
      </c>
      <c r="D393" s="164">
        <v>37</v>
      </c>
      <c r="E393" s="165">
        <v>42617</v>
      </c>
      <c r="F393" s="166"/>
      <c r="G393" s="335"/>
      <c r="H393" s="170">
        <v>3.8194444444444441E-2</v>
      </c>
      <c r="I393" s="170">
        <v>3.8194444444444441E-2</v>
      </c>
      <c r="J393" s="166">
        <v>109</v>
      </c>
      <c r="K393" s="166">
        <v>89</v>
      </c>
      <c r="L393" s="166">
        <v>48</v>
      </c>
      <c r="M393" s="166">
        <v>41</v>
      </c>
      <c r="N393" s="166">
        <v>16</v>
      </c>
      <c r="O393" s="166"/>
      <c r="P393" s="166"/>
      <c r="Q393" s="166"/>
      <c r="R393" s="335"/>
      <c r="S393" s="169">
        <v>0</v>
      </c>
      <c r="T393" s="28">
        <v>0.5</v>
      </c>
      <c r="U393" s="179">
        <v>6</v>
      </c>
      <c r="V393" s="166"/>
      <c r="W393" s="166"/>
      <c r="X393" s="179">
        <v>6</v>
      </c>
      <c r="Y393" s="372"/>
      <c r="Z393" s="30">
        <v>0</v>
      </c>
      <c r="AA393" s="166">
        <v>1</v>
      </c>
      <c r="AB393" s="166">
        <v>0</v>
      </c>
      <c r="AC393" s="133">
        <v>1</v>
      </c>
      <c r="AD393" s="505">
        <v>400</v>
      </c>
      <c r="AE393" s="164">
        <v>0</v>
      </c>
    </row>
    <row r="394" spans="1:33" s="155" customFormat="1" x14ac:dyDescent="0.25">
      <c r="A394" s="164">
        <v>29</v>
      </c>
      <c r="B394" s="167" t="s">
        <v>37</v>
      </c>
      <c r="C394" s="335">
        <v>9</v>
      </c>
      <c r="D394" s="164">
        <v>37</v>
      </c>
      <c r="E394" s="165">
        <v>42618</v>
      </c>
      <c r="F394" s="165">
        <v>42618</v>
      </c>
      <c r="G394" s="327"/>
      <c r="H394" s="157">
        <v>0.64027777777777783</v>
      </c>
      <c r="I394" s="157">
        <v>0.64444444444444449</v>
      </c>
      <c r="J394" s="166">
        <v>110</v>
      </c>
      <c r="K394" s="166">
        <v>90</v>
      </c>
      <c r="L394" s="166">
        <v>49</v>
      </c>
      <c r="M394" s="166">
        <v>42</v>
      </c>
      <c r="N394" s="166">
        <v>17</v>
      </c>
      <c r="O394" s="156"/>
      <c r="P394" s="156"/>
      <c r="Q394" s="156"/>
      <c r="R394" s="335"/>
      <c r="S394" s="169">
        <v>4.1666666666666519E-3</v>
      </c>
      <c r="T394" s="28">
        <v>6</v>
      </c>
      <c r="U394" s="179">
        <v>31</v>
      </c>
      <c r="V394" s="166"/>
      <c r="W394" s="156"/>
      <c r="X394" s="179">
        <v>31</v>
      </c>
      <c r="Y394" s="372"/>
      <c r="Z394" s="30">
        <v>4</v>
      </c>
      <c r="AA394" s="156">
        <v>0</v>
      </c>
      <c r="AB394" s="156">
        <v>0</v>
      </c>
      <c r="AC394" s="133">
        <v>4</v>
      </c>
      <c r="AD394" s="505">
        <v>300</v>
      </c>
      <c r="AE394" s="164">
        <v>0</v>
      </c>
      <c r="AF394" s="164"/>
      <c r="AG394" s="164"/>
    </row>
    <row r="395" spans="1:33" s="155" customFormat="1" x14ac:dyDescent="0.25">
      <c r="A395" s="164">
        <v>29</v>
      </c>
      <c r="B395" s="167" t="s">
        <v>37</v>
      </c>
      <c r="C395" s="335">
        <v>9</v>
      </c>
      <c r="D395" s="164">
        <v>37</v>
      </c>
      <c r="E395" s="165">
        <v>42619</v>
      </c>
      <c r="F395" s="165">
        <v>42619</v>
      </c>
      <c r="G395" s="327"/>
      <c r="H395" s="157">
        <v>0.18611111111111112</v>
      </c>
      <c r="I395" s="157">
        <v>0.19097222222222221</v>
      </c>
      <c r="J395" s="166">
        <v>111</v>
      </c>
      <c r="K395" s="166">
        <v>91</v>
      </c>
      <c r="L395" s="166">
        <v>50</v>
      </c>
      <c r="M395" s="166">
        <v>43</v>
      </c>
      <c r="N395" s="166">
        <v>18</v>
      </c>
      <c r="O395" s="156"/>
      <c r="P395" s="156"/>
      <c r="Q395" s="156"/>
      <c r="R395" s="335"/>
      <c r="S395" s="169">
        <v>4.8611111111110938E-3</v>
      </c>
      <c r="T395" s="28">
        <v>7</v>
      </c>
      <c r="U395" s="179">
        <v>42</v>
      </c>
      <c r="V395" s="166"/>
      <c r="W395" s="156"/>
      <c r="X395" s="179">
        <v>42</v>
      </c>
      <c r="Y395" s="372"/>
      <c r="Z395" s="30">
        <v>4</v>
      </c>
      <c r="AA395" s="156">
        <v>0</v>
      </c>
      <c r="AB395" s="156">
        <v>0</v>
      </c>
      <c r="AC395" s="133">
        <v>4</v>
      </c>
      <c r="AD395" s="505">
        <v>300</v>
      </c>
      <c r="AE395" s="164">
        <v>0</v>
      </c>
      <c r="AF395" s="164"/>
      <c r="AG395" s="164"/>
    </row>
    <row r="396" spans="1:33" s="148" customFormat="1" x14ac:dyDescent="0.25">
      <c r="A396" s="164">
        <v>29</v>
      </c>
      <c r="B396" s="167" t="s">
        <v>37</v>
      </c>
      <c r="C396" s="335">
        <v>9</v>
      </c>
      <c r="D396" s="164">
        <v>37</v>
      </c>
      <c r="E396" s="165">
        <v>42619</v>
      </c>
      <c r="F396" s="149"/>
      <c r="G396" s="335"/>
      <c r="H396" s="151">
        <v>0.27569444444444446</v>
      </c>
      <c r="I396" s="151">
        <v>0.27638888888888885</v>
      </c>
      <c r="J396" s="166">
        <v>111</v>
      </c>
      <c r="K396" s="166">
        <v>91</v>
      </c>
      <c r="L396" s="166">
        <v>50</v>
      </c>
      <c r="M396" s="166">
        <v>43</v>
      </c>
      <c r="N396" s="166">
        <v>18</v>
      </c>
      <c r="O396" s="149"/>
      <c r="P396" s="149"/>
      <c r="Q396" s="149"/>
      <c r="R396" s="335"/>
      <c r="S396" s="169">
        <v>6.9444444444438647E-4</v>
      </c>
      <c r="T396" s="28">
        <v>1</v>
      </c>
      <c r="U396" s="179">
        <v>9</v>
      </c>
      <c r="V396" s="166"/>
      <c r="W396" s="149"/>
      <c r="X396" s="179">
        <v>9</v>
      </c>
      <c r="Y396" s="372"/>
      <c r="Z396" s="30">
        <v>2</v>
      </c>
      <c r="AA396" s="149">
        <v>0</v>
      </c>
      <c r="AB396" s="149">
        <v>1</v>
      </c>
      <c r="AC396" s="133">
        <v>3</v>
      </c>
      <c r="AD396" s="505">
        <v>200</v>
      </c>
      <c r="AE396" s="164">
        <v>0</v>
      </c>
      <c r="AF396" s="164"/>
      <c r="AG396" s="164"/>
    </row>
    <row r="397" spans="1:33" s="158" customFormat="1" x14ac:dyDescent="0.25">
      <c r="A397" s="164">
        <v>29</v>
      </c>
      <c r="B397" s="167" t="s">
        <v>37</v>
      </c>
      <c r="C397" s="335">
        <v>9</v>
      </c>
      <c r="D397" s="164">
        <v>37</v>
      </c>
      <c r="E397" s="165">
        <v>42619</v>
      </c>
      <c r="F397" s="159"/>
      <c r="G397" s="335"/>
      <c r="H397" s="160">
        <v>0.65833333333333333</v>
      </c>
      <c r="I397" s="160">
        <v>0.65902777777777777</v>
      </c>
      <c r="J397" s="166">
        <v>111</v>
      </c>
      <c r="K397" s="166">
        <v>91</v>
      </c>
      <c r="L397" s="166">
        <v>50</v>
      </c>
      <c r="M397" s="166">
        <v>43</v>
      </c>
      <c r="N397" s="166">
        <v>18</v>
      </c>
      <c r="O397" s="159"/>
      <c r="P397" s="159"/>
      <c r="Q397" s="159"/>
      <c r="R397" s="335"/>
      <c r="S397" s="169">
        <v>6.9444444444444198E-4</v>
      </c>
      <c r="T397" s="28">
        <v>1</v>
      </c>
      <c r="U397" s="179">
        <v>9</v>
      </c>
      <c r="V397" s="166"/>
      <c r="W397" s="159"/>
      <c r="X397" s="179">
        <v>9</v>
      </c>
      <c r="Y397" s="372"/>
      <c r="Z397" s="30">
        <v>3</v>
      </c>
      <c r="AA397" s="159">
        <v>0</v>
      </c>
      <c r="AB397" s="159">
        <v>0</v>
      </c>
      <c r="AC397" s="133">
        <v>3</v>
      </c>
      <c r="AD397" s="505">
        <v>400</v>
      </c>
      <c r="AE397" s="164">
        <v>0</v>
      </c>
      <c r="AF397" s="164"/>
      <c r="AG397" s="164"/>
    </row>
    <row r="398" spans="1:33" s="158" customFormat="1" x14ac:dyDescent="0.25">
      <c r="A398" s="164">
        <v>29</v>
      </c>
      <c r="B398" s="167" t="s">
        <v>37</v>
      </c>
      <c r="C398" s="335">
        <v>9</v>
      </c>
      <c r="D398" s="164">
        <v>37</v>
      </c>
      <c r="E398" s="165">
        <v>42619</v>
      </c>
      <c r="F398" s="159"/>
      <c r="G398" s="335"/>
      <c r="H398" s="160">
        <v>0.96736111111111101</v>
      </c>
      <c r="I398" s="170">
        <v>0.96736111111111101</v>
      </c>
      <c r="J398" s="166">
        <v>111</v>
      </c>
      <c r="K398" s="166">
        <v>91</v>
      </c>
      <c r="L398" s="166">
        <v>50</v>
      </c>
      <c r="M398" s="166">
        <v>43</v>
      </c>
      <c r="N398" s="166">
        <v>18</v>
      </c>
      <c r="O398" s="159"/>
      <c r="P398" s="159"/>
      <c r="Q398" s="159"/>
      <c r="R398" s="335"/>
      <c r="S398" s="169">
        <v>0</v>
      </c>
      <c r="T398" s="28">
        <v>0.5</v>
      </c>
      <c r="U398" s="179">
        <v>3</v>
      </c>
      <c r="V398" s="166"/>
      <c r="W398" s="159"/>
      <c r="X398" s="179">
        <v>3</v>
      </c>
      <c r="Y398" s="372"/>
      <c r="Z398" s="30">
        <v>0</v>
      </c>
      <c r="AA398" s="159">
        <v>1</v>
      </c>
      <c r="AB398" s="159">
        <v>0</v>
      </c>
      <c r="AC398" s="133">
        <v>1</v>
      </c>
      <c r="AD398" s="505">
        <v>400</v>
      </c>
      <c r="AE398" s="164">
        <v>0</v>
      </c>
      <c r="AF398" s="164"/>
      <c r="AG398" s="164"/>
    </row>
    <row r="399" spans="1:33" s="164" customFormat="1" x14ac:dyDescent="0.25">
      <c r="A399" s="164">
        <v>29</v>
      </c>
      <c r="B399" s="167" t="s">
        <v>37</v>
      </c>
      <c r="C399" s="335">
        <v>9</v>
      </c>
      <c r="D399" s="164">
        <v>37</v>
      </c>
      <c r="E399" s="165">
        <v>42620</v>
      </c>
      <c r="F399" s="165">
        <v>42620</v>
      </c>
      <c r="G399" s="327"/>
      <c r="H399" s="170">
        <v>0.24930555555555556</v>
      </c>
      <c r="I399" s="170">
        <v>0.25</v>
      </c>
      <c r="J399" s="166">
        <v>112</v>
      </c>
      <c r="K399" s="166"/>
      <c r="L399" s="166"/>
      <c r="M399" s="166"/>
      <c r="N399" s="166"/>
      <c r="O399" s="166"/>
      <c r="P399" s="166"/>
      <c r="Q399" s="166"/>
      <c r="R399" s="335"/>
      <c r="S399" s="169">
        <v>6.9444444444444198E-4</v>
      </c>
      <c r="T399" s="28">
        <v>1</v>
      </c>
      <c r="U399" s="179">
        <v>9</v>
      </c>
      <c r="V399" s="166"/>
      <c r="W399" s="166"/>
      <c r="X399" s="179">
        <v>9</v>
      </c>
      <c r="Y399" s="372"/>
      <c r="Z399" s="30">
        <v>0</v>
      </c>
      <c r="AA399" s="166">
        <v>0</v>
      </c>
      <c r="AB399" s="166">
        <v>1</v>
      </c>
      <c r="AC399" s="133">
        <v>1</v>
      </c>
      <c r="AD399" s="505">
        <v>200</v>
      </c>
      <c r="AE399" s="164">
        <v>0</v>
      </c>
    </row>
    <row r="400" spans="1:33" s="158" customFormat="1" x14ac:dyDescent="0.25">
      <c r="A400" s="164">
        <v>29</v>
      </c>
      <c r="B400" s="167" t="s">
        <v>37</v>
      </c>
      <c r="C400" s="335">
        <v>9</v>
      </c>
      <c r="D400" s="164">
        <v>37</v>
      </c>
      <c r="E400" s="165">
        <v>42620</v>
      </c>
      <c r="F400" s="165"/>
      <c r="G400" s="327"/>
      <c r="H400" s="160">
        <v>0.31875000000000003</v>
      </c>
      <c r="I400" s="160">
        <v>0.32083333333333336</v>
      </c>
      <c r="J400" s="166">
        <v>112</v>
      </c>
      <c r="K400" s="166">
        <v>92</v>
      </c>
      <c r="L400" s="166">
        <v>51</v>
      </c>
      <c r="M400" s="166">
        <v>44</v>
      </c>
      <c r="N400" s="166">
        <v>19</v>
      </c>
      <c r="O400" s="159"/>
      <c r="P400" s="159"/>
      <c r="Q400" s="159"/>
      <c r="R400" s="335"/>
      <c r="S400" s="169">
        <v>2.0833333333333259E-3</v>
      </c>
      <c r="T400" s="28">
        <v>3</v>
      </c>
      <c r="U400" s="179">
        <v>24</v>
      </c>
      <c r="V400" s="166"/>
      <c r="W400" s="159"/>
      <c r="X400" s="179">
        <v>24</v>
      </c>
      <c r="Y400" s="372"/>
      <c r="Z400" s="30">
        <v>3</v>
      </c>
      <c r="AA400" s="159">
        <v>0</v>
      </c>
      <c r="AB400" s="159">
        <v>0</v>
      </c>
      <c r="AC400" s="133">
        <v>3</v>
      </c>
      <c r="AD400" s="505">
        <v>400</v>
      </c>
      <c r="AE400" s="164">
        <v>0</v>
      </c>
      <c r="AF400" s="164"/>
      <c r="AG400" s="164"/>
    </row>
    <row r="401" spans="1:33" s="158" customFormat="1" x14ac:dyDescent="0.25">
      <c r="A401" s="164">
        <v>29</v>
      </c>
      <c r="B401" s="167" t="s">
        <v>37</v>
      </c>
      <c r="C401" s="335">
        <v>9</v>
      </c>
      <c r="D401" s="164">
        <v>37</v>
      </c>
      <c r="E401" s="165">
        <v>42622</v>
      </c>
      <c r="F401" s="165">
        <v>42622</v>
      </c>
      <c r="G401" s="328">
        <v>1</v>
      </c>
      <c r="H401" s="160">
        <v>0.21597222222222223</v>
      </c>
      <c r="I401" s="160">
        <v>0.23541666666666669</v>
      </c>
      <c r="J401" s="166">
        <v>114</v>
      </c>
      <c r="K401" s="166">
        <v>94</v>
      </c>
      <c r="L401" s="166">
        <v>53</v>
      </c>
      <c r="M401" s="166">
        <v>46</v>
      </c>
      <c r="N401" s="166">
        <v>21</v>
      </c>
      <c r="O401" s="159"/>
      <c r="P401" s="159"/>
      <c r="Q401" s="159"/>
      <c r="R401" s="335"/>
      <c r="S401" s="169">
        <v>1.9444444444444459E-2</v>
      </c>
      <c r="T401" s="28">
        <v>28</v>
      </c>
      <c r="U401" s="179">
        <v>102</v>
      </c>
      <c r="V401" s="166"/>
      <c r="W401" s="159"/>
      <c r="X401" s="179">
        <v>102</v>
      </c>
      <c r="Y401" s="372"/>
      <c r="Z401" s="30">
        <v>7</v>
      </c>
      <c r="AA401" s="159">
        <v>0</v>
      </c>
      <c r="AB401" s="159">
        <v>1</v>
      </c>
      <c r="AC401" s="133">
        <v>8</v>
      </c>
      <c r="AD401" s="505">
        <v>0</v>
      </c>
      <c r="AE401" s="181">
        <v>21</v>
      </c>
      <c r="AF401" s="181"/>
      <c r="AG401" s="181"/>
    </row>
    <row r="402" spans="1:33" s="158" customFormat="1" x14ac:dyDescent="0.25">
      <c r="A402" s="164">
        <v>29</v>
      </c>
      <c r="B402" s="167" t="s">
        <v>37</v>
      </c>
      <c r="C402" s="335">
        <v>9</v>
      </c>
      <c r="D402" s="164">
        <v>38</v>
      </c>
      <c r="E402" s="165">
        <v>42624</v>
      </c>
      <c r="F402" s="165">
        <v>42624</v>
      </c>
      <c r="G402" s="327"/>
      <c r="H402" s="170">
        <v>0.21875</v>
      </c>
      <c r="I402" s="170">
        <v>0.21875</v>
      </c>
      <c r="J402" s="166">
        <v>116</v>
      </c>
      <c r="K402" s="166">
        <v>96</v>
      </c>
      <c r="L402" s="166">
        <v>55</v>
      </c>
      <c r="M402" s="166">
        <v>48</v>
      </c>
      <c r="N402" s="166">
        <v>23</v>
      </c>
      <c r="O402" s="166"/>
      <c r="P402" s="166"/>
      <c r="Q402" s="166"/>
      <c r="R402" s="335"/>
      <c r="S402" s="169">
        <v>0</v>
      </c>
      <c r="T402" s="28">
        <v>0.5</v>
      </c>
      <c r="U402" s="179">
        <v>3</v>
      </c>
      <c r="V402" s="166"/>
      <c r="W402" s="166"/>
      <c r="X402" s="179">
        <v>3</v>
      </c>
      <c r="Y402" s="372"/>
      <c r="Z402" s="30">
        <v>0</v>
      </c>
      <c r="AA402" s="166">
        <v>1</v>
      </c>
      <c r="AB402" s="166">
        <v>0</v>
      </c>
      <c r="AC402" s="133">
        <v>1</v>
      </c>
      <c r="AD402" s="505">
        <v>400</v>
      </c>
      <c r="AE402" s="164">
        <v>0</v>
      </c>
      <c r="AF402" s="164"/>
      <c r="AG402" s="164"/>
    </row>
    <row r="403" spans="1:33" s="164" customFormat="1" x14ac:dyDescent="0.25">
      <c r="A403" s="164">
        <v>29</v>
      </c>
      <c r="B403" s="167" t="s">
        <v>37</v>
      </c>
      <c r="C403" s="335">
        <v>9</v>
      </c>
      <c r="D403" s="164">
        <v>38</v>
      </c>
      <c r="E403" s="165">
        <v>42624</v>
      </c>
      <c r="F403" s="165"/>
      <c r="G403" s="327"/>
      <c r="H403" s="170">
        <v>0.22430555555555556</v>
      </c>
      <c r="I403" s="170">
        <v>0.22500000000000001</v>
      </c>
      <c r="J403" s="166">
        <v>116</v>
      </c>
      <c r="K403" s="166">
        <v>96</v>
      </c>
      <c r="L403" s="166">
        <v>55</v>
      </c>
      <c r="M403" s="166">
        <v>48</v>
      </c>
      <c r="N403" s="166">
        <v>23</v>
      </c>
      <c r="O403" s="166"/>
      <c r="P403" s="166"/>
      <c r="Q403" s="166"/>
      <c r="R403" s="335"/>
      <c r="S403" s="169">
        <v>6.9444444444444198E-4</v>
      </c>
      <c r="T403" s="28">
        <v>1</v>
      </c>
      <c r="U403" s="179">
        <v>6</v>
      </c>
      <c r="V403" s="166"/>
      <c r="W403" s="166"/>
      <c r="X403" s="179">
        <v>6</v>
      </c>
      <c r="Y403" s="372"/>
      <c r="Z403" s="30">
        <v>0</v>
      </c>
      <c r="AA403" s="166">
        <v>1</v>
      </c>
      <c r="AB403" s="166">
        <v>0</v>
      </c>
      <c r="AC403" s="133">
        <v>1</v>
      </c>
      <c r="AD403" s="505">
        <v>400</v>
      </c>
      <c r="AE403" s="164">
        <v>0</v>
      </c>
    </row>
    <row r="404" spans="1:33" s="158" customFormat="1" x14ac:dyDescent="0.25">
      <c r="A404" s="164">
        <v>29</v>
      </c>
      <c r="B404" s="167" t="s">
        <v>37</v>
      </c>
      <c r="C404" s="335">
        <v>9</v>
      </c>
      <c r="D404" s="164">
        <v>38</v>
      </c>
      <c r="E404" s="165">
        <v>42624</v>
      </c>
      <c r="F404" s="159"/>
      <c r="G404" s="335"/>
      <c r="H404" s="160">
        <v>0.8354166666666667</v>
      </c>
      <c r="I404" s="170">
        <v>0.8354166666666667</v>
      </c>
      <c r="J404" s="166">
        <v>116</v>
      </c>
      <c r="K404" s="166">
        <v>96</v>
      </c>
      <c r="L404" s="166">
        <v>55</v>
      </c>
      <c r="M404" s="166">
        <v>48</v>
      </c>
      <c r="N404" s="166">
        <v>23</v>
      </c>
      <c r="O404" s="166"/>
      <c r="P404" s="166"/>
      <c r="Q404" s="166"/>
      <c r="R404" s="335"/>
      <c r="S404" s="169">
        <v>0</v>
      </c>
      <c r="T404" s="28">
        <v>0.5</v>
      </c>
      <c r="U404" s="179">
        <v>3</v>
      </c>
      <c r="V404" s="166"/>
      <c r="W404" s="159"/>
      <c r="X404" s="179">
        <v>3</v>
      </c>
      <c r="Y404" s="372"/>
      <c r="Z404" s="30">
        <v>0</v>
      </c>
      <c r="AA404" s="159">
        <v>1</v>
      </c>
      <c r="AB404" s="159">
        <v>0</v>
      </c>
      <c r="AC404" s="133">
        <v>1</v>
      </c>
      <c r="AD404" s="505">
        <v>400</v>
      </c>
      <c r="AE404" s="164">
        <v>0</v>
      </c>
      <c r="AF404" s="164"/>
      <c r="AG404" s="164"/>
    </row>
    <row r="405" spans="1:33" s="158" customFormat="1" x14ac:dyDescent="0.25">
      <c r="A405" s="164">
        <v>29</v>
      </c>
      <c r="B405" s="167" t="s">
        <v>37</v>
      </c>
      <c r="C405" s="335">
        <v>9</v>
      </c>
      <c r="D405" s="164">
        <v>38</v>
      </c>
      <c r="E405" s="165">
        <v>42626</v>
      </c>
      <c r="F405" s="165">
        <v>42626</v>
      </c>
      <c r="G405" s="327"/>
      <c r="H405" s="160">
        <v>0.22708333333333333</v>
      </c>
      <c r="I405" s="160">
        <v>0.22847222222222222</v>
      </c>
      <c r="J405" s="166">
        <v>118</v>
      </c>
      <c r="K405" s="166">
        <v>98</v>
      </c>
      <c r="L405" s="166">
        <v>57</v>
      </c>
      <c r="M405" s="166">
        <v>50</v>
      </c>
      <c r="N405" s="166">
        <v>25</v>
      </c>
      <c r="O405" s="166"/>
      <c r="P405" s="166"/>
      <c r="Q405" s="166"/>
      <c r="R405" s="335"/>
      <c r="S405" s="169">
        <v>1.388888888888884E-3</v>
      </c>
      <c r="T405" s="28">
        <v>2</v>
      </c>
      <c r="U405" s="179">
        <v>18</v>
      </c>
      <c r="V405" s="166"/>
      <c r="W405" s="159"/>
      <c r="X405" s="179">
        <v>18</v>
      </c>
      <c r="Y405" s="372"/>
      <c r="Z405" s="30">
        <v>0</v>
      </c>
      <c r="AA405" s="159">
        <v>0</v>
      </c>
      <c r="AB405" s="159">
        <v>1</v>
      </c>
      <c r="AC405" s="133">
        <v>1</v>
      </c>
      <c r="AD405" s="505">
        <v>200</v>
      </c>
      <c r="AE405" s="164">
        <v>0</v>
      </c>
      <c r="AF405" s="164"/>
      <c r="AG405" s="164"/>
    </row>
    <row r="406" spans="1:33" s="161" customFormat="1" x14ac:dyDescent="0.25">
      <c r="A406" s="164">
        <v>29</v>
      </c>
      <c r="B406" s="167" t="s">
        <v>37</v>
      </c>
      <c r="C406" s="335">
        <v>9</v>
      </c>
      <c r="D406" s="164">
        <v>38</v>
      </c>
      <c r="E406" s="165">
        <v>42628</v>
      </c>
      <c r="F406" s="165">
        <v>42628</v>
      </c>
      <c r="G406" s="327"/>
      <c r="H406" s="163">
        <v>2.8472222222222222E-2</v>
      </c>
      <c r="I406" s="163">
        <v>3.8194444444444441E-2</v>
      </c>
      <c r="J406" s="166">
        <v>120</v>
      </c>
      <c r="K406" s="166">
        <v>100</v>
      </c>
      <c r="L406" s="166">
        <v>59</v>
      </c>
      <c r="M406" s="166">
        <v>52</v>
      </c>
      <c r="N406" s="166">
        <v>27</v>
      </c>
      <c r="O406" s="166"/>
      <c r="P406" s="166"/>
      <c r="Q406" s="166"/>
      <c r="R406" s="335"/>
      <c r="S406" s="169">
        <v>9.7222222222222189E-3</v>
      </c>
      <c r="T406" s="28">
        <v>14</v>
      </c>
      <c r="U406" s="179">
        <v>36</v>
      </c>
      <c r="V406" s="166"/>
      <c r="W406" s="162"/>
      <c r="X406" s="179">
        <v>36</v>
      </c>
      <c r="Y406" s="372"/>
      <c r="Z406" s="30">
        <v>6</v>
      </c>
      <c r="AA406" s="162">
        <v>0</v>
      </c>
      <c r="AB406" s="162">
        <v>1</v>
      </c>
      <c r="AC406" s="133">
        <v>7</v>
      </c>
      <c r="AD406" s="505">
        <v>200</v>
      </c>
      <c r="AE406" s="164">
        <v>0</v>
      </c>
      <c r="AF406" s="164"/>
      <c r="AG406" s="164"/>
    </row>
    <row r="407" spans="1:33" s="161" customFormat="1" x14ac:dyDescent="0.25">
      <c r="A407" s="164">
        <v>29</v>
      </c>
      <c r="B407" s="167" t="s">
        <v>37</v>
      </c>
      <c r="C407" s="335">
        <v>9</v>
      </c>
      <c r="D407" s="164">
        <v>38</v>
      </c>
      <c r="E407" s="165">
        <v>42629</v>
      </c>
      <c r="F407" s="165">
        <v>42629</v>
      </c>
      <c r="G407" s="327"/>
      <c r="H407" s="163">
        <v>0.25486111111111109</v>
      </c>
      <c r="I407" s="106">
        <v>0.25555555555555559</v>
      </c>
      <c r="J407" s="166">
        <v>121</v>
      </c>
      <c r="K407" s="166">
        <v>101</v>
      </c>
      <c r="L407" s="166">
        <v>60</v>
      </c>
      <c r="M407" s="166">
        <v>53</v>
      </c>
      <c r="N407" s="166">
        <v>28</v>
      </c>
      <c r="O407" s="166"/>
      <c r="P407" s="166"/>
      <c r="Q407" s="166"/>
      <c r="R407" s="335"/>
      <c r="S407" s="169">
        <v>6.9444444444449749E-4</v>
      </c>
      <c r="T407" s="28">
        <v>1</v>
      </c>
      <c r="U407" s="179">
        <v>3</v>
      </c>
      <c r="V407" s="166"/>
      <c r="W407" s="162"/>
      <c r="X407" s="179">
        <v>3</v>
      </c>
      <c r="Y407" s="372"/>
      <c r="Z407" s="30">
        <v>0</v>
      </c>
      <c r="AA407" s="162">
        <v>0</v>
      </c>
      <c r="AB407" s="162">
        <v>1</v>
      </c>
      <c r="AC407" s="133">
        <v>1</v>
      </c>
      <c r="AD407" s="505">
        <v>100</v>
      </c>
      <c r="AE407" s="164">
        <v>0</v>
      </c>
      <c r="AF407" s="164"/>
      <c r="AG407" s="164"/>
    </row>
    <row r="408" spans="1:33" s="164" customFormat="1" x14ac:dyDescent="0.25">
      <c r="A408" s="164">
        <v>29</v>
      </c>
      <c r="B408" s="167" t="s">
        <v>37</v>
      </c>
      <c r="C408" s="335">
        <v>9</v>
      </c>
      <c r="D408" s="164">
        <v>38</v>
      </c>
      <c r="E408" s="165">
        <v>42629</v>
      </c>
      <c r="F408" s="165"/>
      <c r="G408" s="328"/>
      <c r="H408" s="170">
        <v>0.27013888888888887</v>
      </c>
      <c r="I408" s="163">
        <v>0.27499999999999997</v>
      </c>
      <c r="J408" s="166">
        <v>121</v>
      </c>
      <c r="K408" s="166">
        <v>101</v>
      </c>
      <c r="L408" s="166">
        <v>60</v>
      </c>
      <c r="M408" s="166">
        <v>53</v>
      </c>
      <c r="N408" s="166">
        <v>28</v>
      </c>
      <c r="O408" s="166"/>
      <c r="P408" s="166"/>
      <c r="Q408" s="166"/>
      <c r="R408" s="335"/>
      <c r="S408" s="169">
        <v>4.8611111111110938E-3</v>
      </c>
      <c r="T408" s="28">
        <v>7</v>
      </c>
      <c r="U408" s="179">
        <v>30</v>
      </c>
      <c r="V408" s="166"/>
      <c r="W408" s="166"/>
      <c r="X408" s="179">
        <v>30</v>
      </c>
      <c r="Y408" s="372"/>
      <c r="Z408" s="30">
        <v>0</v>
      </c>
      <c r="AA408" s="166">
        <v>0</v>
      </c>
      <c r="AB408" s="166">
        <v>1</v>
      </c>
      <c r="AC408" s="133">
        <v>1</v>
      </c>
      <c r="AD408" s="505">
        <v>0</v>
      </c>
      <c r="AE408" s="181">
        <v>6</v>
      </c>
      <c r="AF408" s="181"/>
      <c r="AG408" s="181"/>
    </row>
    <row r="409" spans="1:33" s="161" customFormat="1" x14ac:dyDescent="0.25">
      <c r="A409" s="164">
        <v>29</v>
      </c>
      <c r="B409" s="167" t="s">
        <v>37</v>
      </c>
      <c r="C409" s="335">
        <v>9</v>
      </c>
      <c r="D409" s="164">
        <v>38</v>
      </c>
      <c r="E409" s="165">
        <v>42629</v>
      </c>
      <c r="F409" s="162"/>
      <c r="G409" s="335"/>
      <c r="H409" s="163">
        <v>0.81597222222222221</v>
      </c>
      <c r="I409" s="170">
        <v>0.81597222222222221</v>
      </c>
      <c r="J409" s="166">
        <v>121</v>
      </c>
      <c r="K409" s="166">
        <v>101</v>
      </c>
      <c r="L409" s="166">
        <v>60</v>
      </c>
      <c r="M409" s="166">
        <v>53</v>
      </c>
      <c r="N409" s="166">
        <v>28</v>
      </c>
      <c r="O409" s="166"/>
      <c r="P409" s="166"/>
      <c r="Q409" s="166"/>
      <c r="R409" s="335"/>
      <c r="S409" s="169">
        <v>0</v>
      </c>
      <c r="T409" s="28">
        <v>0.5</v>
      </c>
      <c r="U409" s="179">
        <v>6</v>
      </c>
      <c r="V409" s="166"/>
      <c r="W409" s="162"/>
      <c r="X409" s="179">
        <v>6</v>
      </c>
      <c r="Y409" s="372"/>
      <c r="Z409" s="30">
        <v>0</v>
      </c>
      <c r="AA409" s="162">
        <v>0</v>
      </c>
      <c r="AB409" s="162">
        <v>1</v>
      </c>
      <c r="AC409" s="133">
        <v>1</v>
      </c>
      <c r="AD409" s="505">
        <v>200</v>
      </c>
      <c r="AE409" s="164">
        <v>0</v>
      </c>
      <c r="AF409" s="164"/>
      <c r="AG409" s="164"/>
    </row>
    <row r="410" spans="1:33" s="161" customFormat="1" x14ac:dyDescent="0.25">
      <c r="A410" s="164">
        <v>29</v>
      </c>
      <c r="B410" s="167" t="s">
        <v>37</v>
      </c>
      <c r="C410" s="335">
        <v>9</v>
      </c>
      <c r="D410" s="164">
        <v>38</v>
      </c>
      <c r="E410" s="165">
        <v>42629</v>
      </c>
      <c r="F410" s="162"/>
      <c r="G410" s="335"/>
      <c r="H410" s="163">
        <v>0.97986111111111107</v>
      </c>
      <c r="I410" s="163">
        <v>0.98055555555555562</v>
      </c>
      <c r="J410" s="166">
        <v>121</v>
      </c>
      <c r="K410" s="166">
        <v>101</v>
      </c>
      <c r="L410" s="166">
        <v>60</v>
      </c>
      <c r="M410" s="166">
        <v>53</v>
      </c>
      <c r="N410" s="166">
        <v>28</v>
      </c>
      <c r="O410" s="162"/>
      <c r="P410" s="162"/>
      <c r="Q410" s="162"/>
      <c r="R410" s="335"/>
      <c r="S410" s="169">
        <v>6.94444444444553E-4</v>
      </c>
      <c r="T410" s="28">
        <v>1</v>
      </c>
      <c r="U410" s="179">
        <v>6</v>
      </c>
      <c r="V410" s="166"/>
      <c r="W410" s="162"/>
      <c r="X410" s="179">
        <v>6</v>
      </c>
      <c r="Y410" s="372"/>
      <c r="Z410" s="30">
        <v>0</v>
      </c>
      <c r="AA410" s="162">
        <v>0</v>
      </c>
      <c r="AB410" s="162">
        <v>1</v>
      </c>
      <c r="AC410" s="133">
        <v>1</v>
      </c>
      <c r="AD410" s="505">
        <v>100</v>
      </c>
      <c r="AE410" s="164">
        <v>0</v>
      </c>
      <c r="AF410" s="164"/>
      <c r="AG410" s="164"/>
    </row>
    <row r="411" spans="1:33" s="161" customFormat="1" x14ac:dyDescent="0.25">
      <c r="A411" s="164">
        <v>29</v>
      </c>
      <c r="B411" s="167" t="s">
        <v>37</v>
      </c>
      <c r="C411" s="335">
        <v>9</v>
      </c>
      <c r="D411" s="164">
        <v>38</v>
      </c>
      <c r="E411" s="165">
        <v>42630</v>
      </c>
      <c r="F411" s="165">
        <v>42630</v>
      </c>
      <c r="G411" s="327"/>
      <c r="H411" s="163">
        <v>0.1763888888888889</v>
      </c>
      <c r="I411" s="170">
        <v>0.1763888888888889</v>
      </c>
      <c r="J411" s="166">
        <v>122</v>
      </c>
      <c r="K411" s="166">
        <v>102</v>
      </c>
      <c r="L411" s="166">
        <v>61</v>
      </c>
      <c r="M411" s="166">
        <v>54</v>
      </c>
      <c r="N411" s="166">
        <v>29</v>
      </c>
      <c r="O411" s="162"/>
      <c r="P411" s="162"/>
      <c r="Q411" s="162"/>
      <c r="R411" s="335"/>
      <c r="S411" s="169">
        <v>0</v>
      </c>
      <c r="T411" s="28">
        <v>0.5</v>
      </c>
      <c r="U411" s="179">
        <v>6</v>
      </c>
      <c r="V411" s="166"/>
      <c r="W411" s="162"/>
      <c r="X411" s="179">
        <v>6</v>
      </c>
      <c r="Y411" s="372"/>
      <c r="Z411" s="30">
        <v>0</v>
      </c>
      <c r="AA411" s="162">
        <v>0</v>
      </c>
      <c r="AB411" s="162">
        <v>1</v>
      </c>
      <c r="AC411" s="133">
        <v>1</v>
      </c>
      <c r="AD411" s="505">
        <v>100</v>
      </c>
      <c r="AE411" s="164">
        <v>0</v>
      </c>
      <c r="AF411" s="164"/>
      <c r="AG411" s="164"/>
    </row>
    <row r="412" spans="1:33" s="161" customFormat="1" x14ac:dyDescent="0.25">
      <c r="A412" s="164">
        <v>29</v>
      </c>
      <c r="B412" s="167" t="s">
        <v>37</v>
      </c>
      <c r="C412" s="335">
        <v>9</v>
      </c>
      <c r="D412" s="164">
        <v>38</v>
      </c>
      <c r="E412" s="165">
        <v>42630</v>
      </c>
      <c r="F412" s="162"/>
      <c r="G412" s="335"/>
      <c r="H412" s="163">
        <v>0.26527777777777778</v>
      </c>
      <c r="I412" s="163">
        <v>0.26666666666666666</v>
      </c>
      <c r="J412" s="166">
        <v>122</v>
      </c>
      <c r="K412" s="166">
        <v>102</v>
      </c>
      <c r="L412" s="166">
        <v>61</v>
      </c>
      <c r="M412" s="166">
        <v>54</v>
      </c>
      <c r="N412" s="166">
        <v>29</v>
      </c>
      <c r="O412" s="162"/>
      <c r="P412" s="162"/>
      <c r="Q412" s="162"/>
      <c r="R412" s="335"/>
      <c r="S412" s="169">
        <v>1.388888888888884E-3</v>
      </c>
      <c r="T412" s="28">
        <v>2</v>
      </c>
      <c r="U412" s="179">
        <v>15</v>
      </c>
      <c r="V412" s="166"/>
      <c r="W412" s="162"/>
      <c r="X412" s="179">
        <v>15</v>
      </c>
      <c r="Y412" s="372"/>
      <c r="Z412" s="30">
        <v>4</v>
      </c>
      <c r="AA412" s="162">
        <v>0</v>
      </c>
      <c r="AB412" s="162">
        <v>1</v>
      </c>
      <c r="AC412" s="133">
        <v>5</v>
      </c>
      <c r="AD412" s="505">
        <v>100</v>
      </c>
      <c r="AE412" s="164">
        <v>0</v>
      </c>
      <c r="AF412" s="164"/>
      <c r="AG412" s="164"/>
    </row>
    <row r="413" spans="1:33" s="161" customFormat="1" x14ac:dyDescent="0.25">
      <c r="A413" s="164">
        <v>29</v>
      </c>
      <c r="B413" s="167" t="s">
        <v>37</v>
      </c>
      <c r="C413" s="335">
        <v>9</v>
      </c>
      <c r="D413" s="164">
        <v>38</v>
      </c>
      <c r="E413" s="165">
        <v>42630</v>
      </c>
      <c r="F413" s="162"/>
      <c r="G413" s="335"/>
      <c r="H413" s="163">
        <v>0.27847222222222223</v>
      </c>
      <c r="I413" s="163">
        <v>0.28055555555555556</v>
      </c>
      <c r="J413" s="166">
        <v>122</v>
      </c>
      <c r="K413" s="166">
        <v>102</v>
      </c>
      <c r="L413" s="166">
        <v>61</v>
      </c>
      <c r="M413" s="166">
        <v>54</v>
      </c>
      <c r="N413" s="166">
        <v>29</v>
      </c>
      <c r="O413" s="162"/>
      <c r="P413" s="162"/>
      <c r="Q413" s="162"/>
      <c r="R413" s="335"/>
      <c r="S413" s="169">
        <v>2.0833333333333259E-3</v>
      </c>
      <c r="T413" s="28">
        <v>3</v>
      </c>
      <c r="U413" s="179">
        <v>24</v>
      </c>
      <c r="V413" s="166"/>
      <c r="W413" s="162"/>
      <c r="X413" s="179">
        <v>24</v>
      </c>
      <c r="Y413" s="372"/>
      <c r="Z413" s="30">
        <v>0</v>
      </c>
      <c r="AA413" s="162">
        <v>5</v>
      </c>
      <c r="AB413" s="162">
        <v>2</v>
      </c>
      <c r="AC413" s="133">
        <v>7</v>
      </c>
      <c r="AD413" s="505">
        <v>0</v>
      </c>
      <c r="AE413" s="181">
        <v>15</v>
      </c>
      <c r="AF413" s="181"/>
      <c r="AG413" s="181"/>
    </row>
    <row r="414" spans="1:33" s="161" customFormat="1" x14ac:dyDescent="0.25">
      <c r="A414" s="164">
        <v>29</v>
      </c>
      <c r="B414" s="167" t="s">
        <v>37</v>
      </c>
      <c r="C414" s="335">
        <v>9</v>
      </c>
      <c r="D414" s="164">
        <v>39</v>
      </c>
      <c r="E414" s="165">
        <v>42631</v>
      </c>
      <c r="F414" s="165">
        <v>42631</v>
      </c>
      <c r="G414" s="327"/>
      <c r="H414" s="163">
        <v>0.84236111111111101</v>
      </c>
      <c r="I414" s="163">
        <v>0.84375</v>
      </c>
      <c r="J414" s="166">
        <v>123</v>
      </c>
      <c r="K414" s="166">
        <v>103</v>
      </c>
      <c r="L414" s="166">
        <v>62</v>
      </c>
      <c r="M414" s="166">
        <v>55</v>
      </c>
      <c r="N414" s="166">
        <v>30</v>
      </c>
      <c r="O414" s="162"/>
      <c r="P414" s="162"/>
      <c r="Q414" s="162"/>
      <c r="R414" s="335"/>
      <c r="S414" s="169">
        <v>1.388888888888995E-3</v>
      </c>
      <c r="T414" s="28">
        <v>2</v>
      </c>
      <c r="U414" s="179">
        <v>15</v>
      </c>
      <c r="V414" s="166"/>
      <c r="W414" s="162"/>
      <c r="X414" s="179">
        <v>15</v>
      </c>
      <c r="Y414" s="372"/>
      <c r="Z414" s="30">
        <v>3</v>
      </c>
      <c r="AA414" s="162">
        <v>1</v>
      </c>
      <c r="AB414" s="162">
        <v>1</v>
      </c>
      <c r="AC414" s="133">
        <v>5</v>
      </c>
      <c r="AD414" s="505">
        <v>300</v>
      </c>
      <c r="AE414" s="164">
        <v>0</v>
      </c>
      <c r="AF414" s="164"/>
      <c r="AG414" s="164"/>
    </row>
    <row r="415" spans="1:33" s="161" customFormat="1" x14ac:dyDescent="0.25">
      <c r="A415" s="164">
        <v>29</v>
      </c>
      <c r="B415" s="167" t="s">
        <v>37</v>
      </c>
      <c r="C415" s="335">
        <v>9</v>
      </c>
      <c r="D415" s="164">
        <v>39</v>
      </c>
      <c r="E415" s="165">
        <v>42631</v>
      </c>
      <c r="F415" s="162"/>
      <c r="G415" s="335"/>
      <c r="H415" s="163">
        <v>0.9784722222222223</v>
      </c>
      <c r="I415" s="163">
        <v>0.97986111111111107</v>
      </c>
      <c r="J415" s="166">
        <v>123</v>
      </c>
      <c r="K415" s="166">
        <v>103</v>
      </c>
      <c r="L415" s="166">
        <v>62</v>
      </c>
      <c r="M415" s="166">
        <v>55</v>
      </c>
      <c r="N415" s="166">
        <v>30</v>
      </c>
      <c r="O415" s="162"/>
      <c r="P415" s="162"/>
      <c r="Q415" s="162"/>
      <c r="R415" s="335"/>
      <c r="S415" s="169">
        <v>1.3888888888887729E-3</v>
      </c>
      <c r="T415" s="28">
        <v>2</v>
      </c>
      <c r="U415" s="179">
        <v>12</v>
      </c>
      <c r="V415" s="166"/>
      <c r="W415" s="162"/>
      <c r="X415" s="179">
        <v>12</v>
      </c>
      <c r="Y415" s="372"/>
      <c r="Z415" s="30">
        <v>0</v>
      </c>
      <c r="AA415" s="162">
        <v>4</v>
      </c>
      <c r="AB415" s="162">
        <v>0</v>
      </c>
      <c r="AC415" s="133">
        <v>4</v>
      </c>
      <c r="AD415" s="505">
        <v>100</v>
      </c>
      <c r="AE415" s="164">
        <v>0</v>
      </c>
      <c r="AF415" s="164"/>
      <c r="AG415" s="164"/>
    </row>
    <row r="416" spans="1:33" s="161" customFormat="1" x14ac:dyDescent="0.25">
      <c r="A416" s="164">
        <v>29</v>
      </c>
      <c r="B416" s="167" t="s">
        <v>37</v>
      </c>
      <c r="C416" s="335">
        <v>9</v>
      </c>
      <c r="D416" s="164">
        <v>39</v>
      </c>
      <c r="E416" s="165">
        <v>42631</v>
      </c>
      <c r="F416" s="162"/>
      <c r="G416" s="335"/>
      <c r="H416" s="163">
        <v>3.4722222222222224E-2</v>
      </c>
      <c r="I416" s="163">
        <v>4.0972222222222222E-2</v>
      </c>
      <c r="J416" s="166">
        <v>123</v>
      </c>
      <c r="K416" s="166">
        <v>103</v>
      </c>
      <c r="L416" s="166">
        <v>62</v>
      </c>
      <c r="M416" s="166">
        <v>55</v>
      </c>
      <c r="N416" s="166">
        <v>30</v>
      </c>
      <c r="O416" s="162"/>
      <c r="P416" s="162"/>
      <c r="Q416" s="162"/>
      <c r="R416" s="335"/>
      <c r="S416" s="169">
        <v>6.2499999999999986E-3</v>
      </c>
      <c r="T416" s="28">
        <v>9</v>
      </c>
      <c r="U416" s="179">
        <v>63</v>
      </c>
      <c r="V416" s="166"/>
      <c r="W416" s="162"/>
      <c r="X416" s="179">
        <v>63</v>
      </c>
      <c r="Y416" s="372"/>
      <c r="Z416" s="30">
        <v>0</v>
      </c>
      <c r="AA416" s="162">
        <v>4</v>
      </c>
      <c r="AB416" s="162">
        <v>0</v>
      </c>
      <c r="AC416" s="133">
        <v>4</v>
      </c>
      <c r="AD416" s="505">
        <v>100</v>
      </c>
      <c r="AE416" s="164">
        <v>0</v>
      </c>
      <c r="AF416" s="164"/>
      <c r="AG416" s="164"/>
    </row>
    <row r="417" spans="1:33" s="161" customFormat="1" x14ac:dyDescent="0.25">
      <c r="A417" s="164">
        <v>29</v>
      </c>
      <c r="B417" s="167" t="s">
        <v>37</v>
      </c>
      <c r="C417" s="335">
        <v>9</v>
      </c>
      <c r="D417" s="164">
        <v>39</v>
      </c>
      <c r="E417" s="165">
        <v>42632</v>
      </c>
      <c r="F417" s="165">
        <v>42632</v>
      </c>
      <c r="G417" s="327"/>
      <c r="H417" s="163">
        <v>7.0833333333333331E-2</v>
      </c>
      <c r="I417" s="163">
        <v>7.2222222222222229E-2</v>
      </c>
      <c r="J417" s="166">
        <v>124</v>
      </c>
      <c r="K417" s="166">
        <v>104</v>
      </c>
      <c r="L417" s="166">
        <v>63</v>
      </c>
      <c r="M417" s="166">
        <v>56</v>
      </c>
      <c r="N417" s="166">
        <v>31</v>
      </c>
      <c r="O417" s="162"/>
      <c r="P417" s="162"/>
      <c r="Q417" s="162"/>
      <c r="R417" s="335"/>
      <c r="S417" s="169">
        <v>1.3888888888888978E-3</v>
      </c>
      <c r="T417" s="28">
        <v>2</v>
      </c>
      <c r="U417" s="179">
        <v>12</v>
      </c>
      <c r="V417" s="166"/>
      <c r="W417" s="162"/>
      <c r="X417" s="179">
        <v>12</v>
      </c>
      <c r="Y417" s="372"/>
      <c r="Z417" s="30">
        <v>4</v>
      </c>
      <c r="AA417" s="162">
        <v>0</v>
      </c>
      <c r="AB417" s="162">
        <v>1</v>
      </c>
      <c r="AC417" s="133">
        <v>5</v>
      </c>
      <c r="AD417" s="505">
        <v>10</v>
      </c>
      <c r="AE417" s="164">
        <v>0</v>
      </c>
      <c r="AF417" s="164"/>
      <c r="AG417" s="164"/>
    </row>
    <row r="418" spans="1:33" s="161" customFormat="1" x14ac:dyDescent="0.25">
      <c r="A418" s="164">
        <v>29</v>
      </c>
      <c r="B418" s="167" t="s">
        <v>37</v>
      </c>
      <c r="C418" s="335">
        <v>9</v>
      </c>
      <c r="D418" s="164">
        <v>39</v>
      </c>
      <c r="E418" s="165">
        <v>42633</v>
      </c>
      <c r="F418" s="165">
        <v>42633</v>
      </c>
      <c r="G418" s="327"/>
      <c r="H418" s="163">
        <v>0.14166666666666666</v>
      </c>
      <c r="I418" s="163">
        <v>0.1423611111111111</v>
      </c>
      <c r="J418" s="166">
        <v>125</v>
      </c>
      <c r="K418" s="166">
        <v>105</v>
      </c>
      <c r="L418" s="166">
        <v>64</v>
      </c>
      <c r="M418" s="166">
        <v>57</v>
      </c>
      <c r="N418" s="166">
        <v>32</v>
      </c>
      <c r="O418" s="162"/>
      <c r="P418" s="162"/>
      <c r="Q418" s="162"/>
      <c r="R418" s="335"/>
      <c r="S418" s="169">
        <v>6.9444444444444198E-4</v>
      </c>
      <c r="T418" s="28">
        <v>1</v>
      </c>
      <c r="U418" s="179">
        <v>6</v>
      </c>
      <c r="V418" s="166"/>
      <c r="W418" s="162"/>
      <c r="X418" s="179">
        <v>6</v>
      </c>
      <c r="Y418" s="372"/>
      <c r="Z418" s="30">
        <v>0</v>
      </c>
      <c r="AA418" s="162">
        <v>0</v>
      </c>
      <c r="AB418" s="162">
        <v>1</v>
      </c>
      <c r="AC418" s="133">
        <v>1</v>
      </c>
      <c r="AD418" s="505">
        <v>20</v>
      </c>
      <c r="AE418" s="164">
        <v>0</v>
      </c>
      <c r="AF418" s="164"/>
      <c r="AG418" s="164"/>
    </row>
    <row r="419" spans="1:33" s="161" customFormat="1" x14ac:dyDescent="0.25">
      <c r="A419" s="164">
        <v>29</v>
      </c>
      <c r="B419" s="167" t="s">
        <v>37</v>
      </c>
      <c r="C419" s="335">
        <v>9</v>
      </c>
      <c r="D419" s="164">
        <v>39</v>
      </c>
      <c r="E419" s="165">
        <v>42633</v>
      </c>
      <c r="F419" s="162"/>
      <c r="G419" s="335"/>
      <c r="H419" s="163">
        <v>0.17500000000000002</v>
      </c>
      <c r="I419" s="163">
        <v>0.17708333333333334</v>
      </c>
      <c r="J419" s="166">
        <v>125</v>
      </c>
      <c r="K419" s="166">
        <v>105</v>
      </c>
      <c r="L419" s="166">
        <v>64</v>
      </c>
      <c r="M419" s="166">
        <v>57</v>
      </c>
      <c r="N419" s="166">
        <v>32</v>
      </c>
      <c r="O419" s="162"/>
      <c r="P419" s="162"/>
      <c r="Q419" s="162"/>
      <c r="R419" s="335"/>
      <c r="S419" s="169">
        <v>2.0833333333333259E-3</v>
      </c>
      <c r="T419" s="28">
        <v>3</v>
      </c>
      <c r="U419" s="179">
        <v>21</v>
      </c>
      <c r="V419" s="166"/>
      <c r="W419" s="162"/>
      <c r="X419" s="179">
        <v>21</v>
      </c>
      <c r="Y419" s="372"/>
      <c r="Z419" s="30">
        <v>4</v>
      </c>
      <c r="AA419" s="162">
        <v>0</v>
      </c>
      <c r="AB419" s="162">
        <v>1</v>
      </c>
      <c r="AC419" s="133">
        <v>5</v>
      </c>
      <c r="AD419" s="505">
        <v>400</v>
      </c>
      <c r="AE419" s="164">
        <v>0</v>
      </c>
      <c r="AF419" s="164"/>
      <c r="AG419" s="164"/>
    </row>
    <row r="420" spans="1:33" s="161" customFormat="1" x14ac:dyDescent="0.25">
      <c r="A420" s="164">
        <v>29</v>
      </c>
      <c r="B420" s="167" t="s">
        <v>37</v>
      </c>
      <c r="C420" s="335">
        <v>9</v>
      </c>
      <c r="D420" s="164">
        <v>39</v>
      </c>
      <c r="E420" s="165">
        <v>42633</v>
      </c>
      <c r="F420" s="162"/>
      <c r="G420" s="335"/>
      <c r="H420" s="163">
        <v>0.90555555555555556</v>
      </c>
      <c r="I420" s="163">
        <v>0.9277777777777777</v>
      </c>
      <c r="J420" s="166">
        <v>125</v>
      </c>
      <c r="K420" s="166">
        <v>105</v>
      </c>
      <c r="L420" s="166">
        <v>64</v>
      </c>
      <c r="M420" s="166">
        <v>57</v>
      </c>
      <c r="N420" s="166">
        <v>32</v>
      </c>
      <c r="O420" s="162"/>
      <c r="P420" s="162"/>
      <c r="Q420" s="162"/>
      <c r="R420" s="335"/>
      <c r="S420" s="169">
        <v>2.2222222222222143E-2</v>
      </c>
      <c r="T420" s="28">
        <v>32</v>
      </c>
      <c r="U420" s="179">
        <v>228</v>
      </c>
      <c r="V420" s="166"/>
      <c r="W420" s="162"/>
      <c r="X420" s="179">
        <v>228</v>
      </c>
      <c r="Y420" s="372"/>
      <c r="Z420" s="30">
        <v>0</v>
      </c>
      <c r="AA420" s="162">
        <v>0</v>
      </c>
      <c r="AB420" s="162">
        <v>2</v>
      </c>
      <c r="AC420" s="133">
        <v>2</v>
      </c>
      <c r="AD420" s="505">
        <v>0</v>
      </c>
      <c r="AE420" s="183">
        <v>91</v>
      </c>
      <c r="AF420" s="183"/>
      <c r="AG420" s="183"/>
    </row>
    <row r="421" spans="1:33" s="161" customFormat="1" x14ac:dyDescent="0.25">
      <c r="A421" s="164">
        <v>29</v>
      </c>
      <c r="B421" s="167" t="s">
        <v>37</v>
      </c>
      <c r="C421" s="335">
        <v>9</v>
      </c>
      <c r="D421" s="164">
        <v>39</v>
      </c>
      <c r="E421" s="165">
        <v>42633</v>
      </c>
      <c r="F421" s="162"/>
      <c r="G421" s="335"/>
      <c r="H421" s="163">
        <v>0.96111111111111114</v>
      </c>
      <c r="I421" s="163">
        <v>0.96458333333333324</v>
      </c>
      <c r="J421" s="166">
        <v>125</v>
      </c>
      <c r="K421" s="166">
        <v>105</v>
      </c>
      <c r="L421" s="166">
        <v>64</v>
      </c>
      <c r="M421" s="166">
        <v>57</v>
      </c>
      <c r="N421" s="166">
        <v>32</v>
      </c>
      <c r="O421" s="162"/>
      <c r="P421" s="162"/>
      <c r="Q421" s="162"/>
      <c r="R421" s="335"/>
      <c r="S421" s="169">
        <v>3.4722222222220989E-3</v>
      </c>
      <c r="T421" s="28">
        <v>5</v>
      </c>
      <c r="U421" s="179">
        <v>36</v>
      </c>
      <c r="V421" s="166"/>
      <c r="W421" s="162"/>
      <c r="X421" s="179">
        <v>36</v>
      </c>
      <c r="Y421" s="372"/>
      <c r="Z421" s="30">
        <v>0</v>
      </c>
      <c r="AA421" s="162">
        <v>5</v>
      </c>
      <c r="AB421" s="162">
        <v>1</v>
      </c>
      <c r="AC421" s="133">
        <v>6</v>
      </c>
      <c r="AD421" s="505">
        <v>100</v>
      </c>
      <c r="AE421" s="164">
        <v>0</v>
      </c>
      <c r="AF421" s="164"/>
      <c r="AG421" s="164"/>
    </row>
    <row r="422" spans="1:33" s="161" customFormat="1" x14ac:dyDescent="0.25">
      <c r="A422" s="164">
        <v>29</v>
      </c>
      <c r="B422" s="167" t="s">
        <v>37</v>
      </c>
      <c r="C422" s="335">
        <v>9</v>
      </c>
      <c r="D422" s="164">
        <v>39</v>
      </c>
      <c r="E422" s="165">
        <v>42634</v>
      </c>
      <c r="F422" s="165">
        <v>42634</v>
      </c>
      <c r="G422" s="327"/>
      <c r="H422" s="163">
        <v>6.9444444444444447E-4</v>
      </c>
      <c r="I422" s="163">
        <v>2.0833333333333333E-3</v>
      </c>
      <c r="J422" s="166">
        <v>126</v>
      </c>
      <c r="K422" s="166">
        <v>106</v>
      </c>
      <c r="L422" s="166">
        <v>65</v>
      </c>
      <c r="M422" s="166">
        <v>58</v>
      </c>
      <c r="N422" s="166">
        <v>33</v>
      </c>
      <c r="O422" s="162"/>
      <c r="P422" s="162"/>
      <c r="Q422" s="162"/>
      <c r="R422" s="335"/>
      <c r="S422" s="169">
        <v>1.3888888888888887E-3</v>
      </c>
      <c r="T422" s="28">
        <v>2</v>
      </c>
      <c r="U422" s="179">
        <v>12</v>
      </c>
      <c r="V422" s="166"/>
      <c r="W422" s="162"/>
      <c r="X422" s="179">
        <v>12</v>
      </c>
      <c r="Y422" s="372"/>
      <c r="Z422" s="30">
        <v>0</v>
      </c>
      <c r="AA422" s="162">
        <v>0</v>
      </c>
      <c r="AB422" s="162">
        <v>1</v>
      </c>
      <c r="AC422" s="133">
        <v>1</v>
      </c>
      <c r="AD422" s="505">
        <v>100</v>
      </c>
      <c r="AE422" s="164">
        <v>0</v>
      </c>
      <c r="AF422" s="164"/>
      <c r="AG422" s="164"/>
    </row>
    <row r="423" spans="1:33" s="161" customFormat="1" x14ac:dyDescent="0.25">
      <c r="A423" s="164">
        <v>29</v>
      </c>
      <c r="B423" s="167" t="s">
        <v>37</v>
      </c>
      <c r="C423" s="335">
        <v>9</v>
      </c>
      <c r="D423" s="164">
        <v>39</v>
      </c>
      <c r="E423" s="165">
        <v>42634</v>
      </c>
      <c r="F423" s="162"/>
      <c r="G423" s="335"/>
      <c r="H423" s="163">
        <v>3.4722222222222224E-2</v>
      </c>
      <c r="I423" s="163">
        <v>4.7916666666666663E-2</v>
      </c>
      <c r="J423" s="166">
        <v>126</v>
      </c>
      <c r="K423" s="166">
        <v>106</v>
      </c>
      <c r="L423" s="166">
        <v>65</v>
      </c>
      <c r="M423" s="166">
        <v>58</v>
      </c>
      <c r="N423" s="166">
        <v>33</v>
      </c>
      <c r="O423" s="162"/>
      <c r="P423" s="162"/>
      <c r="Q423" s="162"/>
      <c r="R423" s="335"/>
      <c r="S423" s="169">
        <v>1.3194444444444439E-2</v>
      </c>
      <c r="T423" s="28">
        <v>19</v>
      </c>
      <c r="U423" s="179">
        <v>81</v>
      </c>
      <c r="V423" s="166"/>
      <c r="W423" s="162"/>
      <c r="X423" s="179">
        <v>81</v>
      </c>
      <c r="Y423" s="372"/>
      <c r="Z423" s="30">
        <v>0</v>
      </c>
      <c r="AA423" s="162">
        <v>5</v>
      </c>
      <c r="AB423" s="162">
        <v>1</v>
      </c>
      <c r="AC423" s="133">
        <v>6</v>
      </c>
      <c r="AD423" s="505">
        <v>10</v>
      </c>
      <c r="AE423" s="164">
        <v>0</v>
      </c>
      <c r="AF423" s="164"/>
      <c r="AG423" s="164"/>
    </row>
    <row r="424" spans="1:33" s="161" customFormat="1" x14ac:dyDescent="0.25">
      <c r="A424" s="164">
        <v>29</v>
      </c>
      <c r="B424" s="167" t="s">
        <v>37</v>
      </c>
      <c r="C424" s="335">
        <v>9</v>
      </c>
      <c r="D424" s="164">
        <v>39</v>
      </c>
      <c r="E424" s="165">
        <v>42634</v>
      </c>
      <c r="F424" s="162"/>
      <c r="G424" s="335"/>
      <c r="H424" s="163">
        <v>0.1451388888888889</v>
      </c>
      <c r="I424" s="163">
        <v>0.15069444444444444</v>
      </c>
      <c r="J424" s="166">
        <v>126</v>
      </c>
      <c r="K424" s="166">
        <v>106</v>
      </c>
      <c r="L424" s="166">
        <v>65</v>
      </c>
      <c r="M424" s="166">
        <v>58</v>
      </c>
      <c r="N424" s="166">
        <v>33</v>
      </c>
      <c r="O424" s="162"/>
      <c r="P424" s="162"/>
      <c r="Q424" s="162"/>
      <c r="R424" s="335"/>
      <c r="S424" s="169">
        <v>5.5555555555555358E-3</v>
      </c>
      <c r="T424" s="28">
        <v>8</v>
      </c>
      <c r="U424" s="179">
        <v>39</v>
      </c>
      <c r="V424" s="166"/>
      <c r="W424" s="162"/>
      <c r="X424" s="179">
        <v>39</v>
      </c>
      <c r="Y424" s="372"/>
      <c r="Z424" s="30">
        <v>1</v>
      </c>
      <c r="AA424" s="162">
        <v>0</v>
      </c>
      <c r="AB424" s="162">
        <v>3</v>
      </c>
      <c r="AC424" s="133">
        <v>4</v>
      </c>
      <c r="AD424" s="505">
        <v>200</v>
      </c>
      <c r="AE424" s="164">
        <v>0</v>
      </c>
      <c r="AF424" s="164"/>
      <c r="AG424" s="164"/>
    </row>
    <row r="425" spans="1:33" s="161" customFormat="1" x14ac:dyDescent="0.25">
      <c r="A425" s="164">
        <v>29</v>
      </c>
      <c r="B425" s="167" t="s">
        <v>37</v>
      </c>
      <c r="C425" s="335">
        <v>9</v>
      </c>
      <c r="D425" s="164">
        <v>39</v>
      </c>
      <c r="E425" s="165">
        <v>42634</v>
      </c>
      <c r="F425" s="162"/>
      <c r="G425" s="335"/>
      <c r="H425" s="163">
        <v>0.23541666666666669</v>
      </c>
      <c r="I425" s="163">
        <v>0.23958333333333334</v>
      </c>
      <c r="J425" s="166">
        <v>126</v>
      </c>
      <c r="K425" s="166">
        <v>106</v>
      </c>
      <c r="L425" s="166">
        <v>65</v>
      </c>
      <c r="M425" s="166">
        <v>58</v>
      </c>
      <c r="N425" s="166">
        <v>33</v>
      </c>
      <c r="O425" s="162"/>
      <c r="P425" s="162"/>
      <c r="Q425" s="162"/>
      <c r="R425" s="335"/>
      <c r="S425" s="169">
        <v>4.1666666666666519E-3</v>
      </c>
      <c r="T425" s="28">
        <v>6</v>
      </c>
      <c r="U425" s="179">
        <v>42</v>
      </c>
      <c r="V425" s="166"/>
      <c r="W425" s="162"/>
      <c r="X425" s="179">
        <v>42</v>
      </c>
      <c r="Y425" s="372"/>
      <c r="Z425" s="30">
        <v>6</v>
      </c>
      <c r="AA425" s="162">
        <v>0</v>
      </c>
      <c r="AB425" s="162">
        <v>1</v>
      </c>
      <c r="AC425" s="133">
        <v>7</v>
      </c>
      <c r="AD425" s="505">
        <v>200</v>
      </c>
      <c r="AE425" s="164">
        <v>0</v>
      </c>
      <c r="AF425" s="164"/>
      <c r="AG425" s="164"/>
    </row>
    <row r="426" spans="1:33" s="161" customFormat="1" x14ac:dyDescent="0.25">
      <c r="A426" s="164">
        <v>29</v>
      </c>
      <c r="B426" s="167" t="s">
        <v>37</v>
      </c>
      <c r="C426" s="335">
        <v>9</v>
      </c>
      <c r="D426" s="164">
        <v>39</v>
      </c>
      <c r="E426" s="165">
        <v>42634</v>
      </c>
      <c r="F426" s="162"/>
      <c r="G426" s="335"/>
      <c r="H426" s="163">
        <v>0.9590277777777777</v>
      </c>
      <c r="I426" s="163">
        <v>0.97986111111111107</v>
      </c>
      <c r="J426" s="166">
        <v>126</v>
      </c>
      <c r="K426" s="166">
        <v>106</v>
      </c>
      <c r="L426" s="166">
        <v>65</v>
      </c>
      <c r="M426" s="166">
        <v>58</v>
      </c>
      <c r="N426" s="166">
        <v>33</v>
      </c>
      <c r="O426" s="162"/>
      <c r="P426" s="162"/>
      <c r="Q426" s="162"/>
      <c r="R426" s="335"/>
      <c r="S426" s="169">
        <v>2.083333333333337E-2</v>
      </c>
      <c r="T426" s="28">
        <v>30</v>
      </c>
      <c r="U426" s="179">
        <v>45</v>
      </c>
      <c r="V426" s="166"/>
      <c r="W426" s="162"/>
      <c r="X426" s="179">
        <v>45</v>
      </c>
      <c r="Y426" s="372"/>
      <c r="Z426" s="30">
        <v>2</v>
      </c>
      <c r="AA426" s="162">
        <v>0</v>
      </c>
      <c r="AB426" s="162">
        <v>3</v>
      </c>
      <c r="AC426" s="133">
        <v>5</v>
      </c>
      <c r="AD426" s="505">
        <v>200</v>
      </c>
      <c r="AE426" s="164">
        <v>0</v>
      </c>
      <c r="AF426" s="164"/>
      <c r="AG426" s="164"/>
    </row>
    <row r="427" spans="1:33" s="161" customFormat="1" x14ac:dyDescent="0.25">
      <c r="A427" s="164">
        <v>29</v>
      </c>
      <c r="B427" s="167" t="s">
        <v>37</v>
      </c>
      <c r="C427" s="335">
        <v>9</v>
      </c>
      <c r="D427" s="164">
        <v>39</v>
      </c>
      <c r="E427" s="165">
        <v>42635</v>
      </c>
      <c r="F427" s="165">
        <v>42635</v>
      </c>
      <c r="G427" s="328">
        <v>1</v>
      </c>
      <c r="H427" s="163">
        <v>0.14930555555555555</v>
      </c>
      <c r="I427" s="163">
        <v>0.15486111111111112</v>
      </c>
      <c r="J427" s="166">
        <v>127</v>
      </c>
      <c r="K427" s="166">
        <v>107</v>
      </c>
      <c r="L427" s="166">
        <v>66</v>
      </c>
      <c r="M427" s="166">
        <v>59</v>
      </c>
      <c r="N427" s="166">
        <v>34</v>
      </c>
      <c r="O427" s="162"/>
      <c r="P427" s="162"/>
      <c r="Q427" s="162"/>
      <c r="R427" s="335"/>
      <c r="S427" s="169">
        <v>5.5555555555555636E-3</v>
      </c>
      <c r="T427" s="28">
        <v>8</v>
      </c>
      <c r="U427" s="179">
        <v>63</v>
      </c>
      <c r="V427" s="166"/>
      <c r="W427" s="162"/>
      <c r="X427" s="179">
        <v>63</v>
      </c>
      <c r="Y427" s="372"/>
      <c r="Z427" s="30">
        <v>0</v>
      </c>
      <c r="AA427" s="162">
        <v>3</v>
      </c>
      <c r="AB427" s="162">
        <v>1</v>
      </c>
      <c r="AC427" s="133">
        <v>4</v>
      </c>
      <c r="AD427" s="505">
        <v>0</v>
      </c>
      <c r="AE427" s="183">
        <v>54</v>
      </c>
      <c r="AF427" s="183"/>
      <c r="AG427" s="183"/>
    </row>
    <row r="428" spans="1:33" s="161" customFormat="1" x14ac:dyDescent="0.25">
      <c r="A428" s="164">
        <v>29</v>
      </c>
      <c r="B428" s="167" t="s">
        <v>37</v>
      </c>
      <c r="C428" s="335">
        <v>9</v>
      </c>
      <c r="D428" s="164">
        <v>39</v>
      </c>
      <c r="E428" s="165">
        <v>42635</v>
      </c>
      <c r="F428" s="162"/>
      <c r="G428" s="335"/>
      <c r="H428" s="163">
        <v>0.23750000000000002</v>
      </c>
      <c r="I428" s="163">
        <v>0.24236111111111111</v>
      </c>
      <c r="J428" s="166">
        <v>127</v>
      </c>
      <c r="K428" s="166">
        <v>107</v>
      </c>
      <c r="L428" s="166">
        <v>66</v>
      </c>
      <c r="M428" s="166">
        <v>59</v>
      </c>
      <c r="N428" s="166">
        <v>34</v>
      </c>
      <c r="O428" s="162"/>
      <c r="P428" s="162"/>
      <c r="Q428" s="162"/>
      <c r="R428" s="335"/>
      <c r="S428" s="169">
        <v>4.8611111111110938E-3</v>
      </c>
      <c r="T428" s="28">
        <v>7</v>
      </c>
      <c r="U428" s="179">
        <v>45</v>
      </c>
      <c r="V428" s="166"/>
      <c r="W428" s="162"/>
      <c r="X428" s="179">
        <v>45</v>
      </c>
      <c r="Y428" s="372"/>
      <c r="Z428" s="30">
        <v>0</v>
      </c>
      <c r="AA428" s="162">
        <v>6</v>
      </c>
      <c r="AB428" s="162">
        <v>0</v>
      </c>
      <c r="AC428" s="133">
        <v>6</v>
      </c>
      <c r="AD428" s="505">
        <v>20</v>
      </c>
      <c r="AE428" s="164">
        <v>0</v>
      </c>
      <c r="AF428" s="164"/>
      <c r="AG428" s="164"/>
    </row>
    <row r="429" spans="1:33" s="161" customFormat="1" x14ac:dyDescent="0.25">
      <c r="A429" s="161">
        <v>32</v>
      </c>
      <c r="B429" s="167" t="s">
        <v>37</v>
      </c>
      <c r="C429" s="335">
        <v>9</v>
      </c>
      <c r="D429" s="164">
        <v>39</v>
      </c>
      <c r="E429" s="165">
        <v>42635</v>
      </c>
      <c r="F429" s="162"/>
      <c r="G429" s="335"/>
      <c r="H429" s="163">
        <v>0.98125000000000007</v>
      </c>
      <c r="I429" s="163">
        <v>0.98611111111111116</v>
      </c>
      <c r="J429" s="166">
        <v>127</v>
      </c>
      <c r="K429" s="166">
        <v>107</v>
      </c>
      <c r="L429" s="166">
        <v>66</v>
      </c>
      <c r="M429" s="166">
        <v>59</v>
      </c>
      <c r="N429" s="166">
        <v>34</v>
      </c>
      <c r="O429" s="332">
        <v>0</v>
      </c>
      <c r="P429" s="162"/>
      <c r="Q429" s="162"/>
      <c r="R429" s="335"/>
      <c r="S429" s="169">
        <v>4.8611111111110938E-3</v>
      </c>
      <c r="T429" s="28">
        <v>7</v>
      </c>
      <c r="U429" s="179">
        <v>12</v>
      </c>
      <c r="V429" s="166"/>
      <c r="W429" s="162"/>
      <c r="X429" s="179">
        <v>12</v>
      </c>
      <c r="Y429" s="372"/>
      <c r="Z429" s="30">
        <v>0</v>
      </c>
      <c r="AA429" s="162">
        <v>1</v>
      </c>
      <c r="AB429" s="162">
        <v>0</v>
      </c>
      <c r="AC429" s="133">
        <v>1</v>
      </c>
      <c r="AD429" s="505">
        <v>400</v>
      </c>
      <c r="AE429" s="164">
        <v>0</v>
      </c>
      <c r="AF429" s="164"/>
      <c r="AG429" s="164"/>
    </row>
    <row r="430" spans="1:33" s="161" customFormat="1" x14ac:dyDescent="0.25">
      <c r="A430" s="164">
        <v>32</v>
      </c>
      <c r="B430" s="167" t="s">
        <v>37</v>
      </c>
      <c r="C430" s="335">
        <v>9</v>
      </c>
      <c r="D430" s="164">
        <v>39</v>
      </c>
      <c r="E430" s="165">
        <v>42636</v>
      </c>
      <c r="F430" s="165">
        <v>42636</v>
      </c>
      <c r="G430" s="327"/>
      <c r="H430" s="163">
        <v>0.25972222222222224</v>
      </c>
      <c r="I430" s="163">
        <v>0.26666666666666666</v>
      </c>
      <c r="J430" s="166">
        <v>128</v>
      </c>
      <c r="K430" s="166">
        <v>108</v>
      </c>
      <c r="L430" s="166">
        <v>67</v>
      </c>
      <c r="M430" s="166">
        <v>60</v>
      </c>
      <c r="N430" s="166">
        <v>35</v>
      </c>
      <c r="O430" s="166">
        <v>1</v>
      </c>
      <c r="P430" s="162"/>
      <c r="Q430" s="162"/>
      <c r="R430" s="335"/>
      <c r="S430" s="169">
        <v>6.9444444444444198E-3</v>
      </c>
      <c r="T430" s="28">
        <v>10</v>
      </c>
      <c r="U430" s="179">
        <v>42</v>
      </c>
      <c r="V430" s="166"/>
      <c r="W430" s="162"/>
      <c r="X430" s="179">
        <v>42</v>
      </c>
      <c r="Y430" s="372"/>
      <c r="Z430" s="30">
        <v>3</v>
      </c>
      <c r="AA430" s="162">
        <v>0</v>
      </c>
      <c r="AB430" s="162">
        <v>2</v>
      </c>
      <c r="AC430" s="133">
        <v>5</v>
      </c>
      <c r="AD430" s="505">
        <v>100</v>
      </c>
      <c r="AE430" s="164">
        <v>0</v>
      </c>
      <c r="AF430" s="164"/>
      <c r="AG430" s="164"/>
    </row>
    <row r="431" spans="1:33" s="161" customFormat="1" x14ac:dyDescent="0.25">
      <c r="A431" s="164">
        <v>32</v>
      </c>
      <c r="B431" s="167" t="s">
        <v>37</v>
      </c>
      <c r="C431" s="335">
        <v>9</v>
      </c>
      <c r="D431" s="164">
        <v>39</v>
      </c>
      <c r="E431" s="165">
        <v>42637</v>
      </c>
      <c r="F431" s="165">
        <v>42637</v>
      </c>
      <c r="G431" s="328">
        <v>1</v>
      </c>
      <c r="H431" s="163">
        <v>0.21111111111111111</v>
      </c>
      <c r="I431" s="163">
        <v>0.23055555555555554</v>
      </c>
      <c r="J431" s="166">
        <v>129</v>
      </c>
      <c r="K431" s="166">
        <v>109</v>
      </c>
      <c r="L431" s="166">
        <v>68</v>
      </c>
      <c r="M431" s="166">
        <v>61</v>
      </c>
      <c r="N431" s="166">
        <v>36</v>
      </c>
      <c r="O431" s="369">
        <v>2</v>
      </c>
      <c r="P431" s="162"/>
      <c r="Q431" s="162"/>
      <c r="R431" s="335"/>
      <c r="S431" s="169">
        <v>1.9444444444444431E-2</v>
      </c>
      <c r="T431" s="28">
        <v>28</v>
      </c>
      <c r="U431" s="179">
        <v>81</v>
      </c>
      <c r="V431" s="166"/>
      <c r="W431" s="162"/>
      <c r="X431" s="179">
        <v>81</v>
      </c>
      <c r="Y431" s="372"/>
      <c r="Z431" s="30">
        <v>5</v>
      </c>
      <c r="AA431" s="162">
        <v>0</v>
      </c>
      <c r="AB431" s="162">
        <v>2</v>
      </c>
      <c r="AC431" s="133">
        <v>7</v>
      </c>
      <c r="AD431" s="505">
        <v>0</v>
      </c>
      <c r="AE431" s="181">
        <v>3</v>
      </c>
      <c r="AF431" s="181"/>
      <c r="AG431" s="181"/>
    </row>
    <row r="432" spans="1:33" s="161" customFormat="1" x14ac:dyDescent="0.25">
      <c r="A432" s="164">
        <v>32</v>
      </c>
      <c r="B432" s="167" t="s">
        <v>37</v>
      </c>
      <c r="C432" s="335">
        <v>9</v>
      </c>
      <c r="D432" s="164">
        <v>40</v>
      </c>
      <c r="E432" s="165">
        <v>42638</v>
      </c>
      <c r="F432" s="165">
        <v>42638</v>
      </c>
      <c r="G432" s="327"/>
      <c r="H432" s="163">
        <v>0.27777777777777779</v>
      </c>
      <c r="I432" s="163">
        <v>0.28472222222222221</v>
      </c>
      <c r="J432" s="166">
        <v>130</v>
      </c>
      <c r="K432" s="166">
        <v>110</v>
      </c>
      <c r="L432" s="166">
        <v>69</v>
      </c>
      <c r="M432" s="166">
        <v>62</v>
      </c>
      <c r="N432" s="166">
        <v>37</v>
      </c>
      <c r="O432" s="166">
        <v>3</v>
      </c>
      <c r="P432" s="162"/>
      <c r="Q432" s="162"/>
      <c r="R432" s="335"/>
      <c r="S432" s="169">
        <v>6.9444444444444198E-3</v>
      </c>
      <c r="T432" s="28">
        <v>10</v>
      </c>
      <c r="U432" s="179">
        <v>21</v>
      </c>
      <c r="V432" s="166"/>
      <c r="W432" s="162"/>
      <c r="X432" s="179">
        <v>21</v>
      </c>
      <c r="Y432" s="372"/>
      <c r="Z432" s="30">
        <v>0</v>
      </c>
      <c r="AA432" s="162">
        <v>1</v>
      </c>
      <c r="AB432" s="162">
        <v>0</v>
      </c>
      <c r="AC432" s="133">
        <v>1</v>
      </c>
      <c r="AD432" s="505">
        <v>300</v>
      </c>
      <c r="AE432" s="164">
        <v>0</v>
      </c>
      <c r="AF432" s="164"/>
      <c r="AG432" s="164"/>
    </row>
    <row r="433" spans="1:31" s="164" customFormat="1" x14ac:dyDescent="0.25">
      <c r="A433" s="164">
        <v>32</v>
      </c>
      <c r="B433" s="167" t="s">
        <v>37</v>
      </c>
      <c r="C433" s="335">
        <v>9</v>
      </c>
      <c r="D433" s="164">
        <v>40</v>
      </c>
      <c r="E433" s="165">
        <v>42638</v>
      </c>
      <c r="F433" s="166"/>
      <c r="G433" s="335"/>
      <c r="H433" s="170">
        <v>0.81736111111111109</v>
      </c>
      <c r="I433" s="170">
        <v>0.82500000000000007</v>
      </c>
      <c r="J433" s="166">
        <v>130</v>
      </c>
      <c r="K433" s="166">
        <v>110</v>
      </c>
      <c r="L433" s="166">
        <v>69</v>
      </c>
      <c r="M433" s="166">
        <v>62</v>
      </c>
      <c r="N433" s="166">
        <v>37</v>
      </c>
      <c r="O433" s="166">
        <v>3</v>
      </c>
      <c r="P433" s="166"/>
      <c r="Q433" s="166"/>
      <c r="R433" s="335"/>
      <c r="S433" s="169">
        <v>7.6388888888889728E-3</v>
      </c>
      <c r="T433" s="28">
        <v>11</v>
      </c>
      <c r="U433" s="179">
        <v>38</v>
      </c>
      <c r="V433" s="166"/>
      <c r="W433" s="166"/>
      <c r="X433" s="179">
        <v>38</v>
      </c>
      <c r="Y433" s="372"/>
      <c r="Z433" s="30">
        <v>5</v>
      </c>
      <c r="AA433" s="166">
        <v>0</v>
      </c>
      <c r="AB433" s="166">
        <v>2</v>
      </c>
      <c r="AC433" s="133">
        <v>7</v>
      </c>
      <c r="AD433" s="505">
        <v>300</v>
      </c>
      <c r="AE433" s="164">
        <v>0</v>
      </c>
    </row>
    <row r="434" spans="1:31" s="164" customFormat="1" x14ac:dyDescent="0.25">
      <c r="A434" s="164">
        <v>32</v>
      </c>
      <c r="B434" s="167" t="s">
        <v>37</v>
      </c>
      <c r="C434" s="335">
        <v>9</v>
      </c>
      <c r="D434" s="164">
        <v>40</v>
      </c>
      <c r="E434" s="165">
        <v>42638</v>
      </c>
      <c r="F434" s="166"/>
      <c r="G434" s="335"/>
      <c r="H434" s="170">
        <v>0.98749999999999993</v>
      </c>
      <c r="I434" s="170">
        <v>1.0055555555555555</v>
      </c>
      <c r="J434" s="166">
        <v>130</v>
      </c>
      <c r="K434" s="166">
        <v>110</v>
      </c>
      <c r="L434" s="166">
        <v>69</v>
      </c>
      <c r="M434" s="166">
        <v>62</v>
      </c>
      <c r="N434" s="166">
        <v>37</v>
      </c>
      <c r="O434" s="166">
        <v>3</v>
      </c>
      <c r="P434" s="166"/>
      <c r="Q434" s="166"/>
      <c r="R434" s="335"/>
      <c r="S434" s="169">
        <v>1.8055555555555602E-2</v>
      </c>
      <c r="T434" s="28">
        <v>26</v>
      </c>
      <c r="U434" s="179">
        <v>83</v>
      </c>
      <c r="V434" s="166"/>
      <c r="W434" s="166"/>
      <c r="X434" s="179">
        <v>83</v>
      </c>
      <c r="Y434" s="372"/>
      <c r="Z434" s="30">
        <v>5</v>
      </c>
      <c r="AA434" s="166">
        <v>0</v>
      </c>
      <c r="AB434" s="166">
        <v>2</v>
      </c>
      <c r="AC434" s="133">
        <v>7</v>
      </c>
      <c r="AD434" s="505">
        <v>300</v>
      </c>
      <c r="AE434" s="164">
        <v>0</v>
      </c>
    </row>
    <row r="435" spans="1:31" s="164" customFormat="1" x14ac:dyDescent="0.25">
      <c r="A435" s="164">
        <v>32</v>
      </c>
      <c r="B435" s="167" t="s">
        <v>37</v>
      </c>
      <c r="C435" s="335">
        <v>9</v>
      </c>
      <c r="D435" s="164">
        <v>40</v>
      </c>
      <c r="E435" s="165">
        <v>42639</v>
      </c>
      <c r="F435" s="165">
        <v>42639</v>
      </c>
      <c r="G435" s="327"/>
      <c r="H435" s="170">
        <v>0.20972222222222223</v>
      </c>
      <c r="I435" s="170">
        <v>0.21319444444444444</v>
      </c>
      <c r="J435" s="166">
        <v>131</v>
      </c>
      <c r="K435" s="166">
        <v>111</v>
      </c>
      <c r="L435" s="166">
        <v>70</v>
      </c>
      <c r="M435" s="166">
        <v>63</v>
      </c>
      <c r="N435" s="166">
        <v>38</v>
      </c>
      <c r="O435" s="166">
        <v>4</v>
      </c>
      <c r="P435" s="166"/>
      <c r="Q435" s="166"/>
      <c r="R435" s="335"/>
      <c r="S435" s="169">
        <v>3.4722222222222099E-3</v>
      </c>
      <c r="T435" s="28">
        <v>5</v>
      </c>
      <c r="U435" s="179">
        <v>12</v>
      </c>
      <c r="V435" s="166"/>
      <c r="W435" s="166"/>
      <c r="X435" s="179">
        <v>12</v>
      </c>
      <c r="Y435" s="372"/>
      <c r="Z435" s="30">
        <v>9</v>
      </c>
      <c r="AA435" s="166">
        <v>1</v>
      </c>
      <c r="AB435" s="166">
        <v>2</v>
      </c>
      <c r="AC435" s="133">
        <v>12</v>
      </c>
      <c r="AD435" s="505">
        <v>300</v>
      </c>
      <c r="AE435" s="164">
        <v>0</v>
      </c>
    </row>
    <row r="436" spans="1:31" s="164" customFormat="1" x14ac:dyDescent="0.25">
      <c r="A436" s="164">
        <v>32</v>
      </c>
      <c r="B436" s="167" t="s">
        <v>37</v>
      </c>
      <c r="C436" s="335">
        <v>9</v>
      </c>
      <c r="D436" s="164">
        <v>40</v>
      </c>
      <c r="E436" s="165">
        <v>42639</v>
      </c>
      <c r="F436" s="166"/>
      <c r="G436" s="335"/>
      <c r="H436" s="170">
        <v>0.29444444444444445</v>
      </c>
      <c r="I436" s="170">
        <v>0.30069444444444443</v>
      </c>
      <c r="J436" s="166">
        <v>131</v>
      </c>
      <c r="K436" s="166">
        <v>111</v>
      </c>
      <c r="L436" s="166">
        <v>70</v>
      </c>
      <c r="M436" s="166">
        <v>63</v>
      </c>
      <c r="N436" s="166">
        <v>38</v>
      </c>
      <c r="O436" s="166">
        <v>4</v>
      </c>
      <c r="P436" s="166"/>
      <c r="Q436" s="166"/>
      <c r="R436" s="335"/>
      <c r="S436" s="169">
        <v>6.2499999999999778E-3</v>
      </c>
      <c r="T436" s="28">
        <v>9</v>
      </c>
      <c r="U436" s="179">
        <v>66</v>
      </c>
      <c r="V436" s="166"/>
      <c r="W436" s="166"/>
      <c r="X436" s="179">
        <v>66</v>
      </c>
      <c r="Y436" s="372"/>
      <c r="Z436" s="30">
        <v>8</v>
      </c>
      <c r="AA436" s="166">
        <v>1</v>
      </c>
      <c r="AB436" s="166">
        <v>2</v>
      </c>
      <c r="AC436" s="133">
        <v>11</v>
      </c>
      <c r="AD436" s="505">
        <v>100</v>
      </c>
      <c r="AE436" s="164">
        <v>0</v>
      </c>
    </row>
    <row r="437" spans="1:31" s="164" customFormat="1" x14ac:dyDescent="0.25">
      <c r="A437" s="164">
        <v>32</v>
      </c>
      <c r="B437" s="167" t="s">
        <v>37</v>
      </c>
      <c r="C437" s="335">
        <v>9</v>
      </c>
      <c r="D437" s="164">
        <v>40</v>
      </c>
      <c r="E437" s="165">
        <v>42639</v>
      </c>
      <c r="F437" s="166"/>
      <c r="G437" s="335"/>
      <c r="H437" s="170">
        <v>0.8340277777777777</v>
      </c>
      <c r="I437" s="170">
        <v>0.86388888888888893</v>
      </c>
      <c r="J437" s="166">
        <v>131</v>
      </c>
      <c r="K437" s="166">
        <v>111</v>
      </c>
      <c r="L437" s="166">
        <v>70</v>
      </c>
      <c r="M437" s="166">
        <v>63</v>
      </c>
      <c r="N437" s="166">
        <v>38</v>
      </c>
      <c r="O437" s="166">
        <v>4</v>
      </c>
      <c r="P437" s="166"/>
      <c r="Q437" s="166"/>
      <c r="R437" s="335"/>
      <c r="S437" s="169">
        <v>2.9861111111111227E-2</v>
      </c>
      <c r="T437" s="186">
        <v>43</v>
      </c>
      <c r="U437" s="179">
        <v>192</v>
      </c>
      <c r="V437" s="166"/>
      <c r="W437" s="166"/>
      <c r="X437" s="179">
        <v>192</v>
      </c>
      <c r="Y437" s="372"/>
      <c r="Z437" s="30">
        <v>8</v>
      </c>
      <c r="AA437" s="166">
        <v>1</v>
      </c>
      <c r="AB437" s="166">
        <v>2</v>
      </c>
      <c r="AC437" s="133">
        <v>11</v>
      </c>
      <c r="AD437" s="505">
        <v>150</v>
      </c>
      <c r="AE437" s="164">
        <v>0</v>
      </c>
    </row>
    <row r="438" spans="1:31" s="164" customFormat="1" x14ac:dyDescent="0.25">
      <c r="A438" s="164">
        <v>32</v>
      </c>
      <c r="B438" s="167" t="s">
        <v>37</v>
      </c>
      <c r="C438" s="335">
        <v>9</v>
      </c>
      <c r="D438" s="164">
        <v>40</v>
      </c>
      <c r="E438" s="165">
        <v>42640</v>
      </c>
      <c r="F438" s="165">
        <v>42640</v>
      </c>
      <c r="G438" s="327"/>
      <c r="H438" s="170">
        <v>9.8611111111111108E-2</v>
      </c>
      <c r="I438" s="170">
        <v>0.10486111111111111</v>
      </c>
      <c r="J438" s="166">
        <v>132</v>
      </c>
      <c r="K438" s="166">
        <v>112</v>
      </c>
      <c r="L438" s="166">
        <v>71</v>
      </c>
      <c r="M438" s="166">
        <v>64</v>
      </c>
      <c r="N438" s="166">
        <v>39</v>
      </c>
      <c r="O438" s="166">
        <v>5</v>
      </c>
      <c r="P438" s="166"/>
      <c r="Q438" s="166"/>
      <c r="R438" s="335"/>
      <c r="S438" s="169">
        <v>6.2500000000000056E-3</v>
      </c>
      <c r="T438" s="28">
        <v>9</v>
      </c>
      <c r="U438" s="179">
        <v>18</v>
      </c>
      <c r="V438" s="166"/>
      <c r="W438" s="166"/>
      <c r="X438" s="179">
        <v>18</v>
      </c>
      <c r="Y438" s="372"/>
      <c r="Z438" s="30">
        <v>0</v>
      </c>
      <c r="AA438" s="166">
        <v>1</v>
      </c>
      <c r="AB438" s="166">
        <v>0</v>
      </c>
      <c r="AC438" s="133">
        <v>1</v>
      </c>
      <c r="AD438" s="505">
        <v>200</v>
      </c>
      <c r="AE438" s="164">
        <v>0</v>
      </c>
    </row>
    <row r="439" spans="1:31" s="164" customFormat="1" x14ac:dyDescent="0.25">
      <c r="A439" s="164">
        <v>32</v>
      </c>
      <c r="B439" s="167" t="s">
        <v>37</v>
      </c>
      <c r="C439" s="335">
        <v>9</v>
      </c>
      <c r="D439" s="164">
        <v>40</v>
      </c>
      <c r="E439" s="165">
        <v>42640</v>
      </c>
      <c r="F439" s="166"/>
      <c r="G439" s="335"/>
      <c r="H439" s="170">
        <v>0.13749999999999998</v>
      </c>
      <c r="I439" s="170">
        <v>0.13958333333333334</v>
      </c>
      <c r="J439" s="166">
        <v>132</v>
      </c>
      <c r="K439" s="166">
        <v>112</v>
      </c>
      <c r="L439" s="166">
        <v>71</v>
      </c>
      <c r="M439" s="166">
        <v>64</v>
      </c>
      <c r="N439" s="166">
        <v>39</v>
      </c>
      <c r="O439" s="166">
        <v>5</v>
      </c>
      <c r="P439" s="166"/>
      <c r="Q439" s="166"/>
      <c r="R439" s="335"/>
      <c r="S439" s="169">
        <v>2.0833333333333537E-3</v>
      </c>
      <c r="T439" s="28">
        <v>3</v>
      </c>
      <c r="U439" s="179">
        <v>24</v>
      </c>
      <c r="V439" s="166"/>
      <c r="W439" s="166"/>
      <c r="X439" s="179">
        <v>24</v>
      </c>
      <c r="Y439" s="372"/>
      <c r="Z439" s="30">
        <v>6</v>
      </c>
      <c r="AA439" s="166">
        <v>1</v>
      </c>
      <c r="AB439" s="166">
        <v>2</v>
      </c>
      <c r="AC439" s="133">
        <v>9</v>
      </c>
      <c r="AD439" s="505">
        <v>100</v>
      </c>
      <c r="AE439" s="164">
        <v>0</v>
      </c>
    </row>
    <row r="440" spans="1:31" s="164" customFormat="1" x14ac:dyDescent="0.25">
      <c r="A440" s="164">
        <v>32</v>
      </c>
      <c r="B440" s="167" t="s">
        <v>37</v>
      </c>
      <c r="C440" s="335">
        <v>9</v>
      </c>
      <c r="D440" s="164">
        <v>40</v>
      </c>
      <c r="E440" s="165">
        <v>42640</v>
      </c>
      <c r="F440" s="165"/>
      <c r="G440" s="327"/>
      <c r="H440" s="170">
        <v>0.28472222222222221</v>
      </c>
      <c r="I440" s="170">
        <v>0.29236111111111113</v>
      </c>
      <c r="J440" s="166">
        <v>132</v>
      </c>
      <c r="K440" s="166">
        <v>112</v>
      </c>
      <c r="L440" s="166">
        <v>71</v>
      </c>
      <c r="M440" s="166">
        <v>64</v>
      </c>
      <c r="N440" s="166">
        <v>39</v>
      </c>
      <c r="O440" s="166">
        <v>5</v>
      </c>
      <c r="P440" s="166"/>
      <c r="Q440" s="166"/>
      <c r="R440" s="335"/>
      <c r="S440" s="169">
        <v>7.6388888888889173E-3</v>
      </c>
      <c r="T440" s="28">
        <v>11</v>
      </c>
      <c r="U440" s="179">
        <v>57</v>
      </c>
      <c r="V440" s="166"/>
      <c r="W440" s="166"/>
      <c r="X440" s="179">
        <v>57</v>
      </c>
      <c r="Y440" s="372"/>
      <c r="Z440" s="30">
        <v>0</v>
      </c>
      <c r="AA440" s="166">
        <v>5</v>
      </c>
      <c r="AB440" s="166">
        <v>0</v>
      </c>
      <c r="AC440" s="133">
        <v>5</v>
      </c>
      <c r="AD440" s="505">
        <v>200</v>
      </c>
      <c r="AE440" s="164">
        <v>0</v>
      </c>
    </row>
    <row r="441" spans="1:31" s="164" customFormat="1" x14ac:dyDescent="0.25">
      <c r="A441" s="164">
        <v>32</v>
      </c>
      <c r="B441" s="167" t="s">
        <v>37</v>
      </c>
      <c r="C441" s="335">
        <v>9</v>
      </c>
      <c r="D441" s="164">
        <v>40</v>
      </c>
      <c r="E441" s="165">
        <v>42640</v>
      </c>
      <c r="F441" s="166"/>
      <c r="G441" s="335"/>
      <c r="H441" s="170">
        <v>0.29583333333333334</v>
      </c>
      <c r="I441" s="170">
        <v>0.2986111111111111</v>
      </c>
      <c r="J441" s="166">
        <v>132</v>
      </c>
      <c r="K441" s="166">
        <v>112</v>
      </c>
      <c r="L441" s="166">
        <v>71</v>
      </c>
      <c r="M441" s="166">
        <v>64</v>
      </c>
      <c r="N441" s="166">
        <v>39</v>
      </c>
      <c r="O441" s="166">
        <v>5</v>
      </c>
      <c r="P441" s="166"/>
      <c r="Q441" s="166"/>
      <c r="R441" s="335"/>
      <c r="S441" s="169">
        <v>2.7777777777777679E-3</v>
      </c>
      <c r="T441" s="28">
        <v>4</v>
      </c>
      <c r="U441" s="179">
        <v>22</v>
      </c>
      <c r="V441" s="166"/>
      <c r="W441" s="166"/>
      <c r="X441" s="179">
        <v>22</v>
      </c>
      <c r="Y441" s="372"/>
      <c r="Z441" s="30">
        <v>6</v>
      </c>
      <c r="AA441" s="166">
        <v>1</v>
      </c>
      <c r="AB441" s="166">
        <v>2</v>
      </c>
      <c r="AC441" s="133">
        <v>9</v>
      </c>
      <c r="AD441" s="505">
        <v>150</v>
      </c>
      <c r="AE441" s="164">
        <v>0</v>
      </c>
    </row>
    <row r="442" spans="1:31" s="164" customFormat="1" x14ac:dyDescent="0.25">
      <c r="A442" s="164">
        <v>32</v>
      </c>
      <c r="B442" s="167" t="s">
        <v>37</v>
      </c>
      <c r="C442" s="335">
        <v>9</v>
      </c>
      <c r="D442" s="164">
        <v>40</v>
      </c>
      <c r="E442" s="165">
        <v>42640</v>
      </c>
      <c r="F442" s="166"/>
      <c r="G442" s="335"/>
      <c r="H442" s="170">
        <v>0.8125</v>
      </c>
      <c r="I442" s="170">
        <v>0.82500000000000007</v>
      </c>
      <c r="J442" s="166">
        <v>132</v>
      </c>
      <c r="K442" s="166">
        <v>112</v>
      </c>
      <c r="L442" s="166">
        <v>71</v>
      </c>
      <c r="M442" s="166">
        <v>64</v>
      </c>
      <c r="N442" s="166">
        <v>39</v>
      </c>
      <c r="O442" s="166">
        <v>5</v>
      </c>
      <c r="P442" s="166"/>
      <c r="Q442" s="166"/>
      <c r="R442" s="335"/>
      <c r="S442" s="169">
        <v>1.2500000000000067E-2</v>
      </c>
      <c r="T442" s="28">
        <v>18</v>
      </c>
      <c r="U442" s="179">
        <v>36</v>
      </c>
      <c r="V442" s="166"/>
      <c r="W442" s="166"/>
      <c r="X442" s="179">
        <v>36</v>
      </c>
      <c r="Y442" s="372"/>
      <c r="Z442" s="30">
        <v>0</v>
      </c>
      <c r="AA442" s="166">
        <v>3</v>
      </c>
      <c r="AB442" s="166">
        <v>0</v>
      </c>
      <c r="AC442" s="133">
        <v>3</v>
      </c>
      <c r="AD442" s="505">
        <v>200</v>
      </c>
      <c r="AE442" s="164">
        <v>0</v>
      </c>
    </row>
    <row r="443" spans="1:31" s="164" customFormat="1" x14ac:dyDescent="0.25">
      <c r="A443" s="164">
        <v>32</v>
      </c>
      <c r="B443" s="167" t="s">
        <v>37</v>
      </c>
      <c r="C443" s="335">
        <v>9</v>
      </c>
      <c r="D443" s="164">
        <v>40</v>
      </c>
      <c r="E443" s="165">
        <v>42641</v>
      </c>
      <c r="F443" s="165">
        <v>42641</v>
      </c>
      <c r="G443" s="327"/>
      <c r="H443" s="170">
        <v>0.25416666666666665</v>
      </c>
      <c r="I443" s="170">
        <v>0.2638888888888889</v>
      </c>
      <c r="J443" s="166">
        <v>133</v>
      </c>
      <c r="K443" s="166">
        <v>113</v>
      </c>
      <c r="L443" s="166">
        <v>72</v>
      </c>
      <c r="M443" s="166">
        <v>65</v>
      </c>
      <c r="N443" s="166">
        <v>40</v>
      </c>
      <c r="O443" s="166">
        <v>6</v>
      </c>
      <c r="P443" s="166"/>
      <c r="Q443" s="166"/>
      <c r="R443" s="335"/>
      <c r="S443" s="169">
        <v>9.7222222222222432E-3</v>
      </c>
      <c r="T443" s="28">
        <v>14</v>
      </c>
      <c r="U443" s="179">
        <v>96</v>
      </c>
      <c r="V443" s="166"/>
      <c r="W443" s="166"/>
      <c r="X443" s="179">
        <v>96</v>
      </c>
      <c r="Y443" s="372"/>
      <c r="Z443" s="30">
        <v>6</v>
      </c>
      <c r="AA443" s="166">
        <v>0</v>
      </c>
      <c r="AB443" s="166">
        <v>1</v>
      </c>
      <c r="AC443" s="133">
        <v>7</v>
      </c>
      <c r="AD443" s="505">
        <v>200</v>
      </c>
      <c r="AE443" s="164">
        <v>0</v>
      </c>
    </row>
    <row r="444" spans="1:31" s="164" customFormat="1" x14ac:dyDescent="0.25">
      <c r="A444" s="164">
        <v>32</v>
      </c>
      <c r="B444" s="167" t="s">
        <v>37</v>
      </c>
      <c r="C444" s="335">
        <v>9</v>
      </c>
      <c r="D444" s="164">
        <v>40</v>
      </c>
      <c r="E444" s="165">
        <v>42641</v>
      </c>
      <c r="F444" s="166"/>
      <c r="G444" s="335"/>
      <c r="H444" s="170">
        <v>0.30416666666666664</v>
      </c>
      <c r="I444" s="170">
        <v>0.30694444444444441</v>
      </c>
      <c r="J444" s="166">
        <v>133</v>
      </c>
      <c r="K444" s="166">
        <v>113</v>
      </c>
      <c r="L444" s="166">
        <v>72</v>
      </c>
      <c r="M444" s="166">
        <v>65</v>
      </c>
      <c r="N444" s="166">
        <v>40</v>
      </c>
      <c r="O444" s="166">
        <v>6</v>
      </c>
      <c r="P444" s="166"/>
      <c r="Q444" s="166"/>
      <c r="R444" s="335"/>
      <c r="S444" s="169">
        <v>2.7777777777777679E-3</v>
      </c>
      <c r="T444" s="28">
        <v>4</v>
      </c>
      <c r="U444" s="179">
        <v>17</v>
      </c>
      <c r="V444" s="166"/>
      <c r="W444" s="166"/>
      <c r="X444" s="179">
        <v>17</v>
      </c>
      <c r="Y444" s="372"/>
      <c r="Z444" s="30">
        <v>7</v>
      </c>
      <c r="AA444" s="166">
        <v>0</v>
      </c>
      <c r="AB444" s="166">
        <v>1</v>
      </c>
      <c r="AC444" s="133">
        <v>8</v>
      </c>
      <c r="AD444" s="505">
        <v>200</v>
      </c>
      <c r="AE444" s="164">
        <v>0</v>
      </c>
    </row>
    <row r="445" spans="1:31" s="164" customFormat="1" x14ac:dyDescent="0.25">
      <c r="A445" s="164">
        <v>32</v>
      </c>
      <c r="B445" s="167" t="s">
        <v>37</v>
      </c>
      <c r="C445" s="335">
        <v>9</v>
      </c>
      <c r="D445" s="164">
        <v>40</v>
      </c>
      <c r="E445" s="165">
        <v>42641</v>
      </c>
      <c r="F445" s="166"/>
      <c r="G445" s="335"/>
      <c r="H445" s="170">
        <v>0.82777777777777783</v>
      </c>
      <c r="I445" s="170">
        <v>0.83680555555555547</v>
      </c>
      <c r="J445" s="166">
        <v>133</v>
      </c>
      <c r="K445" s="166">
        <v>113</v>
      </c>
      <c r="L445" s="166">
        <v>72</v>
      </c>
      <c r="M445" s="166">
        <v>65</v>
      </c>
      <c r="N445" s="166">
        <v>40</v>
      </c>
      <c r="O445" s="166">
        <v>6</v>
      </c>
      <c r="P445" s="166"/>
      <c r="Q445" s="166"/>
      <c r="R445" s="335"/>
      <c r="S445" s="169">
        <v>9.0277777777776347E-3</v>
      </c>
      <c r="T445" s="28">
        <v>13</v>
      </c>
      <c r="U445" s="179">
        <v>45</v>
      </c>
      <c r="V445" s="166"/>
      <c r="W445" s="166"/>
      <c r="X445" s="179">
        <v>45</v>
      </c>
      <c r="Y445" s="372"/>
      <c r="Z445" s="30">
        <v>6</v>
      </c>
      <c r="AA445" s="166">
        <v>0</v>
      </c>
      <c r="AB445" s="166">
        <v>2</v>
      </c>
      <c r="AC445" s="133">
        <v>8</v>
      </c>
      <c r="AD445" s="505">
        <v>200</v>
      </c>
      <c r="AE445" s="164">
        <v>0</v>
      </c>
    </row>
    <row r="446" spans="1:31" s="164" customFormat="1" x14ac:dyDescent="0.25">
      <c r="A446" s="164">
        <v>32</v>
      </c>
      <c r="B446" s="167" t="s">
        <v>37</v>
      </c>
      <c r="C446" s="335">
        <v>9</v>
      </c>
      <c r="D446" s="164">
        <v>40</v>
      </c>
      <c r="E446" s="165">
        <v>42641</v>
      </c>
      <c r="F446" s="166"/>
      <c r="G446" s="335"/>
      <c r="H446" s="170">
        <v>0.87916666666666676</v>
      </c>
      <c r="I446" s="170">
        <v>0.88194444444444453</v>
      </c>
      <c r="J446" s="166">
        <v>133</v>
      </c>
      <c r="K446" s="166">
        <v>113</v>
      </c>
      <c r="L446" s="166">
        <v>72</v>
      </c>
      <c r="M446" s="166">
        <v>65</v>
      </c>
      <c r="N446" s="166">
        <v>40</v>
      </c>
      <c r="O446" s="166">
        <v>6</v>
      </c>
      <c r="P446" s="166"/>
      <c r="Q446" s="166"/>
      <c r="R446" s="335"/>
      <c r="S446" s="169">
        <v>2.7777777777777679E-3</v>
      </c>
      <c r="T446" s="28">
        <v>4</v>
      </c>
      <c r="U446" s="179">
        <v>21</v>
      </c>
      <c r="V446" s="166"/>
      <c r="W446" s="166"/>
      <c r="X446" s="179">
        <v>21</v>
      </c>
      <c r="Y446" s="372"/>
      <c r="Z446" s="30">
        <v>2</v>
      </c>
      <c r="AA446" s="166">
        <v>0</v>
      </c>
      <c r="AB446" s="166">
        <v>5</v>
      </c>
      <c r="AC446" s="133">
        <v>7</v>
      </c>
      <c r="AD446" s="505">
        <v>300</v>
      </c>
      <c r="AE446" s="164">
        <v>0</v>
      </c>
    </row>
    <row r="447" spans="1:31" s="164" customFormat="1" x14ac:dyDescent="0.25">
      <c r="A447" s="164">
        <v>32</v>
      </c>
      <c r="B447" s="167" t="s">
        <v>37</v>
      </c>
      <c r="C447" s="335">
        <v>9</v>
      </c>
      <c r="D447" s="164">
        <v>40</v>
      </c>
      <c r="E447" s="165">
        <v>42641</v>
      </c>
      <c r="F447" s="166"/>
      <c r="G447" s="335"/>
      <c r="H447" s="170">
        <v>0.94930555555555562</v>
      </c>
      <c r="I447" s="170">
        <v>0.95000000000000007</v>
      </c>
      <c r="J447" s="166">
        <v>133</v>
      </c>
      <c r="K447" s="166">
        <v>113</v>
      </c>
      <c r="L447" s="166">
        <v>72</v>
      </c>
      <c r="M447" s="166">
        <v>65</v>
      </c>
      <c r="N447" s="166">
        <v>40</v>
      </c>
      <c r="O447" s="166">
        <v>6</v>
      </c>
      <c r="P447" s="166"/>
      <c r="Q447" s="166"/>
      <c r="R447" s="335"/>
      <c r="S447" s="169">
        <v>6.9444444444444198E-4</v>
      </c>
      <c r="T447" s="28">
        <v>1</v>
      </c>
      <c r="U447" s="179">
        <v>6</v>
      </c>
      <c r="V447" s="166"/>
      <c r="W447" s="166"/>
      <c r="X447" s="179">
        <v>6</v>
      </c>
      <c r="Y447" s="372"/>
      <c r="Z447" s="30">
        <v>0</v>
      </c>
      <c r="AA447" s="166">
        <v>1</v>
      </c>
      <c r="AB447" s="166">
        <v>0</v>
      </c>
      <c r="AC447" s="133">
        <v>1</v>
      </c>
      <c r="AD447" s="505">
        <v>400</v>
      </c>
      <c r="AE447" s="164">
        <v>0</v>
      </c>
    </row>
    <row r="448" spans="1:31" s="164" customFormat="1" x14ac:dyDescent="0.25">
      <c r="A448" s="164">
        <v>32</v>
      </c>
      <c r="B448" s="167" t="s">
        <v>37</v>
      </c>
      <c r="C448" s="335">
        <v>9</v>
      </c>
      <c r="D448" s="164">
        <v>40</v>
      </c>
      <c r="E448" s="165">
        <v>42641</v>
      </c>
      <c r="F448" s="166"/>
      <c r="G448" s="335"/>
      <c r="H448" s="170">
        <v>0.96875</v>
      </c>
      <c r="I448" s="170">
        <v>0.97013888888888899</v>
      </c>
      <c r="J448" s="166">
        <v>133</v>
      </c>
      <c r="K448" s="166">
        <v>113</v>
      </c>
      <c r="L448" s="166">
        <v>72</v>
      </c>
      <c r="M448" s="166">
        <v>65</v>
      </c>
      <c r="N448" s="166">
        <v>40</v>
      </c>
      <c r="O448" s="166">
        <v>6</v>
      </c>
      <c r="P448" s="166"/>
      <c r="Q448" s="166"/>
      <c r="R448" s="335"/>
      <c r="S448" s="169">
        <v>1.388888888888995E-3</v>
      </c>
      <c r="T448" s="28">
        <v>2</v>
      </c>
      <c r="U448" s="179">
        <v>4</v>
      </c>
      <c r="V448" s="166"/>
      <c r="W448" s="166"/>
      <c r="X448" s="179">
        <v>4</v>
      </c>
      <c r="Y448" s="372"/>
      <c r="Z448" s="30">
        <v>0</v>
      </c>
      <c r="AA448" s="166">
        <v>1</v>
      </c>
      <c r="AB448" s="166">
        <v>0</v>
      </c>
      <c r="AC448" s="133">
        <v>1</v>
      </c>
      <c r="AD448" s="505">
        <v>400</v>
      </c>
      <c r="AE448" s="164">
        <v>0</v>
      </c>
    </row>
    <row r="449" spans="1:33" s="164" customFormat="1" x14ac:dyDescent="0.25">
      <c r="A449" s="164">
        <v>32</v>
      </c>
      <c r="B449" s="167" t="s">
        <v>37</v>
      </c>
      <c r="C449" s="335">
        <v>9</v>
      </c>
      <c r="D449" s="164">
        <v>40</v>
      </c>
      <c r="E449" s="165">
        <v>42642</v>
      </c>
      <c r="F449" s="165">
        <v>42642</v>
      </c>
      <c r="G449" s="327"/>
      <c r="H449" s="170">
        <v>3.8194444444444441E-2</v>
      </c>
      <c r="I449" s="170">
        <v>4.6527777777777779E-2</v>
      </c>
      <c r="J449" s="166">
        <v>134</v>
      </c>
      <c r="K449" s="166">
        <v>114</v>
      </c>
      <c r="L449" s="166">
        <v>73</v>
      </c>
      <c r="M449" s="166">
        <v>66</v>
      </c>
      <c r="N449" s="166">
        <v>41</v>
      </c>
      <c r="O449" s="166">
        <v>7</v>
      </c>
      <c r="P449" s="166"/>
      <c r="Q449" s="166"/>
      <c r="R449" s="335"/>
      <c r="S449" s="169">
        <v>8.3333333333333384E-3</v>
      </c>
      <c r="T449" s="28">
        <v>12</v>
      </c>
      <c r="U449" s="179">
        <v>55</v>
      </c>
      <c r="V449" s="166"/>
      <c r="W449" s="166"/>
      <c r="X449" s="179">
        <v>55</v>
      </c>
      <c r="Y449" s="372"/>
      <c r="Z449" s="30">
        <v>6</v>
      </c>
      <c r="AA449" s="166">
        <v>0</v>
      </c>
      <c r="AB449" s="166">
        <v>1</v>
      </c>
      <c r="AC449" s="133">
        <v>7</v>
      </c>
      <c r="AD449" s="505">
        <v>400</v>
      </c>
      <c r="AE449" s="164">
        <v>0</v>
      </c>
    </row>
    <row r="450" spans="1:33" s="164" customFormat="1" x14ac:dyDescent="0.25">
      <c r="A450" s="164">
        <v>32</v>
      </c>
      <c r="B450" s="167" t="s">
        <v>37</v>
      </c>
      <c r="C450" s="335">
        <v>9</v>
      </c>
      <c r="D450" s="164">
        <v>40</v>
      </c>
      <c r="E450" s="165">
        <v>42642</v>
      </c>
      <c r="F450" s="166"/>
      <c r="G450" s="335"/>
      <c r="H450" s="170">
        <v>7.013888888888889E-2</v>
      </c>
      <c r="I450" s="170">
        <v>7.013888888888889E-2</v>
      </c>
      <c r="J450" s="166">
        <v>134</v>
      </c>
      <c r="K450" s="166">
        <v>114</v>
      </c>
      <c r="L450" s="166">
        <v>73</v>
      </c>
      <c r="M450" s="166">
        <v>66</v>
      </c>
      <c r="N450" s="166">
        <v>41</v>
      </c>
      <c r="O450" s="166">
        <v>7</v>
      </c>
      <c r="P450" s="166"/>
      <c r="Q450" s="166"/>
      <c r="R450" s="335"/>
      <c r="S450" s="169">
        <v>0</v>
      </c>
      <c r="T450" s="28">
        <v>0.5</v>
      </c>
      <c r="U450" s="179">
        <v>3</v>
      </c>
      <c r="V450" s="166"/>
      <c r="W450" s="166"/>
      <c r="X450" s="179">
        <v>3</v>
      </c>
      <c r="Y450" s="372"/>
      <c r="Z450" s="30">
        <v>0</v>
      </c>
      <c r="AA450" s="166">
        <v>1</v>
      </c>
      <c r="AB450" s="166">
        <v>0</v>
      </c>
      <c r="AC450" s="133">
        <v>1</v>
      </c>
      <c r="AD450" s="505">
        <v>400</v>
      </c>
      <c r="AE450" s="164">
        <v>0</v>
      </c>
    </row>
    <row r="451" spans="1:33" s="164" customFormat="1" x14ac:dyDescent="0.25">
      <c r="A451" s="164">
        <v>32</v>
      </c>
      <c r="B451" s="167" t="s">
        <v>37</v>
      </c>
      <c r="C451" s="335">
        <v>9</v>
      </c>
      <c r="D451" s="164">
        <v>40</v>
      </c>
      <c r="E451" s="165">
        <v>42642</v>
      </c>
      <c r="F451" s="166"/>
      <c r="G451" s="335"/>
      <c r="H451" s="170">
        <v>7.7083333333333337E-2</v>
      </c>
      <c r="I451" s="170">
        <v>7.7083333333333337E-2</v>
      </c>
      <c r="J451" s="166">
        <v>134</v>
      </c>
      <c r="K451" s="166">
        <v>114</v>
      </c>
      <c r="L451" s="166">
        <v>73</v>
      </c>
      <c r="M451" s="166">
        <v>66</v>
      </c>
      <c r="N451" s="166">
        <v>41</v>
      </c>
      <c r="O451" s="166">
        <v>7</v>
      </c>
      <c r="P451" s="166"/>
      <c r="Q451" s="166"/>
      <c r="R451" s="335"/>
      <c r="S451" s="169">
        <v>0</v>
      </c>
      <c r="T451" s="28">
        <v>0.5</v>
      </c>
      <c r="U451" s="179">
        <v>3</v>
      </c>
      <c r="V451" s="166"/>
      <c r="W451" s="166"/>
      <c r="X451" s="179">
        <v>3</v>
      </c>
      <c r="Y451" s="372"/>
      <c r="Z451" s="30">
        <v>0</v>
      </c>
      <c r="AA451" s="166">
        <v>1</v>
      </c>
      <c r="AB451" s="166">
        <v>0</v>
      </c>
      <c r="AC451" s="133">
        <v>1</v>
      </c>
      <c r="AD451" s="505">
        <v>400</v>
      </c>
      <c r="AE451" s="164">
        <v>0</v>
      </c>
    </row>
    <row r="452" spans="1:33" s="164" customFormat="1" x14ac:dyDescent="0.25">
      <c r="A452" s="164">
        <v>32</v>
      </c>
      <c r="B452" s="167" t="s">
        <v>37</v>
      </c>
      <c r="C452" s="335">
        <v>9</v>
      </c>
      <c r="D452" s="164">
        <v>40</v>
      </c>
      <c r="E452" s="165">
        <v>42642</v>
      </c>
      <c r="F452" s="166"/>
      <c r="G452" s="335"/>
      <c r="H452" s="170">
        <v>8.4722222222222213E-2</v>
      </c>
      <c r="I452" s="170">
        <v>8.9583333333333334E-2</v>
      </c>
      <c r="J452" s="166">
        <v>134</v>
      </c>
      <c r="K452" s="166">
        <v>114</v>
      </c>
      <c r="L452" s="166">
        <v>73</v>
      </c>
      <c r="M452" s="166">
        <v>66</v>
      </c>
      <c r="N452" s="166">
        <v>41</v>
      </c>
      <c r="O452" s="166">
        <v>7</v>
      </c>
      <c r="P452" s="166"/>
      <c r="Q452" s="166"/>
      <c r="R452" s="335"/>
      <c r="S452" s="169">
        <v>4.8611111111111216E-3</v>
      </c>
      <c r="T452" s="28">
        <v>7</v>
      </c>
      <c r="U452" s="179">
        <v>24</v>
      </c>
      <c r="V452" s="166"/>
      <c r="W452" s="166"/>
      <c r="X452" s="179">
        <v>24</v>
      </c>
      <c r="Y452" s="372"/>
      <c r="Z452" s="30">
        <v>0</v>
      </c>
      <c r="AA452" s="166">
        <v>2</v>
      </c>
      <c r="AB452" s="166">
        <v>0</v>
      </c>
      <c r="AC452" s="133">
        <v>2</v>
      </c>
      <c r="AD452" s="505">
        <v>400</v>
      </c>
      <c r="AE452" s="164">
        <v>0</v>
      </c>
    </row>
    <row r="453" spans="1:33" s="164" customFormat="1" x14ac:dyDescent="0.25">
      <c r="A453" s="164">
        <v>32</v>
      </c>
      <c r="B453" s="167" t="s">
        <v>37</v>
      </c>
      <c r="C453" s="335">
        <v>9</v>
      </c>
      <c r="D453" s="164">
        <v>40</v>
      </c>
      <c r="E453" s="165">
        <v>42642</v>
      </c>
      <c r="F453" s="166"/>
      <c r="G453" s="335"/>
      <c r="H453" s="170">
        <v>0.12569444444444444</v>
      </c>
      <c r="I453" s="170">
        <v>0.12569444444444444</v>
      </c>
      <c r="J453" s="166">
        <v>134</v>
      </c>
      <c r="K453" s="166">
        <v>114</v>
      </c>
      <c r="L453" s="166">
        <v>73</v>
      </c>
      <c r="M453" s="166">
        <v>66</v>
      </c>
      <c r="N453" s="166">
        <v>41</v>
      </c>
      <c r="O453" s="166">
        <v>7</v>
      </c>
      <c r="P453" s="166"/>
      <c r="Q453" s="166"/>
      <c r="R453" s="335"/>
      <c r="S453" s="169">
        <v>0</v>
      </c>
      <c r="T453" s="28">
        <v>0.5</v>
      </c>
      <c r="U453" s="179">
        <v>3</v>
      </c>
      <c r="V453" s="166"/>
      <c r="W453" s="166"/>
      <c r="X453" s="179">
        <v>3</v>
      </c>
      <c r="Y453" s="372"/>
      <c r="Z453" s="30">
        <v>0</v>
      </c>
      <c r="AA453" s="166">
        <v>1</v>
      </c>
      <c r="AB453" s="166">
        <v>0</v>
      </c>
      <c r="AC453" s="133">
        <v>1</v>
      </c>
      <c r="AD453" s="505">
        <v>400</v>
      </c>
      <c r="AE453" s="164">
        <v>0</v>
      </c>
    </row>
    <row r="454" spans="1:33" s="164" customFormat="1" x14ac:dyDescent="0.25">
      <c r="A454" s="164">
        <v>32</v>
      </c>
      <c r="B454" s="167" t="s">
        <v>37</v>
      </c>
      <c r="C454" s="335">
        <v>9</v>
      </c>
      <c r="D454" s="164">
        <v>40</v>
      </c>
      <c r="E454" s="165">
        <v>42642</v>
      </c>
      <c r="F454" s="166"/>
      <c r="G454" s="335"/>
      <c r="H454" s="170">
        <v>0.23819444444444446</v>
      </c>
      <c r="I454" s="170">
        <v>0.2388888888888889</v>
      </c>
      <c r="J454" s="166">
        <v>134</v>
      </c>
      <c r="K454" s="166">
        <v>114</v>
      </c>
      <c r="L454" s="166">
        <v>73</v>
      </c>
      <c r="M454" s="166">
        <v>66</v>
      </c>
      <c r="N454" s="166">
        <v>41</v>
      </c>
      <c r="O454" s="166">
        <v>7</v>
      </c>
      <c r="P454" s="166"/>
      <c r="Q454" s="166"/>
      <c r="R454" s="335"/>
      <c r="S454" s="169">
        <v>6.9444444444444198E-4</v>
      </c>
      <c r="T454" s="28">
        <v>1</v>
      </c>
      <c r="U454" s="179">
        <v>7</v>
      </c>
      <c r="V454" s="166"/>
      <c r="W454" s="166"/>
      <c r="X454" s="179">
        <v>7</v>
      </c>
      <c r="Y454" s="372"/>
      <c r="Z454" s="30">
        <v>0</v>
      </c>
      <c r="AA454" s="166">
        <v>1</v>
      </c>
      <c r="AB454" s="166">
        <v>0</v>
      </c>
      <c r="AC454" s="133">
        <v>1</v>
      </c>
      <c r="AD454" s="505">
        <v>400</v>
      </c>
      <c r="AE454" s="164">
        <v>0</v>
      </c>
    </row>
    <row r="455" spans="1:33" s="164" customFormat="1" x14ac:dyDescent="0.25">
      <c r="A455" s="164">
        <v>32</v>
      </c>
      <c r="B455" s="167" t="s">
        <v>37</v>
      </c>
      <c r="C455" s="335">
        <v>9</v>
      </c>
      <c r="D455" s="164">
        <v>40</v>
      </c>
      <c r="E455" s="165">
        <v>42642</v>
      </c>
      <c r="F455" s="166"/>
      <c r="G455" s="335"/>
      <c r="H455" s="170">
        <v>0.29583333333333334</v>
      </c>
      <c r="I455" s="170">
        <v>0.29722222222222222</v>
      </c>
      <c r="J455" s="166">
        <v>134</v>
      </c>
      <c r="K455" s="166">
        <v>114</v>
      </c>
      <c r="L455" s="166">
        <v>73</v>
      </c>
      <c r="M455" s="166">
        <v>66</v>
      </c>
      <c r="N455" s="166">
        <v>41</v>
      </c>
      <c r="O455" s="166">
        <v>7</v>
      </c>
      <c r="P455" s="166"/>
      <c r="Q455" s="166"/>
      <c r="R455" s="335"/>
      <c r="S455" s="169">
        <v>1.388888888888884E-3</v>
      </c>
      <c r="T455" s="28">
        <v>2</v>
      </c>
      <c r="U455" s="179">
        <v>21</v>
      </c>
      <c r="V455" s="166"/>
      <c r="W455" s="166"/>
      <c r="X455" s="179">
        <v>21</v>
      </c>
      <c r="Y455" s="372"/>
      <c r="Z455" s="30">
        <v>0</v>
      </c>
      <c r="AA455" s="166">
        <v>7</v>
      </c>
      <c r="AB455" s="166">
        <v>0</v>
      </c>
      <c r="AC455" s="133">
        <v>7</v>
      </c>
      <c r="AD455" s="505">
        <v>300</v>
      </c>
      <c r="AE455" s="164">
        <v>0</v>
      </c>
    </row>
    <row r="456" spans="1:33" s="164" customFormat="1" x14ac:dyDescent="0.25">
      <c r="A456" s="164">
        <v>32</v>
      </c>
      <c r="B456" s="167" t="s">
        <v>37</v>
      </c>
      <c r="C456" s="335">
        <v>9</v>
      </c>
      <c r="D456" s="164">
        <v>40</v>
      </c>
      <c r="E456" s="165">
        <v>42642</v>
      </c>
      <c r="F456" s="165"/>
      <c r="G456" s="327"/>
      <c r="H456" s="170">
        <v>0.96388888888888891</v>
      </c>
      <c r="I456" s="170">
        <v>0.97083333333333333</v>
      </c>
      <c r="J456" s="166">
        <v>134</v>
      </c>
      <c r="K456" s="166">
        <v>114</v>
      </c>
      <c r="L456" s="166">
        <v>73</v>
      </c>
      <c r="M456" s="166">
        <v>66</v>
      </c>
      <c r="N456" s="166">
        <v>41</v>
      </c>
      <c r="O456" s="166">
        <v>7</v>
      </c>
      <c r="P456" s="166"/>
      <c r="Q456" s="166"/>
      <c r="R456" s="335"/>
      <c r="S456" s="169">
        <v>6.9444444444444198E-3</v>
      </c>
      <c r="T456" s="28">
        <v>10</v>
      </c>
      <c r="U456" s="179">
        <v>24</v>
      </c>
      <c r="V456" s="166"/>
      <c r="W456" s="166"/>
      <c r="X456" s="179">
        <v>24</v>
      </c>
      <c r="Y456" s="372"/>
      <c r="Z456" s="30">
        <v>0</v>
      </c>
      <c r="AA456" s="166">
        <v>4</v>
      </c>
      <c r="AB456" s="166">
        <v>0</v>
      </c>
      <c r="AC456" s="133">
        <v>4</v>
      </c>
      <c r="AD456" s="505">
        <v>400</v>
      </c>
      <c r="AE456" s="164">
        <v>0</v>
      </c>
    </row>
    <row r="457" spans="1:33" s="164" customFormat="1" x14ac:dyDescent="0.25">
      <c r="A457" s="164">
        <v>32</v>
      </c>
      <c r="B457" s="167" t="s">
        <v>37</v>
      </c>
      <c r="C457" s="335">
        <v>9</v>
      </c>
      <c r="D457" s="164">
        <v>40</v>
      </c>
      <c r="E457" s="165">
        <v>42642</v>
      </c>
      <c r="F457" s="165"/>
      <c r="G457" s="327"/>
      <c r="H457" s="170">
        <v>0.9916666666666667</v>
      </c>
      <c r="I457" s="170">
        <v>0.9916666666666667</v>
      </c>
      <c r="J457" s="166">
        <v>134</v>
      </c>
      <c r="K457" s="166">
        <v>114</v>
      </c>
      <c r="L457" s="166"/>
      <c r="M457" s="166"/>
      <c r="N457" s="166"/>
      <c r="O457" s="166"/>
      <c r="P457" s="166"/>
      <c r="Q457" s="166"/>
      <c r="R457" s="335"/>
      <c r="S457" s="169">
        <v>0</v>
      </c>
      <c r="T457" s="28">
        <v>0.5</v>
      </c>
      <c r="U457" s="179">
        <v>3</v>
      </c>
      <c r="V457" s="166"/>
      <c r="W457" s="166"/>
      <c r="X457" s="179">
        <v>3</v>
      </c>
      <c r="Y457" s="372"/>
      <c r="Z457" s="30">
        <v>0</v>
      </c>
      <c r="AA457" s="166">
        <v>1</v>
      </c>
      <c r="AB457" s="166">
        <v>0</v>
      </c>
      <c r="AC457" s="133">
        <v>1</v>
      </c>
      <c r="AD457" s="505">
        <v>400</v>
      </c>
      <c r="AE457" s="164">
        <v>0</v>
      </c>
    </row>
    <row r="458" spans="1:33" s="161" customFormat="1" x14ac:dyDescent="0.25">
      <c r="A458" s="164">
        <v>32</v>
      </c>
      <c r="B458" s="167" t="s">
        <v>37</v>
      </c>
      <c r="C458" s="335">
        <v>9</v>
      </c>
      <c r="D458" s="164">
        <v>40</v>
      </c>
      <c r="E458" s="165">
        <v>42643</v>
      </c>
      <c r="F458" s="165">
        <v>42643</v>
      </c>
      <c r="G458" s="327"/>
      <c r="H458" s="163">
        <v>4.9305555555555554E-2</v>
      </c>
      <c r="I458" s="163">
        <v>5.4166666666666669E-2</v>
      </c>
      <c r="J458" s="166">
        <v>135</v>
      </c>
      <c r="K458" s="166">
        <v>115</v>
      </c>
      <c r="L458" s="166">
        <v>74</v>
      </c>
      <c r="M458" s="166">
        <v>67</v>
      </c>
      <c r="N458" s="166">
        <v>42</v>
      </c>
      <c r="O458" s="166">
        <v>8</v>
      </c>
      <c r="P458" s="162"/>
      <c r="Q458" s="162"/>
      <c r="R458" s="335"/>
      <c r="S458" s="169">
        <v>4.8611111111111147E-3</v>
      </c>
      <c r="T458" s="28">
        <v>7</v>
      </c>
      <c r="U458" s="179">
        <v>39</v>
      </c>
      <c r="V458" s="166"/>
      <c r="W458" s="162"/>
      <c r="X458" s="179">
        <v>39</v>
      </c>
      <c r="Y458" s="372"/>
      <c r="Z458" s="30">
        <v>0</v>
      </c>
      <c r="AA458" s="162">
        <v>4</v>
      </c>
      <c r="AB458" s="162">
        <v>0</v>
      </c>
      <c r="AC458" s="133">
        <v>4</v>
      </c>
      <c r="AD458" s="505">
        <v>400</v>
      </c>
      <c r="AE458" s="164">
        <v>0</v>
      </c>
      <c r="AF458" s="164"/>
      <c r="AG458" s="164"/>
    </row>
    <row r="459" spans="1:33" s="161" customFormat="1" x14ac:dyDescent="0.25">
      <c r="A459" s="164">
        <v>32</v>
      </c>
      <c r="B459" s="167" t="s">
        <v>37</v>
      </c>
      <c r="C459" s="335">
        <v>10</v>
      </c>
      <c r="D459" s="164">
        <v>40</v>
      </c>
      <c r="E459" s="165">
        <v>42644</v>
      </c>
      <c r="F459" s="165">
        <v>42644</v>
      </c>
      <c r="G459" s="327"/>
      <c r="H459" s="170">
        <v>0.82013888888888886</v>
      </c>
      <c r="I459" s="170">
        <v>0.82013888888888886</v>
      </c>
      <c r="J459" s="166">
        <v>136</v>
      </c>
      <c r="K459" s="166">
        <v>116</v>
      </c>
      <c r="L459" s="166">
        <v>75</v>
      </c>
      <c r="M459" s="166">
        <v>68</v>
      </c>
      <c r="N459" s="166">
        <v>43</v>
      </c>
      <c r="O459" s="166">
        <v>9</v>
      </c>
      <c r="P459" s="166"/>
      <c r="Q459" s="166"/>
      <c r="R459" s="335"/>
      <c r="S459" s="169">
        <v>0</v>
      </c>
      <c r="T459" s="28">
        <v>0.5</v>
      </c>
      <c r="U459" s="179">
        <v>4</v>
      </c>
      <c r="V459" s="166"/>
      <c r="W459" s="166"/>
      <c r="X459" s="179">
        <v>4</v>
      </c>
      <c r="Y459" s="372"/>
      <c r="Z459" s="30">
        <v>0</v>
      </c>
      <c r="AA459" s="166">
        <v>1</v>
      </c>
      <c r="AB459" s="166">
        <v>0</v>
      </c>
      <c r="AC459" s="133">
        <v>1</v>
      </c>
      <c r="AD459" s="505">
        <v>400</v>
      </c>
      <c r="AE459" s="164">
        <v>0</v>
      </c>
      <c r="AF459" s="164"/>
      <c r="AG459" s="164"/>
    </row>
    <row r="460" spans="1:33" s="164" customFormat="1" x14ac:dyDescent="0.25">
      <c r="A460" s="164">
        <v>32</v>
      </c>
      <c r="B460" s="167" t="s">
        <v>37</v>
      </c>
      <c r="C460" s="335">
        <v>10</v>
      </c>
      <c r="D460" s="164">
        <v>40</v>
      </c>
      <c r="E460" s="165">
        <v>42644</v>
      </c>
      <c r="F460" s="165"/>
      <c r="G460" s="327"/>
      <c r="H460" s="170">
        <v>0.83958333333333324</v>
      </c>
      <c r="I460" s="170">
        <v>0.84166666666666667</v>
      </c>
      <c r="J460" s="166">
        <v>136</v>
      </c>
      <c r="K460" s="166">
        <v>116</v>
      </c>
      <c r="L460" s="166"/>
      <c r="M460" s="166"/>
      <c r="N460" s="166"/>
      <c r="O460" s="166"/>
      <c r="P460" s="166"/>
      <c r="Q460" s="166"/>
      <c r="R460" s="335"/>
      <c r="S460" s="169">
        <v>2.083333333333437E-3</v>
      </c>
      <c r="T460" s="28">
        <v>3</v>
      </c>
      <c r="U460" s="179">
        <v>30</v>
      </c>
      <c r="V460" s="166"/>
      <c r="W460" s="166"/>
      <c r="X460" s="179">
        <v>30</v>
      </c>
      <c r="Y460" s="372"/>
      <c r="Z460" s="30">
        <v>6</v>
      </c>
      <c r="AA460" s="166">
        <v>0</v>
      </c>
      <c r="AB460" s="166">
        <v>3</v>
      </c>
      <c r="AC460" s="133">
        <v>9</v>
      </c>
      <c r="AD460" s="505">
        <v>200</v>
      </c>
      <c r="AE460" s="164">
        <v>0</v>
      </c>
    </row>
    <row r="461" spans="1:33" s="161" customFormat="1" x14ac:dyDescent="0.25">
      <c r="A461" s="164">
        <v>32</v>
      </c>
      <c r="B461" s="167" t="s">
        <v>37</v>
      </c>
      <c r="C461" s="335">
        <v>10</v>
      </c>
      <c r="D461" s="164">
        <v>41</v>
      </c>
      <c r="E461" s="165">
        <v>42645</v>
      </c>
      <c r="F461" s="165">
        <v>42645</v>
      </c>
      <c r="G461" s="327"/>
      <c r="H461" s="170">
        <v>0.22708333333333333</v>
      </c>
      <c r="I461" s="170">
        <v>0.22777777777777777</v>
      </c>
      <c r="J461" s="166">
        <v>137</v>
      </c>
      <c r="K461" s="166">
        <v>117</v>
      </c>
      <c r="L461" s="166">
        <v>76</v>
      </c>
      <c r="M461" s="166">
        <v>69</v>
      </c>
      <c r="N461" s="166">
        <v>44</v>
      </c>
      <c r="O461" s="166">
        <v>10</v>
      </c>
      <c r="P461" s="166"/>
      <c r="Q461" s="166"/>
      <c r="R461" s="335"/>
      <c r="S461" s="169">
        <v>6.9444444444444198E-4</v>
      </c>
      <c r="T461" s="28">
        <v>1</v>
      </c>
      <c r="U461" s="179">
        <v>5</v>
      </c>
      <c r="V461" s="166"/>
      <c r="W461" s="166"/>
      <c r="X461" s="179">
        <v>5</v>
      </c>
      <c r="Y461" s="372"/>
      <c r="Z461" s="30">
        <v>1</v>
      </c>
      <c r="AA461" s="166">
        <v>0</v>
      </c>
      <c r="AB461" s="166">
        <v>0</v>
      </c>
      <c r="AC461" s="133">
        <v>1</v>
      </c>
      <c r="AD461" s="505">
        <v>400</v>
      </c>
      <c r="AE461" s="164">
        <v>0</v>
      </c>
      <c r="AF461" s="164"/>
      <c r="AG461" s="164"/>
    </row>
    <row r="462" spans="1:33" s="158" customFormat="1" x14ac:dyDescent="0.25">
      <c r="A462" s="164">
        <v>32</v>
      </c>
      <c r="B462" s="167" t="s">
        <v>37</v>
      </c>
      <c r="C462" s="335">
        <v>10</v>
      </c>
      <c r="D462" s="164">
        <v>41</v>
      </c>
      <c r="E462" s="165">
        <v>42645</v>
      </c>
      <c r="F462" s="165"/>
      <c r="G462" s="327"/>
      <c r="H462" s="170">
        <v>0.82291666666666663</v>
      </c>
      <c r="I462" s="170">
        <v>0.8305555555555556</v>
      </c>
      <c r="J462" s="166">
        <v>137</v>
      </c>
      <c r="K462" s="166">
        <v>117</v>
      </c>
      <c r="L462" s="166">
        <v>76</v>
      </c>
      <c r="M462" s="166">
        <v>69</v>
      </c>
      <c r="N462" s="166">
        <v>44</v>
      </c>
      <c r="O462" s="166">
        <v>10</v>
      </c>
      <c r="P462" s="166"/>
      <c r="Q462" s="166"/>
      <c r="R462" s="335"/>
      <c r="S462" s="169">
        <v>7.6388888888889728E-3</v>
      </c>
      <c r="T462" s="28">
        <v>11</v>
      </c>
      <c r="U462" s="179">
        <v>39</v>
      </c>
      <c r="V462" s="166"/>
      <c r="W462" s="166"/>
      <c r="X462" s="179">
        <v>39</v>
      </c>
      <c r="Y462" s="372"/>
      <c r="Z462" s="30">
        <v>7</v>
      </c>
      <c r="AA462" s="166">
        <v>0</v>
      </c>
      <c r="AB462" s="166">
        <v>1</v>
      </c>
      <c r="AC462" s="133">
        <v>8</v>
      </c>
      <c r="AD462" s="505">
        <v>200</v>
      </c>
      <c r="AE462" s="164">
        <v>0</v>
      </c>
      <c r="AF462" s="164"/>
      <c r="AG462" s="164"/>
    </row>
    <row r="463" spans="1:33" s="158" customFormat="1" x14ac:dyDescent="0.25">
      <c r="A463" s="164">
        <v>32</v>
      </c>
      <c r="B463" s="167" t="s">
        <v>37</v>
      </c>
      <c r="C463" s="335">
        <v>10</v>
      </c>
      <c r="D463" s="164">
        <v>41</v>
      </c>
      <c r="E463" s="165">
        <v>42645</v>
      </c>
      <c r="F463" s="159"/>
      <c r="G463" s="335"/>
      <c r="H463" s="160">
        <v>0.87916666666666676</v>
      </c>
      <c r="I463" s="170">
        <v>0.87916666666666676</v>
      </c>
      <c r="J463" s="166">
        <v>137</v>
      </c>
      <c r="K463" s="166">
        <v>117</v>
      </c>
      <c r="L463" s="166">
        <v>76</v>
      </c>
      <c r="M463" s="166">
        <v>69</v>
      </c>
      <c r="N463" s="166">
        <v>44</v>
      </c>
      <c r="O463" s="166">
        <v>10</v>
      </c>
      <c r="P463" s="159"/>
      <c r="Q463" s="159"/>
      <c r="R463" s="335"/>
      <c r="S463" s="169">
        <v>0</v>
      </c>
      <c r="T463" s="28">
        <v>0.5</v>
      </c>
      <c r="U463" s="179">
        <v>3</v>
      </c>
      <c r="V463" s="166"/>
      <c r="W463" s="159"/>
      <c r="X463" s="179">
        <v>3</v>
      </c>
      <c r="Y463" s="372"/>
      <c r="Z463" s="30">
        <v>1</v>
      </c>
      <c r="AA463" s="159">
        <v>0</v>
      </c>
      <c r="AB463" s="159">
        <v>0</v>
      </c>
      <c r="AC463" s="133">
        <v>1</v>
      </c>
      <c r="AD463" s="505">
        <v>300</v>
      </c>
      <c r="AE463" s="164">
        <v>0</v>
      </c>
      <c r="AF463" s="164"/>
      <c r="AG463" s="164"/>
    </row>
    <row r="464" spans="1:33" s="158" customFormat="1" x14ac:dyDescent="0.25">
      <c r="A464" s="164">
        <v>32</v>
      </c>
      <c r="B464" s="167" t="s">
        <v>37</v>
      </c>
      <c r="C464" s="335">
        <v>10</v>
      </c>
      <c r="D464" s="164">
        <v>41</v>
      </c>
      <c r="E464" s="165">
        <v>42646</v>
      </c>
      <c r="F464" s="165">
        <v>42646</v>
      </c>
      <c r="G464" s="328">
        <v>1</v>
      </c>
      <c r="H464" s="160">
        <v>0.33888888888888885</v>
      </c>
      <c r="I464" s="160">
        <v>0.34166666666666662</v>
      </c>
      <c r="J464" s="166">
        <v>138</v>
      </c>
      <c r="K464" s="166">
        <v>118</v>
      </c>
      <c r="L464" s="166">
        <v>77</v>
      </c>
      <c r="M464" s="166">
        <v>70</v>
      </c>
      <c r="N464" s="166">
        <v>45</v>
      </c>
      <c r="O464" s="166">
        <v>11</v>
      </c>
      <c r="P464" s="159"/>
      <c r="Q464" s="159"/>
      <c r="R464" s="335"/>
      <c r="S464" s="169">
        <v>2.7777777777777679E-3</v>
      </c>
      <c r="T464" s="28">
        <v>4</v>
      </c>
      <c r="U464" s="179">
        <v>33</v>
      </c>
      <c r="V464" s="166"/>
      <c r="W464" s="159"/>
      <c r="X464" s="179">
        <v>33</v>
      </c>
      <c r="Y464" s="372"/>
      <c r="Z464" s="30">
        <v>7</v>
      </c>
      <c r="AA464" s="159">
        <v>0</v>
      </c>
      <c r="AB464" s="159">
        <v>0</v>
      </c>
      <c r="AC464" s="133">
        <v>7</v>
      </c>
      <c r="AD464" s="505">
        <v>0</v>
      </c>
      <c r="AE464" s="181">
        <v>6</v>
      </c>
      <c r="AF464" s="181"/>
      <c r="AG464" s="181"/>
    </row>
    <row r="465" spans="1:33" s="158" customFormat="1" x14ac:dyDescent="0.25">
      <c r="A465" s="164">
        <v>32</v>
      </c>
      <c r="B465" s="167" t="s">
        <v>37</v>
      </c>
      <c r="C465" s="335">
        <v>10</v>
      </c>
      <c r="D465" s="164">
        <v>41</v>
      </c>
      <c r="E465" s="165">
        <v>42646</v>
      </c>
      <c r="F465" s="159"/>
      <c r="G465" s="335"/>
      <c r="H465" s="160">
        <v>0.9604166666666667</v>
      </c>
      <c r="I465" s="160">
        <v>0.96388888888888891</v>
      </c>
      <c r="J465" s="166">
        <v>138</v>
      </c>
      <c r="K465" s="166">
        <v>118</v>
      </c>
      <c r="L465" s="166">
        <v>77</v>
      </c>
      <c r="M465" s="166">
        <v>70</v>
      </c>
      <c r="N465" s="166">
        <v>45</v>
      </c>
      <c r="O465" s="166">
        <v>11</v>
      </c>
      <c r="P465" s="159"/>
      <c r="Q465" s="159"/>
      <c r="R465" s="335"/>
      <c r="S465" s="169">
        <v>3.4722222222222099E-3</v>
      </c>
      <c r="T465" s="28">
        <v>5</v>
      </c>
      <c r="U465" s="179">
        <v>24</v>
      </c>
      <c r="V465" s="166"/>
      <c r="W465" s="159"/>
      <c r="X465" s="179">
        <v>24</v>
      </c>
      <c r="Y465" s="372"/>
      <c r="Z465" s="30">
        <v>0</v>
      </c>
      <c r="AA465" s="159">
        <v>0</v>
      </c>
      <c r="AB465" s="159">
        <v>3</v>
      </c>
      <c r="AC465" s="133">
        <v>3</v>
      </c>
      <c r="AD465" s="505">
        <v>100</v>
      </c>
      <c r="AE465" s="164">
        <v>0</v>
      </c>
      <c r="AF465" s="164"/>
      <c r="AG465" s="164"/>
    </row>
    <row r="466" spans="1:33" s="158" customFormat="1" x14ac:dyDescent="0.25">
      <c r="A466" s="164">
        <v>32</v>
      </c>
      <c r="B466" s="167" t="s">
        <v>37</v>
      </c>
      <c r="C466" s="335">
        <v>10</v>
      </c>
      <c r="D466" s="164">
        <v>41</v>
      </c>
      <c r="E466" s="165">
        <v>42647</v>
      </c>
      <c r="F466" s="165">
        <v>42647</v>
      </c>
      <c r="G466" s="327"/>
      <c r="H466" s="160">
        <v>0.2951388888888889</v>
      </c>
      <c r="I466" s="160">
        <v>0.2986111111111111</v>
      </c>
      <c r="J466" s="166">
        <v>139</v>
      </c>
      <c r="K466" s="166">
        <v>119</v>
      </c>
      <c r="L466" s="166">
        <v>78</v>
      </c>
      <c r="M466" s="166">
        <v>71</v>
      </c>
      <c r="N466" s="166">
        <v>46</v>
      </c>
      <c r="O466" s="166">
        <v>12</v>
      </c>
      <c r="P466" s="159"/>
      <c r="Q466" s="159"/>
      <c r="R466" s="335"/>
      <c r="S466" s="169">
        <v>3.4722222222222099E-3</v>
      </c>
      <c r="T466" s="28">
        <v>5</v>
      </c>
      <c r="U466" s="179">
        <v>21</v>
      </c>
      <c r="V466" s="166"/>
      <c r="W466" s="159"/>
      <c r="X466" s="179">
        <v>21</v>
      </c>
      <c r="Y466" s="372"/>
      <c r="Z466" s="30">
        <v>4</v>
      </c>
      <c r="AA466" s="159">
        <v>0</v>
      </c>
      <c r="AB466" s="159">
        <v>2</v>
      </c>
      <c r="AC466" s="133">
        <v>6</v>
      </c>
      <c r="AD466" s="505">
        <v>300</v>
      </c>
      <c r="AE466" s="164">
        <v>0</v>
      </c>
      <c r="AF466" s="164"/>
      <c r="AG466" s="164"/>
    </row>
    <row r="467" spans="1:33" s="158" customFormat="1" x14ac:dyDescent="0.25">
      <c r="A467" s="164">
        <v>32</v>
      </c>
      <c r="B467" s="167" t="s">
        <v>37</v>
      </c>
      <c r="C467" s="335">
        <v>10</v>
      </c>
      <c r="D467" s="164">
        <v>41</v>
      </c>
      <c r="E467" s="165">
        <v>42647</v>
      </c>
      <c r="F467" s="159"/>
      <c r="G467" s="335"/>
      <c r="H467" s="160">
        <v>0.88680555555555562</v>
      </c>
      <c r="I467" s="170">
        <v>0.88680555555555562</v>
      </c>
      <c r="J467" s="166">
        <v>139</v>
      </c>
      <c r="K467" s="166">
        <v>119</v>
      </c>
      <c r="L467" s="166">
        <v>78</v>
      </c>
      <c r="M467" s="166">
        <v>71</v>
      </c>
      <c r="N467" s="166">
        <v>46</v>
      </c>
      <c r="O467" s="166">
        <v>12</v>
      </c>
      <c r="P467" s="159"/>
      <c r="Q467" s="159"/>
      <c r="R467" s="335"/>
      <c r="S467" s="169">
        <v>0</v>
      </c>
      <c r="T467" s="28">
        <v>0.5</v>
      </c>
      <c r="U467" s="179">
        <v>3</v>
      </c>
      <c r="V467" s="166"/>
      <c r="W467" s="159"/>
      <c r="X467" s="179">
        <v>3</v>
      </c>
      <c r="Y467" s="372"/>
      <c r="Z467" s="30">
        <v>2</v>
      </c>
      <c r="AA467" s="159">
        <v>0</v>
      </c>
      <c r="AB467" s="159">
        <v>0</v>
      </c>
      <c r="AC467" s="133">
        <v>2</v>
      </c>
      <c r="AD467" s="505">
        <v>200</v>
      </c>
      <c r="AE467" s="164">
        <v>0</v>
      </c>
      <c r="AF467" s="164"/>
      <c r="AG467" s="164"/>
    </row>
    <row r="468" spans="1:33" s="164" customFormat="1" x14ac:dyDescent="0.25">
      <c r="A468" s="164">
        <v>32</v>
      </c>
      <c r="B468" s="167" t="s">
        <v>37</v>
      </c>
      <c r="C468" s="335">
        <v>10</v>
      </c>
      <c r="D468" s="164">
        <v>41</v>
      </c>
      <c r="E468" s="165">
        <v>42648</v>
      </c>
      <c r="F468" s="165">
        <v>42648</v>
      </c>
      <c r="G468" s="328">
        <v>1</v>
      </c>
      <c r="H468" s="170">
        <v>0.29097222222222224</v>
      </c>
      <c r="I468" s="170">
        <v>0.30277777777777776</v>
      </c>
      <c r="J468" s="166">
        <v>140</v>
      </c>
      <c r="K468" s="166">
        <v>120</v>
      </c>
      <c r="L468" s="166">
        <v>79</v>
      </c>
      <c r="M468" s="166">
        <v>72</v>
      </c>
      <c r="N468" s="166">
        <v>47</v>
      </c>
      <c r="O468" s="166">
        <v>13</v>
      </c>
      <c r="P468" s="166"/>
      <c r="Q468" s="166"/>
      <c r="R468" s="335"/>
      <c r="S468" s="169">
        <v>1.1805555555555514E-2</v>
      </c>
      <c r="T468" s="28">
        <v>17</v>
      </c>
      <c r="U468" s="179">
        <v>55</v>
      </c>
      <c r="V468" s="166"/>
      <c r="W468" s="166"/>
      <c r="X468" s="179">
        <v>55</v>
      </c>
      <c r="Y468" s="372"/>
      <c r="Z468" s="30">
        <v>9</v>
      </c>
      <c r="AA468" s="166">
        <v>0</v>
      </c>
      <c r="AB468" s="166">
        <v>3</v>
      </c>
      <c r="AC468" s="133">
        <v>12</v>
      </c>
      <c r="AD468" s="505">
        <v>0</v>
      </c>
      <c r="AE468" s="181">
        <v>21</v>
      </c>
      <c r="AF468" s="181"/>
      <c r="AG468" s="181"/>
    </row>
    <row r="469" spans="1:33" s="164" customFormat="1" x14ac:dyDescent="0.25">
      <c r="A469" s="164">
        <v>32</v>
      </c>
      <c r="B469" s="167" t="s">
        <v>37</v>
      </c>
      <c r="C469" s="335">
        <v>10</v>
      </c>
      <c r="D469" s="164">
        <v>41</v>
      </c>
      <c r="E469" s="165">
        <v>42648</v>
      </c>
      <c r="F469" s="166"/>
      <c r="G469" s="335"/>
      <c r="H469" s="170">
        <v>0.39166666666666666</v>
      </c>
      <c r="I469" s="170">
        <v>0.39930555555555558</v>
      </c>
      <c r="J469" s="166">
        <v>140</v>
      </c>
      <c r="K469" s="166">
        <v>120</v>
      </c>
      <c r="L469" s="166">
        <v>79</v>
      </c>
      <c r="M469" s="166">
        <v>72</v>
      </c>
      <c r="N469" s="166">
        <v>47</v>
      </c>
      <c r="O469" s="166">
        <v>13</v>
      </c>
      <c r="P469" s="166"/>
      <c r="Q469" s="166"/>
      <c r="R469" s="335"/>
      <c r="S469" s="169">
        <v>7.6388888888889173E-3</v>
      </c>
      <c r="T469" s="28">
        <v>11</v>
      </c>
      <c r="U469" s="179">
        <v>48</v>
      </c>
      <c r="V469" s="166"/>
      <c r="W469" s="166"/>
      <c r="X469" s="179">
        <v>48</v>
      </c>
      <c r="Y469" s="372"/>
      <c r="Z469" s="30">
        <v>3</v>
      </c>
      <c r="AA469" s="166">
        <v>2</v>
      </c>
      <c r="AB469" s="166">
        <v>1</v>
      </c>
      <c r="AC469" s="133">
        <v>6</v>
      </c>
      <c r="AD469" s="505">
        <v>200</v>
      </c>
      <c r="AE469" s="164">
        <v>0</v>
      </c>
    </row>
    <row r="470" spans="1:33" s="164" customFormat="1" x14ac:dyDescent="0.25">
      <c r="A470" s="164">
        <v>32</v>
      </c>
      <c r="B470" s="167" t="s">
        <v>37</v>
      </c>
      <c r="C470" s="335">
        <v>10</v>
      </c>
      <c r="D470" s="164">
        <v>41</v>
      </c>
      <c r="E470" s="165">
        <v>42648</v>
      </c>
      <c r="F470" s="166"/>
      <c r="G470" s="335"/>
      <c r="H470" s="170">
        <v>0.78263888888888899</v>
      </c>
      <c r="I470" s="170">
        <v>0.78680555555555554</v>
      </c>
      <c r="J470" s="166">
        <v>140</v>
      </c>
      <c r="K470" s="166">
        <v>120</v>
      </c>
      <c r="L470" s="166">
        <v>79</v>
      </c>
      <c r="M470" s="166">
        <v>72</v>
      </c>
      <c r="N470" s="166">
        <v>47</v>
      </c>
      <c r="O470" s="166">
        <v>13</v>
      </c>
      <c r="P470" s="166"/>
      <c r="Q470" s="166"/>
      <c r="R470" s="335"/>
      <c r="S470" s="169">
        <v>4.1666666666665408E-3</v>
      </c>
      <c r="T470" s="28">
        <v>6</v>
      </c>
      <c r="U470" s="179">
        <v>30</v>
      </c>
      <c r="V470" s="166"/>
      <c r="W470" s="166"/>
      <c r="X470" s="179">
        <v>30</v>
      </c>
      <c r="Y470" s="372"/>
      <c r="Z470" s="30">
        <v>2</v>
      </c>
      <c r="AA470" s="166">
        <v>1</v>
      </c>
      <c r="AB470" s="166">
        <v>1</v>
      </c>
      <c r="AC470" s="133">
        <v>4</v>
      </c>
      <c r="AD470" s="505">
        <v>200</v>
      </c>
      <c r="AE470" s="164">
        <v>0</v>
      </c>
    </row>
    <row r="471" spans="1:33" s="164" customFormat="1" x14ac:dyDescent="0.25">
      <c r="A471" s="164">
        <v>32</v>
      </c>
      <c r="B471" s="167" t="s">
        <v>37</v>
      </c>
      <c r="C471" s="335">
        <v>10</v>
      </c>
      <c r="D471" s="164">
        <v>41</v>
      </c>
      <c r="E471" s="165">
        <v>42648</v>
      </c>
      <c r="F471" s="166"/>
      <c r="G471" s="335"/>
      <c r="H471" s="170">
        <v>0.82916666666666661</v>
      </c>
      <c r="I471" s="170">
        <v>0.82916666666666661</v>
      </c>
      <c r="J471" s="166">
        <v>140</v>
      </c>
      <c r="K471" s="166">
        <v>120</v>
      </c>
      <c r="L471" s="166">
        <v>79</v>
      </c>
      <c r="M471" s="166">
        <v>72</v>
      </c>
      <c r="N471" s="166">
        <v>47</v>
      </c>
      <c r="O471" s="166">
        <v>13</v>
      </c>
      <c r="P471" s="166"/>
      <c r="Q471" s="166"/>
      <c r="R471" s="335"/>
      <c r="S471" s="169">
        <v>0</v>
      </c>
      <c r="T471" s="28">
        <v>0.5</v>
      </c>
      <c r="U471" s="179">
        <v>3</v>
      </c>
      <c r="V471" s="166"/>
      <c r="W471" s="166"/>
      <c r="X471" s="179">
        <v>3</v>
      </c>
      <c r="Y471" s="372"/>
      <c r="Z471" s="30">
        <v>1</v>
      </c>
      <c r="AA471" s="164">
        <v>0</v>
      </c>
      <c r="AB471" s="166">
        <v>0</v>
      </c>
      <c r="AC471" s="133">
        <v>1</v>
      </c>
      <c r="AD471" s="505">
        <v>400</v>
      </c>
      <c r="AE471" s="164">
        <v>0</v>
      </c>
    </row>
    <row r="472" spans="1:33" s="164" customFormat="1" x14ac:dyDescent="0.25">
      <c r="A472" s="164">
        <v>32</v>
      </c>
      <c r="B472" s="167" t="s">
        <v>37</v>
      </c>
      <c r="C472" s="335">
        <v>10</v>
      </c>
      <c r="D472" s="164">
        <v>41</v>
      </c>
      <c r="E472" s="165">
        <v>42649</v>
      </c>
      <c r="F472" s="165">
        <v>42649</v>
      </c>
      <c r="G472" s="327"/>
      <c r="H472" s="170">
        <v>0.22569444444444445</v>
      </c>
      <c r="I472" s="170">
        <v>0.22569444444444445</v>
      </c>
      <c r="J472" s="166">
        <v>141</v>
      </c>
      <c r="K472" s="166">
        <v>121</v>
      </c>
      <c r="L472" s="166">
        <v>80</v>
      </c>
      <c r="M472" s="166">
        <v>73</v>
      </c>
      <c r="N472" s="166">
        <v>48</v>
      </c>
      <c r="O472" s="166">
        <v>14</v>
      </c>
      <c r="P472" s="166"/>
      <c r="Q472" s="166"/>
      <c r="R472" s="335"/>
      <c r="S472" s="169">
        <v>0</v>
      </c>
      <c r="T472" s="28">
        <v>0.5</v>
      </c>
      <c r="U472" s="179">
        <v>6</v>
      </c>
      <c r="V472" s="166"/>
      <c r="W472" s="166"/>
      <c r="X472" s="179">
        <v>6</v>
      </c>
      <c r="Y472" s="372"/>
      <c r="Z472" s="30">
        <v>1</v>
      </c>
      <c r="AA472" s="164">
        <v>0</v>
      </c>
      <c r="AB472" s="166">
        <v>0</v>
      </c>
      <c r="AC472" s="133">
        <v>1</v>
      </c>
      <c r="AD472" s="505">
        <v>400</v>
      </c>
      <c r="AE472" s="164">
        <v>0</v>
      </c>
    </row>
    <row r="473" spans="1:33" s="164" customFormat="1" x14ac:dyDescent="0.25">
      <c r="A473" s="164">
        <v>32</v>
      </c>
      <c r="B473" s="167" t="s">
        <v>37</v>
      </c>
      <c r="C473" s="335">
        <v>10</v>
      </c>
      <c r="D473" s="164">
        <v>41</v>
      </c>
      <c r="E473" s="165">
        <v>42649</v>
      </c>
      <c r="F473" s="166"/>
      <c r="G473" s="335"/>
      <c r="H473" s="170">
        <v>0.7895833333333333</v>
      </c>
      <c r="I473" s="170">
        <v>0.7909722222222223</v>
      </c>
      <c r="J473" s="166">
        <v>141</v>
      </c>
      <c r="K473" s="166">
        <v>121</v>
      </c>
      <c r="L473" s="166">
        <v>80</v>
      </c>
      <c r="M473" s="166">
        <v>73</v>
      </c>
      <c r="N473" s="166">
        <v>48</v>
      </c>
      <c r="O473" s="166">
        <v>14</v>
      </c>
      <c r="P473" s="166"/>
      <c r="Q473" s="166"/>
      <c r="R473" s="335"/>
      <c r="S473" s="169">
        <v>1.388888888888995E-3</v>
      </c>
      <c r="T473" s="28">
        <v>2</v>
      </c>
      <c r="U473" s="179">
        <v>12</v>
      </c>
      <c r="V473" s="166"/>
      <c r="W473" s="166"/>
      <c r="X473" s="179">
        <v>12</v>
      </c>
      <c r="Y473" s="372"/>
      <c r="Z473" s="30">
        <v>1</v>
      </c>
      <c r="AA473" s="164">
        <v>0</v>
      </c>
      <c r="AB473" s="166">
        <v>0</v>
      </c>
      <c r="AC473" s="133">
        <v>1</v>
      </c>
      <c r="AD473" s="505">
        <v>20</v>
      </c>
      <c r="AE473" s="164">
        <v>0</v>
      </c>
    </row>
    <row r="474" spans="1:33" s="164" customFormat="1" x14ac:dyDescent="0.25">
      <c r="A474" s="164">
        <v>32</v>
      </c>
      <c r="B474" s="167" t="s">
        <v>37</v>
      </c>
      <c r="C474" s="335">
        <v>10</v>
      </c>
      <c r="D474" s="164">
        <v>41</v>
      </c>
      <c r="E474" s="165">
        <v>42649</v>
      </c>
      <c r="F474" s="166"/>
      <c r="G474" s="335"/>
      <c r="H474" s="170">
        <v>0.95138888888888884</v>
      </c>
      <c r="I474" s="170">
        <v>0.95138888888888884</v>
      </c>
      <c r="J474" s="166">
        <v>141</v>
      </c>
      <c r="K474" s="166">
        <v>121</v>
      </c>
      <c r="L474" s="166">
        <v>80</v>
      </c>
      <c r="M474" s="166">
        <v>73</v>
      </c>
      <c r="N474" s="166">
        <v>48</v>
      </c>
      <c r="O474" s="166">
        <v>14</v>
      </c>
      <c r="P474" s="166"/>
      <c r="Q474" s="166"/>
      <c r="R474" s="335"/>
      <c r="S474" s="169">
        <v>0</v>
      </c>
      <c r="T474" s="28">
        <v>0.5</v>
      </c>
      <c r="U474" s="179">
        <v>3</v>
      </c>
      <c r="V474" s="166"/>
      <c r="W474" s="166"/>
      <c r="X474" s="179">
        <v>3</v>
      </c>
      <c r="Y474" s="372"/>
      <c r="Z474" s="30">
        <v>1</v>
      </c>
      <c r="AA474" s="164">
        <v>0</v>
      </c>
      <c r="AB474" s="166">
        <v>0</v>
      </c>
      <c r="AC474" s="133">
        <v>1</v>
      </c>
      <c r="AD474" s="505">
        <v>400</v>
      </c>
      <c r="AE474" s="164">
        <v>0</v>
      </c>
    </row>
    <row r="475" spans="1:33" s="164" customFormat="1" x14ac:dyDescent="0.25">
      <c r="A475" s="164">
        <v>32</v>
      </c>
      <c r="B475" s="167" t="s">
        <v>37</v>
      </c>
      <c r="C475" s="335">
        <v>10</v>
      </c>
      <c r="D475" s="164">
        <v>41</v>
      </c>
      <c r="E475" s="165">
        <v>42650</v>
      </c>
      <c r="F475" s="165">
        <v>42650</v>
      </c>
      <c r="G475" s="327"/>
      <c r="H475" s="170">
        <v>0.21041666666666667</v>
      </c>
      <c r="I475" s="170">
        <v>0.21736111111111112</v>
      </c>
      <c r="J475" s="166">
        <v>142</v>
      </c>
      <c r="K475" s="166">
        <v>122</v>
      </c>
      <c r="L475" s="166">
        <v>81</v>
      </c>
      <c r="M475" s="166">
        <v>74</v>
      </c>
      <c r="N475" s="166">
        <v>49</v>
      </c>
      <c r="O475" s="166">
        <v>15</v>
      </c>
      <c r="P475" s="166"/>
      <c r="Q475" s="166"/>
      <c r="R475" s="335"/>
      <c r="S475" s="169">
        <v>6.9444444444444475E-3</v>
      </c>
      <c r="T475" s="28">
        <v>10</v>
      </c>
      <c r="U475" s="179">
        <v>21</v>
      </c>
      <c r="V475" s="166"/>
      <c r="W475" s="166"/>
      <c r="X475" s="179">
        <v>21</v>
      </c>
      <c r="Y475" s="372"/>
      <c r="Z475" s="30">
        <v>1</v>
      </c>
      <c r="AA475" s="166">
        <v>1</v>
      </c>
      <c r="AB475" s="166">
        <v>0</v>
      </c>
      <c r="AC475" s="133">
        <v>2</v>
      </c>
      <c r="AD475" s="505">
        <v>400</v>
      </c>
      <c r="AE475" s="164">
        <v>0</v>
      </c>
    </row>
    <row r="476" spans="1:33" s="158" customFormat="1" x14ac:dyDescent="0.25">
      <c r="A476" s="164">
        <v>32</v>
      </c>
      <c r="B476" s="167" t="s">
        <v>37</v>
      </c>
      <c r="C476" s="335">
        <v>10</v>
      </c>
      <c r="D476" s="164">
        <v>41</v>
      </c>
      <c r="E476" s="165">
        <v>42650</v>
      </c>
      <c r="F476" s="159"/>
      <c r="G476" s="335"/>
      <c r="H476" s="160">
        <v>0.27986111111111112</v>
      </c>
      <c r="I476" s="160">
        <v>0.28750000000000003</v>
      </c>
      <c r="J476" s="166">
        <v>142</v>
      </c>
      <c r="K476" s="166">
        <v>122</v>
      </c>
      <c r="L476" s="166">
        <v>81</v>
      </c>
      <c r="M476" s="166">
        <v>74</v>
      </c>
      <c r="N476" s="166">
        <v>49</v>
      </c>
      <c r="O476" s="166">
        <v>15</v>
      </c>
      <c r="P476" s="159"/>
      <c r="Q476" s="159"/>
      <c r="R476" s="335"/>
      <c r="S476" s="169">
        <v>7.6388888888889173E-3</v>
      </c>
      <c r="T476" s="28">
        <v>11</v>
      </c>
      <c r="U476" s="179">
        <v>48</v>
      </c>
      <c r="V476" s="166"/>
      <c r="W476" s="159"/>
      <c r="X476" s="179">
        <v>48</v>
      </c>
      <c r="Y476" s="372"/>
      <c r="Z476" s="30">
        <v>4</v>
      </c>
      <c r="AA476" s="159">
        <v>0</v>
      </c>
      <c r="AB476" s="159">
        <v>3</v>
      </c>
      <c r="AC476" s="133">
        <v>7</v>
      </c>
      <c r="AD476" s="505">
        <v>0</v>
      </c>
      <c r="AE476" s="183">
        <v>16</v>
      </c>
      <c r="AF476" s="183"/>
      <c r="AG476" s="183"/>
    </row>
    <row r="477" spans="1:33" s="148" customFormat="1" x14ac:dyDescent="0.25">
      <c r="A477" s="164">
        <v>32</v>
      </c>
      <c r="B477" s="167" t="s">
        <v>37</v>
      </c>
      <c r="C477" s="335">
        <v>10</v>
      </c>
      <c r="D477" s="164">
        <v>41</v>
      </c>
      <c r="E477" s="165">
        <v>42650</v>
      </c>
      <c r="F477" s="149"/>
      <c r="G477" s="335"/>
      <c r="H477" s="151">
        <v>0.91111111111111109</v>
      </c>
      <c r="I477" s="151">
        <v>0.91388888888888886</v>
      </c>
      <c r="J477" s="149"/>
      <c r="K477" s="149"/>
      <c r="L477" s="149"/>
      <c r="M477" s="149"/>
      <c r="N477" s="149"/>
      <c r="O477" s="149"/>
      <c r="P477" s="149"/>
      <c r="Q477" s="149"/>
      <c r="R477" s="335"/>
      <c r="S477" s="150">
        <v>2.7777777777777679E-3</v>
      </c>
      <c r="T477" s="185">
        <v>4</v>
      </c>
      <c r="U477" s="179">
        <v>9</v>
      </c>
      <c r="V477" s="166"/>
      <c r="W477" s="149"/>
      <c r="X477" s="179">
        <v>9</v>
      </c>
      <c r="Y477" s="372"/>
      <c r="Z477" s="30">
        <v>0</v>
      </c>
      <c r="AA477" s="149">
        <v>0</v>
      </c>
      <c r="AB477" s="149">
        <v>1</v>
      </c>
      <c r="AC477" s="133">
        <v>1</v>
      </c>
      <c r="AD477" s="505">
        <v>300</v>
      </c>
      <c r="AE477" s="164"/>
      <c r="AF477" s="164"/>
      <c r="AG477" s="164"/>
    </row>
    <row r="478" spans="1:33" s="148" customFormat="1" x14ac:dyDescent="0.25">
      <c r="A478" s="164">
        <v>32</v>
      </c>
      <c r="B478" s="167" t="s">
        <v>37</v>
      </c>
      <c r="C478" s="335">
        <v>10</v>
      </c>
      <c r="D478" s="164">
        <v>41</v>
      </c>
      <c r="E478" s="165">
        <v>42651</v>
      </c>
      <c r="F478" s="165">
        <v>42651</v>
      </c>
      <c r="G478" s="327"/>
      <c r="H478" s="151">
        <v>7.4305555555555555E-2</v>
      </c>
      <c r="I478" s="151">
        <v>7.4999999999999997E-2</v>
      </c>
      <c r="J478" s="149"/>
      <c r="K478" s="149"/>
      <c r="L478" s="149"/>
      <c r="M478" s="149"/>
      <c r="N478" s="149"/>
      <c r="O478" s="149"/>
      <c r="P478" s="149"/>
      <c r="Q478" s="149"/>
      <c r="R478" s="335"/>
      <c r="S478" s="150">
        <v>6.9444444444444198E-4</v>
      </c>
      <c r="T478" s="185">
        <v>1</v>
      </c>
      <c r="U478" s="179">
        <v>12</v>
      </c>
      <c r="V478" s="166"/>
      <c r="W478" s="149"/>
      <c r="X478" s="179">
        <v>12</v>
      </c>
      <c r="Y478" s="372"/>
      <c r="Z478" s="30">
        <v>1</v>
      </c>
      <c r="AA478" s="149">
        <v>0</v>
      </c>
      <c r="AB478" s="149">
        <v>2</v>
      </c>
      <c r="AC478" s="133">
        <v>3</v>
      </c>
      <c r="AD478" s="505">
        <v>300</v>
      </c>
      <c r="AE478" s="164"/>
      <c r="AF478" s="164"/>
      <c r="AG478" s="164"/>
    </row>
    <row r="479" spans="1:33" s="144" customFormat="1" x14ac:dyDescent="0.25">
      <c r="A479" s="164">
        <v>32</v>
      </c>
      <c r="B479" s="167" t="s">
        <v>37</v>
      </c>
      <c r="C479" s="335">
        <v>10</v>
      </c>
      <c r="D479" s="164">
        <v>41</v>
      </c>
      <c r="E479" s="165">
        <v>42651</v>
      </c>
      <c r="F479" s="145"/>
      <c r="G479" s="335"/>
      <c r="H479" s="147">
        <v>0.89027777777777783</v>
      </c>
      <c r="I479" s="147">
        <v>0.89166666666666661</v>
      </c>
      <c r="J479" s="145"/>
      <c r="K479" s="145"/>
      <c r="L479" s="145"/>
      <c r="M479" s="145"/>
      <c r="N479" s="145"/>
      <c r="O479" s="145"/>
      <c r="P479" s="145"/>
      <c r="Q479" s="145"/>
      <c r="R479" s="335"/>
      <c r="S479" s="146">
        <v>1.3888888888887729E-3</v>
      </c>
      <c r="T479" s="185">
        <v>2</v>
      </c>
      <c r="U479" s="179">
        <v>12</v>
      </c>
      <c r="V479" s="166"/>
      <c r="W479" s="145"/>
      <c r="X479" s="179">
        <v>12</v>
      </c>
      <c r="Y479" s="372"/>
      <c r="Z479" s="30">
        <v>1</v>
      </c>
      <c r="AA479" s="144">
        <v>0</v>
      </c>
      <c r="AB479" s="145">
        <v>0</v>
      </c>
      <c r="AC479" s="133">
        <v>1</v>
      </c>
      <c r="AD479" s="505">
        <v>400</v>
      </c>
      <c r="AE479" s="164"/>
      <c r="AF479" s="164"/>
      <c r="AG479" s="164"/>
    </row>
    <row r="480" spans="1:33" s="122" customFormat="1" x14ac:dyDescent="0.25">
      <c r="A480" s="164">
        <v>32</v>
      </c>
      <c r="B480" s="167" t="s">
        <v>37</v>
      </c>
      <c r="C480" s="335">
        <v>10</v>
      </c>
      <c r="D480" s="164">
        <v>42</v>
      </c>
      <c r="E480" s="165">
        <v>42653</v>
      </c>
      <c r="F480" s="165">
        <v>42653</v>
      </c>
      <c r="G480" s="328">
        <v>1</v>
      </c>
      <c r="H480" s="111">
        <v>2.7777777777777776E-2</v>
      </c>
      <c r="I480" s="111">
        <v>3.0555555555555555E-2</v>
      </c>
      <c r="J480" s="34"/>
      <c r="K480" s="34"/>
      <c r="L480" s="34"/>
      <c r="M480" s="34"/>
      <c r="N480" s="34"/>
      <c r="O480" s="34"/>
      <c r="P480" s="34"/>
      <c r="Q480" s="34"/>
      <c r="R480" s="335"/>
      <c r="S480" s="109">
        <v>2.7777777777777783E-3</v>
      </c>
      <c r="T480" s="185">
        <v>4</v>
      </c>
      <c r="U480" s="179">
        <v>12</v>
      </c>
      <c r="V480" s="166"/>
      <c r="W480" s="34"/>
      <c r="X480" s="179">
        <v>12</v>
      </c>
      <c r="Y480" s="372"/>
      <c r="Z480" s="30">
        <v>1</v>
      </c>
      <c r="AA480" s="122">
        <v>0</v>
      </c>
      <c r="AB480" s="34">
        <v>0</v>
      </c>
      <c r="AC480" s="133">
        <v>1</v>
      </c>
      <c r="AD480" s="505">
        <v>0</v>
      </c>
      <c r="AE480" s="164">
        <v>3</v>
      </c>
      <c r="AF480" s="164"/>
      <c r="AG480" s="164"/>
    </row>
    <row r="481" spans="1:33" s="122" customFormat="1" x14ac:dyDescent="0.25">
      <c r="A481" s="164">
        <v>32</v>
      </c>
      <c r="B481" s="167" t="s">
        <v>37</v>
      </c>
      <c r="C481" s="335">
        <v>10</v>
      </c>
      <c r="D481" s="164">
        <v>42</v>
      </c>
      <c r="E481" s="165">
        <v>42654</v>
      </c>
      <c r="F481" s="165">
        <v>42654</v>
      </c>
      <c r="G481" s="327"/>
      <c r="H481" s="111">
        <v>0.35138888888888892</v>
      </c>
      <c r="I481" s="111">
        <v>0.3520833333333333</v>
      </c>
      <c r="J481" s="34"/>
      <c r="K481" s="34"/>
      <c r="L481" s="34"/>
      <c r="M481" s="34"/>
      <c r="N481" s="34"/>
      <c r="O481" s="34"/>
      <c r="P481" s="34"/>
      <c r="Q481" s="34"/>
      <c r="R481" s="335"/>
      <c r="S481" s="109">
        <v>6.9444444444438647E-4</v>
      </c>
      <c r="T481" s="185">
        <v>1</v>
      </c>
      <c r="U481" s="179">
        <v>6</v>
      </c>
      <c r="V481" s="166"/>
      <c r="W481" s="34"/>
      <c r="X481" s="179">
        <v>6</v>
      </c>
      <c r="Y481" s="372"/>
      <c r="Z481" s="30">
        <v>2</v>
      </c>
      <c r="AA481" s="122">
        <v>0</v>
      </c>
      <c r="AB481" s="34">
        <v>0</v>
      </c>
      <c r="AC481" s="133">
        <v>2</v>
      </c>
      <c r="AD481" s="505">
        <v>400</v>
      </c>
      <c r="AE481" s="164"/>
      <c r="AF481" s="164"/>
      <c r="AG481" s="164"/>
    </row>
    <row r="482" spans="1:33" s="122" customFormat="1" x14ac:dyDescent="0.25">
      <c r="A482" s="164">
        <v>32</v>
      </c>
      <c r="B482" s="167" t="s">
        <v>37</v>
      </c>
      <c r="C482" s="335">
        <v>10</v>
      </c>
      <c r="D482" s="164">
        <v>42</v>
      </c>
      <c r="E482" s="165">
        <v>42655</v>
      </c>
      <c r="F482" s="165">
        <v>42655</v>
      </c>
      <c r="G482" s="327"/>
      <c r="H482" s="111">
        <v>0.15208333333333332</v>
      </c>
      <c r="I482" s="111">
        <v>0.16388888888888889</v>
      </c>
      <c r="J482" s="34"/>
      <c r="K482" s="34"/>
      <c r="L482" s="34"/>
      <c r="M482" s="34"/>
      <c r="N482" s="34"/>
      <c r="O482" s="34"/>
      <c r="P482" s="34"/>
      <c r="Q482" s="34"/>
      <c r="R482" s="335"/>
      <c r="S482" s="109">
        <v>1.1805555555555569E-2</v>
      </c>
      <c r="T482" s="185">
        <v>17</v>
      </c>
      <c r="U482" s="179">
        <v>27</v>
      </c>
      <c r="V482" s="166"/>
      <c r="W482" s="34"/>
      <c r="X482" s="179">
        <v>27</v>
      </c>
      <c r="Y482" s="372"/>
      <c r="Z482" s="30">
        <v>2</v>
      </c>
      <c r="AA482" s="122">
        <v>0</v>
      </c>
      <c r="AB482" s="34">
        <v>0</v>
      </c>
      <c r="AC482" s="133">
        <v>2</v>
      </c>
      <c r="AD482" s="505">
        <v>100</v>
      </c>
      <c r="AE482" s="164"/>
      <c r="AF482" s="164"/>
      <c r="AG482" s="164"/>
    </row>
    <row r="483" spans="1:33" s="122" customFormat="1" x14ac:dyDescent="0.25">
      <c r="A483" s="164">
        <v>32</v>
      </c>
      <c r="B483" s="167" t="s">
        <v>37</v>
      </c>
      <c r="C483" s="335">
        <v>10</v>
      </c>
      <c r="D483" s="164">
        <v>42</v>
      </c>
      <c r="E483" s="165">
        <v>42655</v>
      </c>
      <c r="F483" s="34"/>
      <c r="G483" s="335"/>
      <c r="H483" s="111">
        <v>0.2951388888888889</v>
      </c>
      <c r="I483" s="111">
        <v>0.29652777777777778</v>
      </c>
      <c r="J483" s="34"/>
      <c r="K483" s="34"/>
      <c r="L483" s="34"/>
      <c r="M483" s="34"/>
      <c r="N483" s="34"/>
      <c r="O483" s="34"/>
      <c r="P483" s="34"/>
      <c r="Q483" s="34"/>
      <c r="R483" s="335"/>
      <c r="S483" s="109">
        <v>1.388888888888884E-3</v>
      </c>
      <c r="T483" s="185">
        <v>2</v>
      </c>
      <c r="U483" s="179">
        <v>10</v>
      </c>
      <c r="V483" s="166"/>
      <c r="W483" s="34"/>
      <c r="X483" s="179">
        <v>10</v>
      </c>
      <c r="Y483" s="372"/>
      <c r="Z483" s="30">
        <v>2</v>
      </c>
      <c r="AA483" s="122">
        <v>0</v>
      </c>
      <c r="AB483" s="34">
        <v>0</v>
      </c>
      <c r="AC483" s="133">
        <v>2</v>
      </c>
      <c r="AD483" s="505">
        <v>200</v>
      </c>
      <c r="AE483" s="164"/>
      <c r="AF483" s="164"/>
      <c r="AG483" s="164"/>
    </row>
    <row r="484" spans="1:33" x14ac:dyDescent="0.25">
      <c r="A484" s="164">
        <v>32</v>
      </c>
      <c r="B484" s="167" t="s">
        <v>37</v>
      </c>
      <c r="C484" s="335">
        <v>10</v>
      </c>
      <c r="D484" s="164">
        <v>42</v>
      </c>
      <c r="E484" s="165">
        <v>42655</v>
      </c>
      <c r="F484" s="15"/>
      <c r="H484" s="104">
        <v>0.78125</v>
      </c>
      <c r="I484" s="104">
        <v>0.79652777777777783</v>
      </c>
      <c r="S484" s="105">
        <v>1.5277777777777835E-2</v>
      </c>
      <c r="T484" s="28">
        <v>22</v>
      </c>
      <c r="U484" s="179">
        <v>135</v>
      </c>
      <c r="V484" s="166"/>
      <c r="X484" s="179">
        <v>135</v>
      </c>
      <c r="Y484" s="372"/>
      <c r="Z484" s="30">
        <v>9</v>
      </c>
      <c r="AA484" s="118">
        <v>0</v>
      </c>
      <c r="AB484" s="118">
        <v>3</v>
      </c>
      <c r="AC484" s="133">
        <v>12</v>
      </c>
      <c r="AD484" s="505">
        <v>0</v>
      </c>
      <c r="AE484" s="164">
        <v>55</v>
      </c>
    </row>
    <row r="485" spans="1:33" x14ac:dyDescent="0.25">
      <c r="A485" s="164">
        <v>32</v>
      </c>
      <c r="B485" s="167" t="s">
        <v>37</v>
      </c>
      <c r="C485" s="335">
        <v>10</v>
      </c>
      <c r="D485" s="164">
        <v>42</v>
      </c>
      <c r="E485" s="165">
        <v>42655</v>
      </c>
      <c r="H485" s="170">
        <v>0.99861111111111101</v>
      </c>
      <c r="I485" s="170">
        <v>1.0104166666666667</v>
      </c>
      <c r="S485" s="105">
        <v>1.1805555555555736E-2</v>
      </c>
      <c r="T485" s="28">
        <v>17</v>
      </c>
      <c r="U485" s="179">
        <v>126</v>
      </c>
      <c r="V485" s="166"/>
      <c r="X485" s="179">
        <v>126</v>
      </c>
      <c r="Y485" s="372"/>
      <c r="Z485" s="30">
        <v>7</v>
      </c>
      <c r="AA485" s="118">
        <v>0</v>
      </c>
      <c r="AB485" s="118">
        <v>3</v>
      </c>
      <c r="AC485" s="133">
        <v>10</v>
      </c>
      <c r="AD485" s="505">
        <v>0</v>
      </c>
      <c r="AE485" s="92">
        <v>35</v>
      </c>
    </row>
    <row r="486" spans="1:33" x14ac:dyDescent="0.25">
      <c r="A486" s="164">
        <v>32</v>
      </c>
      <c r="B486" s="167" t="s">
        <v>37</v>
      </c>
      <c r="C486" s="335">
        <v>10</v>
      </c>
      <c r="D486" s="164">
        <v>42</v>
      </c>
      <c r="E486" s="165">
        <v>42656</v>
      </c>
      <c r="F486" s="165">
        <v>42656</v>
      </c>
      <c r="G486" s="328">
        <v>1</v>
      </c>
      <c r="H486" s="170">
        <v>5.7638888888888885E-2</v>
      </c>
      <c r="I486" s="170">
        <v>5.9722222222222225E-2</v>
      </c>
      <c r="S486" s="105">
        <v>2.0833333333333398E-3</v>
      </c>
      <c r="T486" s="28">
        <v>3</v>
      </c>
      <c r="U486" s="179">
        <v>30</v>
      </c>
      <c r="V486" s="166"/>
      <c r="X486" s="179">
        <v>30</v>
      </c>
      <c r="Y486" s="372"/>
      <c r="Z486" s="30">
        <v>4</v>
      </c>
      <c r="AA486" s="118">
        <v>0</v>
      </c>
      <c r="AB486" s="118">
        <v>0</v>
      </c>
      <c r="AC486" s="133">
        <v>4</v>
      </c>
      <c r="AD486" s="505">
        <v>0</v>
      </c>
      <c r="AE486" s="92">
        <v>12</v>
      </c>
    </row>
    <row r="487" spans="1:33" x14ac:dyDescent="0.25">
      <c r="A487" s="164">
        <v>32</v>
      </c>
      <c r="B487" s="167" t="s">
        <v>37</v>
      </c>
      <c r="C487" s="335">
        <v>10</v>
      </c>
      <c r="D487" s="164">
        <v>42</v>
      </c>
      <c r="E487" s="165">
        <v>42656</v>
      </c>
      <c r="H487" s="170">
        <v>8.0555555555555561E-2</v>
      </c>
      <c r="I487" s="170">
        <v>8.3333333333333329E-2</v>
      </c>
      <c r="S487" s="105">
        <v>2.7777777777777679E-3</v>
      </c>
      <c r="T487" s="28">
        <v>4</v>
      </c>
      <c r="U487" s="179">
        <v>33</v>
      </c>
      <c r="V487" s="166"/>
      <c r="X487" s="179">
        <v>33</v>
      </c>
      <c r="Y487" s="372"/>
      <c r="Z487" s="30">
        <v>7</v>
      </c>
      <c r="AA487" s="118">
        <v>0</v>
      </c>
      <c r="AB487" s="118">
        <v>2</v>
      </c>
      <c r="AC487" s="133">
        <v>9</v>
      </c>
      <c r="AD487" s="505">
        <v>0</v>
      </c>
      <c r="AE487" s="92">
        <v>6</v>
      </c>
    </row>
    <row r="488" spans="1:33" x14ac:dyDescent="0.25">
      <c r="A488" s="164">
        <v>32</v>
      </c>
      <c r="B488" s="167" t="s">
        <v>37</v>
      </c>
      <c r="C488" s="335">
        <v>10</v>
      </c>
      <c r="D488" s="164">
        <v>42</v>
      </c>
      <c r="E488" s="165">
        <v>42656</v>
      </c>
      <c r="G488" s="323"/>
      <c r="H488" s="170">
        <v>0.97083333333333333</v>
      </c>
      <c r="I488" s="170">
        <v>0.97430555555555554</v>
      </c>
      <c r="S488" s="105">
        <v>3.4722222222222099E-3</v>
      </c>
      <c r="T488" s="28">
        <v>5</v>
      </c>
      <c r="U488" s="179">
        <v>36</v>
      </c>
      <c r="V488" s="166"/>
      <c r="X488" s="179">
        <v>36</v>
      </c>
      <c r="Y488" s="372"/>
      <c r="Z488" s="30">
        <v>2</v>
      </c>
      <c r="AA488" s="118">
        <v>0</v>
      </c>
      <c r="AB488" s="118">
        <v>0</v>
      </c>
      <c r="AC488" s="133">
        <v>2</v>
      </c>
      <c r="AD488" s="505">
        <v>10</v>
      </c>
    </row>
    <row r="489" spans="1:33" x14ac:dyDescent="0.25">
      <c r="A489" s="164">
        <v>32</v>
      </c>
      <c r="B489" s="167" t="s">
        <v>37</v>
      </c>
      <c r="C489" s="335">
        <v>10</v>
      </c>
      <c r="D489" s="164">
        <v>42</v>
      </c>
      <c r="E489" s="165">
        <v>42656</v>
      </c>
      <c r="H489" s="170">
        <v>0.98958333333333337</v>
      </c>
      <c r="I489" s="170">
        <v>0.99305555555555547</v>
      </c>
      <c r="S489" s="105">
        <v>3.4722222222220989E-3</v>
      </c>
      <c r="T489" s="28">
        <v>5</v>
      </c>
      <c r="U489" s="179">
        <v>33</v>
      </c>
      <c r="V489" s="166"/>
      <c r="X489" s="179">
        <v>33</v>
      </c>
      <c r="Y489" s="372"/>
      <c r="Z489" s="30">
        <v>5</v>
      </c>
      <c r="AA489" s="118">
        <v>0</v>
      </c>
      <c r="AB489" s="118">
        <v>1</v>
      </c>
      <c r="AC489" s="133">
        <v>6</v>
      </c>
      <c r="AD489" s="505">
        <v>0</v>
      </c>
      <c r="AE489" s="92">
        <v>9</v>
      </c>
    </row>
    <row r="490" spans="1:33" x14ac:dyDescent="0.25">
      <c r="A490" s="164">
        <v>32</v>
      </c>
      <c r="B490" s="167" t="s">
        <v>37</v>
      </c>
      <c r="C490" s="335">
        <v>10</v>
      </c>
      <c r="D490" s="164">
        <v>42</v>
      </c>
      <c r="E490" s="165">
        <v>42657</v>
      </c>
      <c r="F490" s="165">
        <v>42657</v>
      </c>
      <c r="G490" s="327"/>
      <c r="H490" s="170">
        <v>0.10208333333333335</v>
      </c>
      <c r="I490" s="170">
        <v>0.1076388888888889</v>
      </c>
      <c r="S490" s="105">
        <v>5.5555555555555497E-3</v>
      </c>
      <c r="T490" s="28">
        <v>8</v>
      </c>
      <c r="U490" s="179">
        <v>30</v>
      </c>
      <c r="V490" s="166"/>
      <c r="X490" s="179">
        <v>30</v>
      </c>
      <c r="Y490" s="372"/>
      <c r="Z490" s="30">
        <v>0</v>
      </c>
      <c r="AA490" s="118">
        <v>0</v>
      </c>
      <c r="AB490" s="118">
        <v>3</v>
      </c>
      <c r="AC490" s="133">
        <v>3</v>
      </c>
      <c r="AD490" s="505">
        <v>200</v>
      </c>
    </row>
    <row r="491" spans="1:33" x14ac:dyDescent="0.25">
      <c r="A491" s="164">
        <v>32</v>
      </c>
      <c r="B491" s="167" t="s">
        <v>37</v>
      </c>
      <c r="C491" s="335">
        <v>10</v>
      </c>
      <c r="D491" s="164">
        <v>42</v>
      </c>
      <c r="E491" s="165">
        <v>42657</v>
      </c>
      <c r="H491" s="170">
        <v>0.15069444444444444</v>
      </c>
      <c r="I491" s="170">
        <v>0.15277777777777776</v>
      </c>
      <c r="S491" s="105">
        <v>2.0833333333333259E-3</v>
      </c>
      <c r="T491" s="28">
        <v>3</v>
      </c>
      <c r="U491" s="179">
        <v>26</v>
      </c>
      <c r="V491" s="166"/>
      <c r="X491" s="179">
        <v>26</v>
      </c>
      <c r="Y491" s="372"/>
      <c r="Z491" s="30">
        <v>5</v>
      </c>
      <c r="AA491" s="118">
        <v>0</v>
      </c>
      <c r="AB491" s="118">
        <v>1</v>
      </c>
      <c r="AC491" s="133">
        <v>6</v>
      </c>
      <c r="AD491" s="505">
        <v>0</v>
      </c>
      <c r="AE491" s="92">
        <v>9</v>
      </c>
    </row>
    <row r="492" spans="1:33" x14ac:dyDescent="0.25">
      <c r="A492" s="164">
        <v>32</v>
      </c>
      <c r="B492" s="167" t="s">
        <v>37</v>
      </c>
      <c r="C492" s="335">
        <v>10</v>
      </c>
      <c r="D492" s="164">
        <v>42</v>
      </c>
      <c r="E492" s="165">
        <v>42657</v>
      </c>
      <c r="H492" s="170">
        <v>0.34861111111111115</v>
      </c>
      <c r="I492" s="170">
        <v>0.35069444444444442</v>
      </c>
      <c r="S492" s="105">
        <v>2.0833333333332704E-3</v>
      </c>
      <c r="T492" s="28">
        <v>3</v>
      </c>
      <c r="U492" s="179">
        <v>24</v>
      </c>
      <c r="V492" s="166"/>
      <c r="X492" s="179">
        <v>24</v>
      </c>
      <c r="Y492" s="372"/>
      <c r="Z492" s="30">
        <v>7</v>
      </c>
      <c r="AA492" s="118">
        <v>0</v>
      </c>
      <c r="AB492" s="118">
        <v>0</v>
      </c>
      <c r="AC492" s="133">
        <v>7</v>
      </c>
      <c r="AD492" s="505">
        <v>0</v>
      </c>
      <c r="AE492" s="92">
        <v>13</v>
      </c>
    </row>
    <row r="493" spans="1:33" x14ac:dyDescent="0.25">
      <c r="A493" s="164">
        <v>32</v>
      </c>
      <c r="B493" s="167" t="s">
        <v>37</v>
      </c>
      <c r="C493" s="335">
        <v>10</v>
      </c>
      <c r="D493" s="164">
        <v>42</v>
      </c>
      <c r="E493" s="165">
        <v>42658</v>
      </c>
      <c r="F493" s="165">
        <v>42658</v>
      </c>
      <c r="G493" s="328">
        <v>1</v>
      </c>
      <c r="H493" s="170">
        <v>0.29583333333333334</v>
      </c>
      <c r="I493" s="170">
        <v>0.30138888888888887</v>
      </c>
      <c r="S493" s="105">
        <v>5.5555555555555358E-3</v>
      </c>
      <c r="T493" s="28">
        <v>8</v>
      </c>
      <c r="U493" s="179">
        <v>57</v>
      </c>
      <c r="V493" s="166"/>
      <c r="X493" s="179">
        <v>57</v>
      </c>
      <c r="Y493" s="372"/>
      <c r="Z493" s="30">
        <v>6</v>
      </c>
      <c r="AA493" s="118">
        <v>0</v>
      </c>
      <c r="AB493" s="118">
        <v>2</v>
      </c>
      <c r="AC493" s="133">
        <v>8</v>
      </c>
      <c r="AD493" s="505">
        <v>0</v>
      </c>
      <c r="AE493" s="92">
        <v>24</v>
      </c>
    </row>
    <row r="494" spans="1:33" x14ac:dyDescent="0.25">
      <c r="A494" s="164">
        <v>32</v>
      </c>
      <c r="B494" s="167" t="s">
        <v>37</v>
      </c>
      <c r="C494" s="335">
        <v>10</v>
      </c>
      <c r="D494" s="164">
        <v>42</v>
      </c>
      <c r="E494" s="165">
        <v>42658</v>
      </c>
      <c r="G494" s="323"/>
      <c r="H494" s="170">
        <v>0.80486111111111114</v>
      </c>
      <c r="I494" s="170">
        <v>0.80486111111111114</v>
      </c>
      <c r="S494" s="105">
        <v>0</v>
      </c>
      <c r="T494" s="28">
        <v>0.5</v>
      </c>
      <c r="U494" s="179">
        <v>3</v>
      </c>
      <c r="V494" s="166"/>
      <c r="X494" s="179">
        <v>3</v>
      </c>
      <c r="Y494" s="372"/>
      <c r="Z494" s="30">
        <v>1</v>
      </c>
      <c r="AA494" s="118">
        <v>0</v>
      </c>
      <c r="AB494" s="118">
        <v>0</v>
      </c>
      <c r="AC494" s="133">
        <v>1</v>
      </c>
      <c r="AD494" s="505">
        <v>200</v>
      </c>
    </row>
    <row r="495" spans="1:33" x14ac:dyDescent="0.25">
      <c r="A495" s="164">
        <v>32</v>
      </c>
      <c r="B495" s="167" t="s">
        <v>37</v>
      </c>
      <c r="C495" s="335">
        <v>10</v>
      </c>
      <c r="D495" s="164">
        <v>43</v>
      </c>
      <c r="E495" s="165">
        <v>42659</v>
      </c>
      <c r="F495" s="165">
        <v>42659</v>
      </c>
      <c r="G495" s="328">
        <v>1</v>
      </c>
      <c r="H495" s="170">
        <v>0.10902777777777778</v>
      </c>
      <c r="I495" s="170">
        <v>0.11597222222222221</v>
      </c>
      <c r="S495" s="105">
        <v>6.9444444444444337E-3</v>
      </c>
      <c r="T495" s="28">
        <v>10</v>
      </c>
      <c r="U495" s="179">
        <v>68</v>
      </c>
      <c r="V495" s="166"/>
      <c r="X495" s="179">
        <v>68</v>
      </c>
      <c r="Y495" s="372"/>
      <c r="Z495" s="30">
        <v>4</v>
      </c>
      <c r="AA495" s="118">
        <v>0</v>
      </c>
      <c r="AB495" s="118">
        <v>0</v>
      </c>
      <c r="AC495" s="133">
        <v>4</v>
      </c>
      <c r="AD495" s="505">
        <v>0</v>
      </c>
      <c r="AE495" s="92">
        <v>50</v>
      </c>
    </row>
    <row r="496" spans="1:33" x14ac:dyDescent="0.25">
      <c r="A496" s="164">
        <v>32</v>
      </c>
      <c r="B496" s="167" t="s">
        <v>37</v>
      </c>
      <c r="C496" s="335">
        <v>10</v>
      </c>
      <c r="D496" s="164">
        <v>43</v>
      </c>
      <c r="E496" s="165">
        <v>42659</v>
      </c>
      <c r="G496" s="323"/>
      <c r="H496" s="170">
        <v>0.19236111111111112</v>
      </c>
      <c r="I496" s="170">
        <v>0.20069444444444443</v>
      </c>
      <c r="S496" s="105">
        <v>8.3333333333333037E-3</v>
      </c>
      <c r="T496" s="28">
        <v>12</v>
      </c>
      <c r="U496" s="179">
        <v>15</v>
      </c>
      <c r="V496" s="166"/>
      <c r="X496" s="179">
        <v>15</v>
      </c>
      <c r="Y496" s="372"/>
      <c r="Z496" s="30">
        <v>0</v>
      </c>
      <c r="AA496" s="118">
        <v>0</v>
      </c>
      <c r="AB496" s="118">
        <v>1</v>
      </c>
      <c r="AC496" s="133">
        <v>1</v>
      </c>
      <c r="AD496" s="505">
        <v>200</v>
      </c>
    </row>
    <row r="497" spans="1:31" x14ac:dyDescent="0.25">
      <c r="A497" s="164">
        <v>32</v>
      </c>
      <c r="B497" s="167" t="s">
        <v>37</v>
      </c>
      <c r="C497" s="335">
        <v>10</v>
      </c>
      <c r="D497" s="164">
        <v>43</v>
      </c>
      <c r="E497" s="165">
        <v>42659</v>
      </c>
      <c r="H497" s="170">
        <v>0.21041666666666667</v>
      </c>
      <c r="I497" s="170">
        <v>0.21527777777777779</v>
      </c>
      <c r="S497" s="105">
        <v>4.8611111111111216E-3</v>
      </c>
      <c r="T497" s="28">
        <v>7</v>
      </c>
      <c r="U497" s="179">
        <v>36</v>
      </c>
      <c r="V497" s="166"/>
      <c r="X497" s="179">
        <v>36</v>
      </c>
      <c r="Y497" s="372"/>
      <c r="Z497" s="30">
        <v>3</v>
      </c>
      <c r="AA497" s="118">
        <v>0</v>
      </c>
      <c r="AB497" s="118">
        <v>0</v>
      </c>
      <c r="AC497" s="133">
        <v>3</v>
      </c>
      <c r="AD497" s="505">
        <v>0</v>
      </c>
      <c r="AE497" s="92">
        <v>9</v>
      </c>
    </row>
    <row r="498" spans="1:31" x14ac:dyDescent="0.25">
      <c r="A498" s="164">
        <v>32</v>
      </c>
      <c r="B498" s="167" t="s">
        <v>37</v>
      </c>
      <c r="C498" s="335">
        <v>10</v>
      </c>
      <c r="D498" s="164">
        <v>43</v>
      </c>
      <c r="E498" s="165">
        <v>42659</v>
      </c>
      <c r="H498" s="170">
        <v>0.22013888888888888</v>
      </c>
      <c r="I498" s="170">
        <v>0.22083333333333333</v>
      </c>
      <c r="S498" s="105">
        <v>6.9444444444444198E-4</v>
      </c>
      <c r="T498" s="28">
        <v>1</v>
      </c>
      <c r="U498" s="179">
        <v>9</v>
      </c>
      <c r="V498" s="166"/>
      <c r="X498" s="179">
        <v>9</v>
      </c>
      <c r="Y498" s="372"/>
      <c r="Z498" s="30">
        <v>2</v>
      </c>
      <c r="AA498" s="118">
        <v>0</v>
      </c>
      <c r="AB498" s="118">
        <v>0</v>
      </c>
      <c r="AC498" s="133">
        <v>2</v>
      </c>
      <c r="AD498" s="505">
        <v>0</v>
      </c>
      <c r="AE498" s="92">
        <v>6</v>
      </c>
    </row>
    <row r="499" spans="1:31" x14ac:dyDescent="0.25">
      <c r="A499" s="164">
        <v>32</v>
      </c>
      <c r="B499" s="167" t="s">
        <v>37</v>
      </c>
      <c r="C499" s="335">
        <v>10</v>
      </c>
      <c r="D499" s="164">
        <v>43</v>
      </c>
      <c r="E499" s="165">
        <v>42659</v>
      </c>
      <c r="G499" s="323"/>
      <c r="H499" s="170">
        <v>0.2986111111111111</v>
      </c>
      <c r="I499" s="170">
        <v>0.29930555555555555</v>
      </c>
      <c r="S499" s="105">
        <v>6.9444444444444198E-4</v>
      </c>
      <c r="T499" s="28">
        <v>1</v>
      </c>
      <c r="U499" s="179">
        <v>9</v>
      </c>
      <c r="V499" s="166"/>
      <c r="X499" s="179">
        <v>9</v>
      </c>
      <c r="Y499" s="372"/>
      <c r="Z499" s="30">
        <v>3</v>
      </c>
      <c r="AA499" s="118">
        <v>0</v>
      </c>
      <c r="AB499" s="118">
        <v>0</v>
      </c>
      <c r="AC499" s="133">
        <v>3</v>
      </c>
      <c r="AD499" s="505">
        <v>150</v>
      </c>
    </row>
    <row r="500" spans="1:31" x14ac:dyDescent="0.25">
      <c r="A500" s="164">
        <v>32</v>
      </c>
      <c r="B500" s="167" t="s">
        <v>37</v>
      </c>
      <c r="C500" s="335">
        <v>10</v>
      </c>
      <c r="D500" s="164">
        <v>43</v>
      </c>
      <c r="E500" s="165">
        <v>42659</v>
      </c>
      <c r="G500" s="323"/>
      <c r="H500" s="170">
        <v>0.31111111111111112</v>
      </c>
      <c r="I500" s="170">
        <v>0.31111111111111112</v>
      </c>
      <c r="S500" s="105">
        <v>0</v>
      </c>
      <c r="T500" s="28">
        <v>0.5</v>
      </c>
      <c r="U500" s="179">
        <v>3</v>
      </c>
      <c r="V500" s="166"/>
      <c r="X500" s="179">
        <v>3</v>
      </c>
      <c r="Y500" s="372"/>
      <c r="Z500" s="30">
        <v>0</v>
      </c>
      <c r="AA500" s="118">
        <v>0</v>
      </c>
      <c r="AB500" s="118">
        <v>1</v>
      </c>
      <c r="AC500" s="133">
        <v>1</v>
      </c>
      <c r="AD500" s="505">
        <v>400</v>
      </c>
    </row>
    <row r="501" spans="1:31" x14ac:dyDescent="0.25">
      <c r="A501" s="164">
        <v>32</v>
      </c>
      <c r="B501" s="167" t="s">
        <v>37</v>
      </c>
      <c r="C501" s="335">
        <v>10</v>
      </c>
      <c r="D501" s="164">
        <v>43</v>
      </c>
      <c r="E501" s="165">
        <v>42660</v>
      </c>
      <c r="F501" s="165">
        <v>42660</v>
      </c>
      <c r="G501" s="327"/>
      <c r="H501" s="170">
        <v>9.0277777777777787E-3</v>
      </c>
      <c r="I501" s="170">
        <v>1.0416666666666666E-2</v>
      </c>
      <c r="S501" s="105">
        <v>1.3888888888888874E-3</v>
      </c>
      <c r="T501" s="28">
        <v>2</v>
      </c>
      <c r="U501" s="179">
        <v>18</v>
      </c>
      <c r="V501" s="166"/>
      <c r="X501" s="179">
        <v>18</v>
      </c>
      <c r="Y501" s="372"/>
      <c r="Z501" s="30">
        <v>3</v>
      </c>
      <c r="AA501" s="118">
        <v>0</v>
      </c>
      <c r="AB501" s="118">
        <v>0</v>
      </c>
      <c r="AC501" s="133">
        <v>3</v>
      </c>
      <c r="AD501" s="505">
        <v>100</v>
      </c>
    </row>
    <row r="502" spans="1:31" x14ac:dyDescent="0.25">
      <c r="A502" s="164">
        <v>32</v>
      </c>
      <c r="B502" s="167" t="s">
        <v>37</v>
      </c>
      <c r="C502" s="335">
        <v>10</v>
      </c>
      <c r="D502" s="164">
        <v>43</v>
      </c>
      <c r="E502" s="165">
        <v>42660</v>
      </c>
      <c r="H502" s="170">
        <v>0.30555555555555552</v>
      </c>
      <c r="I502" s="170">
        <v>0.3125</v>
      </c>
      <c r="S502" s="105">
        <v>6.9444444444444753E-3</v>
      </c>
      <c r="T502" s="28">
        <v>10</v>
      </c>
      <c r="U502" s="179">
        <v>71</v>
      </c>
      <c r="V502" s="166"/>
      <c r="X502" s="179">
        <v>71</v>
      </c>
      <c r="Y502" s="372"/>
      <c r="Z502" s="30">
        <v>6</v>
      </c>
      <c r="AA502" s="118">
        <v>3</v>
      </c>
      <c r="AB502" s="118">
        <v>1</v>
      </c>
      <c r="AC502" s="133">
        <v>10</v>
      </c>
      <c r="AD502" s="505">
        <v>0</v>
      </c>
      <c r="AE502" s="92">
        <v>35</v>
      </c>
    </row>
    <row r="503" spans="1:31" x14ac:dyDescent="0.25">
      <c r="A503" s="164">
        <v>32</v>
      </c>
      <c r="B503" s="167" t="s">
        <v>37</v>
      </c>
      <c r="C503" s="335">
        <v>10</v>
      </c>
      <c r="D503" s="164">
        <v>43</v>
      </c>
      <c r="E503" s="165">
        <v>42661</v>
      </c>
      <c r="F503" s="165">
        <v>42661</v>
      </c>
      <c r="G503" s="328">
        <v>1</v>
      </c>
      <c r="H503" s="170">
        <v>7.7777777777777779E-2</v>
      </c>
      <c r="I503" s="170">
        <v>8.0555555555555561E-2</v>
      </c>
      <c r="S503" s="105">
        <v>2.7777777777777818E-3</v>
      </c>
      <c r="T503" s="28">
        <v>4</v>
      </c>
      <c r="U503" s="179">
        <v>36</v>
      </c>
      <c r="V503" s="166"/>
      <c r="X503" s="179">
        <v>36</v>
      </c>
      <c r="Y503" s="372"/>
      <c r="Z503" s="30">
        <v>8</v>
      </c>
      <c r="AA503" s="118">
        <v>0</v>
      </c>
      <c r="AB503" s="118">
        <v>1</v>
      </c>
      <c r="AC503" s="133">
        <v>9</v>
      </c>
      <c r="AD503" s="505">
        <v>0</v>
      </c>
      <c r="AE503" s="92">
        <v>27</v>
      </c>
    </row>
    <row r="504" spans="1:31" x14ac:dyDescent="0.25">
      <c r="A504" s="164">
        <v>32</v>
      </c>
      <c r="B504" s="167" t="s">
        <v>37</v>
      </c>
      <c r="C504" s="335">
        <v>10</v>
      </c>
      <c r="D504" s="164">
        <v>43</v>
      </c>
      <c r="E504" s="165">
        <v>42661</v>
      </c>
      <c r="H504" s="170">
        <v>0.3034722222222222</v>
      </c>
      <c r="I504" s="170">
        <v>0.30555555555555552</v>
      </c>
      <c r="S504" s="105">
        <v>2.0833333333333259E-3</v>
      </c>
      <c r="T504" s="28">
        <v>3</v>
      </c>
      <c r="U504" s="179">
        <v>27</v>
      </c>
      <c r="V504" s="166"/>
      <c r="X504" s="179">
        <v>27</v>
      </c>
      <c r="Y504" s="372"/>
      <c r="Z504" s="30">
        <v>4</v>
      </c>
      <c r="AA504" s="118">
        <v>0</v>
      </c>
      <c r="AB504" s="118">
        <v>0</v>
      </c>
      <c r="AC504" s="133">
        <v>4</v>
      </c>
      <c r="AD504" s="505">
        <v>0</v>
      </c>
      <c r="AE504" s="92">
        <v>24</v>
      </c>
    </row>
    <row r="505" spans="1:31" x14ac:dyDescent="0.25">
      <c r="A505" s="164">
        <v>32</v>
      </c>
      <c r="B505" s="167" t="s">
        <v>37</v>
      </c>
      <c r="C505" s="335">
        <v>10</v>
      </c>
      <c r="D505" s="164">
        <v>43</v>
      </c>
      <c r="E505" s="165">
        <v>42662</v>
      </c>
      <c r="F505" s="327">
        <v>42662</v>
      </c>
      <c r="G505" s="328">
        <v>1</v>
      </c>
      <c r="H505" s="170">
        <v>0.25694444444444448</v>
      </c>
      <c r="I505" s="170">
        <v>0.26041666666666669</v>
      </c>
      <c r="S505" s="105">
        <v>3.4722222222222099E-3</v>
      </c>
      <c r="T505" s="28">
        <v>5</v>
      </c>
      <c r="U505" s="179">
        <v>42</v>
      </c>
      <c r="V505" s="166"/>
      <c r="X505" s="179">
        <v>42</v>
      </c>
      <c r="Y505" s="372"/>
      <c r="Z505" s="30">
        <v>5</v>
      </c>
      <c r="AA505" s="118">
        <v>0</v>
      </c>
      <c r="AB505" s="118">
        <v>2</v>
      </c>
      <c r="AC505" s="133">
        <v>7</v>
      </c>
      <c r="AD505" s="505">
        <v>0</v>
      </c>
      <c r="AE505" s="92">
        <v>21</v>
      </c>
    </row>
    <row r="506" spans="1:31" x14ac:dyDescent="0.25">
      <c r="A506" s="164">
        <v>32</v>
      </c>
      <c r="B506" s="167" t="s">
        <v>37</v>
      </c>
      <c r="C506" s="335">
        <v>10</v>
      </c>
      <c r="D506" s="164">
        <v>43</v>
      </c>
      <c r="E506" s="165">
        <v>42663</v>
      </c>
      <c r="F506" s="165">
        <v>42663</v>
      </c>
      <c r="G506" s="328">
        <v>1</v>
      </c>
      <c r="H506" s="170">
        <v>0.27499999999999997</v>
      </c>
      <c r="I506" s="170">
        <v>0.27569444444444446</v>
      </c>
      <c r="S506" s="105">
        <v>6.9444444444449749E-4</v>
      </c>
      <c r="T506" s="28">
        <v>1</v>
      </c>
      <c r="U506" s="179">
        <v>9</v>
      </c>
      <c r="V506" s="166"/>
      <c r="X506" s="179">
        <v>9</v>
      </c>
      <c r="Y506" s="372"/>
      <c r="Z506" s="30">
        <v>7</v>
      </c>
      <c r="AA506" s="118">
        <v>0</v>
      </c>
      <c r="AB506" s="118">
        <v>0</v>
      </c>
      <c r="AC506" s="133">
        <v>7</v>
      </c>
      <c r="AD506" s="505">
        <v>0</v>
      </c>
      <c r="AE506" s="92">
        <v>8</v>
      </c>
    </row>
    <row r="507" spans="1:31" x14ac:dyDescent="0.25">
      <c r="A507" s="164">
        <v>32</v>
      </c>
      <c r="B507" s="167" t="s">
        <v>37</v>
      </c>
      <c r="C507" s="335">
        <v>10</v>
      </c>
      <c r="D507" s="164">
        <v>43</v>
      </c>
      <c r="E507" s="165">
        <v>42663</v>
      </c>
      <c r="H507" s="170">
        <v>0.30763888888888891</v>
      </c>
      <c r="I507" s="170">
        <v>0.31527777777777777</v>
      </c>
      <c r="S507" s="105">
        <v>7.6388888888888618E-3</v>
      </c>
      <c r="T507" s="28">
        <v>11</v>
      </c>
      <c r="U507" s="179">
        <v>81</v>
      </c>
      <c r="V507" s="166"/>
      <c r="X507" s="179">
        <v>81</v>
      </c>
      <c r="Y507" s="372"/>
      <c r="Z507" s="30">
        <v>6</v>
      </c>
      <c r="AA507" s="118">
        <v>0</v>
      </c>
      <c r="AB507" s="118">
        <v>0</v>
      </c>
      <c r="AC507" s="133">
        <v>6</v>
      </c>
      <c r="AD507" s="505">
        <v>0</v>
      </c>
      <c r="AE507" s="92">
        <v>40</v>
      </c>
    </row>
    <row r="508" spans="1:31" x14ac:dyDescent="0.25">
      <c r="A508" s="164">
        <v>32</v>
      </c>
      <c r="B508" s="167" t="s">
        <v>37</v>
      </c>
      <c r="C508" s="335">
        <v>10</v>
      </c>
      <c r="D508" s="164">
        <v>43</v>
      </c>
      <c r="E508" s="165">
        <v>42664</v>
      </c>
      <c r="F508" s="165">
        <v>42664</v>
      </c>
      <c r="G508" s="328">
        <v>1</v>
      </c>
      <c r="H508" s="170">
        <v>0.19930555555555554</v>
      </c>
      <c r="I508" s="170">
        <v>0.20486111111111113</v>
      </c>
      <c r="S508" s="105">
        <v>5.5555555555555913E-3</v>
      </c>
      <c r="T508" s="28">
        <v>8</v>
      </c>
      <c r="U508" s="179">
        <v>66</v>
      </c>
      <c r="V508" s="166"/>
      <c r="X508" s="179">
        <v>66</v>
      </c>
      <c r="Y508" s="372"/>
      <c r="Z508" s="30">
        <v>6</v>
      </c>
      <c r="AA508" s="118">
        <v>3</v>
      </c>
      <c r="AB508" s="118">
        <v>5</v>
      </c>
      <c r="AC508" s="133">
        <v>14</v>
      </c>
      <c r="AD508" s="505">
        <v>0</v>
      </c>
      <c r="AE508" s="92">
        <v>34</v>
      </c>
    </row>
    <row r="509" spans="1:31" x14ac:dyDescent="0.25">
      <c r="A509" s="164">
        <v>32</v>
      </c>
      <c r="B509" s="167" t="s">
        <v>37</v>
      </c>
      <c r="C509" s="335">
        <v>10</v>
      </c>
      <c r="D509" s="164">
        <v>43</v>
      </c>
      <c r="E509" s="165">
        <v>42664</v>
      </c>
      <c r="H509" s="170">
        <v>0.24861111111111112</v>
      </c>
      <c r="I509" s="170">
        <v>0.25486111111111109</v>
      </c>
      <c r="S509" s="105">
        <v>6.2499999999999778E-3</v>
      </c>
      <c r="T509" s="28">
        <v>9</v>
      </c>
      <c r="U509" s="179">
        <v>69</v>
      </c>
      <c r="V509" s="166"/>
      <c r="X509" s="179">
        <v>69</v>
      </c>
      <c r="Y509" s="372"/>
      <c r="Z509" s="30">
        <v>6</v>
      </c>
      <c r="AA509" s="118">
        <v>0</v>
      </c>
      <c r="AB509" s="118">
        <v>1</v>
      </c>
      <c r="AC509" s="133">
        <v>7</v>
      </c>
      <c r="AD509" s="505">
        <v>0</v>
      </c>
      <c r="AE509" s="92">
        <v>55</v>
      </c>
    </row>
    <row r="510" spans="1:31" x14ac:dyDescent="0.25">
      <c r="A510" s="164">
        <v>32</v>
      </c>
      <c r="B510" s="167" t="s">
        <v>37</v>
      </c>
      <c r="C510" s="335">
        <v>10</v>
      </c>
      <c r="D510" s="164">
        <v>43</v>
      </c>
      <c r="E510" s="165">
        <v>42664</v>
      </c>
      <c r="G510" s="323"/>
      <c r="H510" s="170">
        <v>0.26805555555555555</v>
      </c>
      <c r="I510" s="170">
        <v>0.26805555555555555</v>
      </c>
      <c r="S510" s="105">
        <v>0</v>
      </c>
      <c r="T510" s="28">
        <v>0.5</v>
      </c>
      <c r="U510" s="179">
        <v>3</v>
      </c>
      <c r="V510" s="166"/>
      <c r="X510" s="179">
        <v>3</v>
      </c>
      <c r="Y510" s="372"/>
      <c r="Z510" s="30">
        <v>0</v>
      </c>
      <c r="AA510" s="118">
        <v>0</v>
      </c>
      <c r="AB510" s="118">
        <v>1</v>
      </c>
      <c r="AC510" s="133">
        <v>1</v>
      </c>
      <c r="AD510" s="505">
        <v>300</v>
      </c>
    </row>
    <row r="511" spans="1:31" x14ac:dyDescent="0.25">
      <c r="A511" s="164">
        <v>32</v>
      </c>
      <c r="B511" s="167" t="s">
        <v>37</v>
      </c>
      <c r="C511" s="335">
        <v>10</v>
      </c>
      <c r="D511" s="164">
        <v>43</v>
      </c>
      <c r="E511" s="165">
        <v>42664</v>
      </c>
      <c r="G511" s="323"/>
      <c r="H511" s="170">
        <v>0.9277777777777777</v>
      </c>
      <c r="I511" s="170">
        <v>0.9277777777777777</v>
      </c>
      <c r="S511" s="105">
        <v>0</v>
      </c>
      <c r="T511" s="28">
        <v>0.5</v>
      </c>
      <c r="U511" s="179">
        <v>6</v>
      </c>
      <c r="V511" s="166"/>
      <c r="X511" s="179">
        <v>6</v>
      </c>
      <c r="Y511" s="372"/>
      <c r="Z511" s="30">
        <v>1</v>
      </c>
      <c r="AA511" s="118">
        <v>0</v>
      </c>
      <c r="AB511" s="118">
        <v>0</v>
      </c>
      <c r="AC511" s="133">
        <v>1</v>
      </c>
      <c r="AD511" s="505">
        <v>100</v>
      </c>
    </row>
    <row r="512" spans="1:31" x14ac:dyDescent="0.25">
      <c r="A512" s="164">
        <v>32</v>
      </c>
      <c r="B512" s="167" t="s">
        <v>37</v>
      </c>
      <c r="C512" s="335">
        <v>10</v>
      </c>
      <c r="D512" s="164">
        <v>43</v>
      </c>
      <c r="E512" s="165">
        <v>42665</v>
      </c>
      <c r="F512" s="165">
        <v>42665</v>
      </c>
      <c r="G512" s="328">
        <v>1</v>
      </c>
      <c r="H512" s="170">
        <v>0.28819444444444448</v>
      </c>
      <c r="I512" s="170">
        <v>0.29583333333333334</v>
      </c>
      <c r="S512" s="105">
        <v>7.6388888888888618E-3</v>
      </c>
      <c r="T512" s="28">
        <v>11</v>
      </c>
      <c r="U512" s="179">
        <v>87</v>
      </c>
      <c r="V512" s="166"/>
      <c r="X512" s="179">
        <v>87</v>
      </c>
      <c r="Y512" s="372"/>
      <c r="Z512" s="30">
        <v>10</v>
      </c>
      <c r="AA512" s="118">
        <v>0</v>
      </c>
      <c r="AB512" s="118">
        <v>1</v>
      </c>
      <c r="AC512" s="133">
        <v>11</v>
      </c>
      <c r="AD512" s="505">
        <v>0</v>
      </c>
      <c r="AE512" s="92">
        <v>84</v>
      </c>
    </row>
    <row r="513" spans="1:31" x14ac:dyDescent="0.25">
      <c r="A513" s="164">
        <v>32</v>
      </c>
      <c r="B513" s="167" t="s">
        <v>37</v>
      </c>
      <c r="C513" s="335">
        <v>10</v>
      </c>
      <c r="D513" s="164">
        <v>43</v>
      </c>
      <c r="E513" s="165">
        <v>42665</v>
      </c>
      <c r="H513" s="170">
        <v>0.76874999999999993</v>
      </c>
      <c r="I513" s="170">
        <v>0.77638888888888891</v>
      </c>
      <c r="S513" s="105">
        <v>7.6388888888889728E-3</v>
      </c>
      <c r="T513" s="28">
        <v>11</v>
      </c>
      <c r="U513" s="179">
        <v>87</v>
      </c>
      <c r="V513" s="166"/>
      <c r="X513" s="179">
        <v>87</v>
      </c>
      <c r="Y513" s="372"/>
      <c r="Z513" s="30">
        <v>10</v>
      </c>
      <c r="AA513" s="118">
        <v>0</v>
      </c>
      <c r="AB513" s="118">
        <v>1</v>
      </c>
      <c r="AC513" s="133">
        <v>11</v>
      </c>
      <c r="AD513" s="505">
        <v>0</v>
      </c>
      <c r="AE513" s="92">
        <v>69</v>
      </c>
    </row>
    <row r="514" spans="1:31" x14ac:dyDescent="0.25">
      <c r="A514" s="164">
        <v>32</v>
      </c>
      <c r="B514" s="167" t="s">
        <v>37</v>
      </c>
      <c r="C514" s="335">
        <v>10</v>
      </c>
      <c r="D514" s="164">
        <v>44</v>
      </c>
      <c r="E514" s="165">
        <v>42666</v>
      </c>
      <c r="F514" s="165">
        <v>42666</v>
      </c>
      <c r="G514" s="328">
        <v>1</v>
      </c>
      <c r="H514" s="170">
        <v>0.30624999999999997</v>
      </c>
      <c r="I514" s="170">
        <v>0.31388888888888888</v>
      </c>
      <c r="S514" s="105">
        <v>7.6388888888889173E-3</v>
      </c>
      <c r="T514" s="28">
        <v>11</v>
      </c>
      <c r="U514" s="179">
        <v>95</v>
      </c>
      <c r="V514" s="166"/>
      <c r="X514" s="179">
        <v>95</v>
      </c>
      <c r="Y514" s="372"/>
      <c r="Z514" s="30">
        <v>10</v>
      </c>
      <c r="AA514" s="118">
        <v>0</v>
      </c>
      <c r="AB514" s="118">
        <v>1</v>
      </c>
      <c r="AC514" s="133">
        <v>11</v>
      </c>
      <c r="AD514" s="505">
        <v>0</v>
      </c>
      <c r="AE514" s="92">
        <v>86</v>
      </c>
    </row>
    <row r="515" spans="1:31" x14ac:dyDescent="0.25">
      <c r="A515" s="164">
        <v>32</v>
      </c>
      <c r="B515" s="167" t="s">
        <v>37</v>
      </c>
      <c r="C515" s="335">
        <v>10</v>
      </c>
      <c r="D515" s="164">
        <v>44</v>
      </c>
      <c r="E515" s="165">
        <v>42667</v>
      </c>
      <c r="F515" s="165">
        <v>42667</v>
      </c>
      <c r="G515" s="328">
        <v>1</v>
      </c>
      <c r="H515" s="170">
        <v>0.31805555555555554</v>
      </c>
      <c r="I515" s="170">
        <v>0.32222222222222224</v>
      </c>
      <c r="S515" s="105">
        <v>4.1666666666667074E-3</v>
      </c>
      <c r="T515" s="28">
        <v>6</v>
      </c>
      <c r="U515" s="179">
        <v>40</v>
      </c>
      <c r="V515" s="166"/>
      <c r="X515" s="179">
        <v>40</v>
      </c>
      <c r="Y515" s="372"/>
      <c r="Z515" s="30">
        <v>6</v>
      </c>
      <c r="AA515" s="118">
        <v>0</v>
      </c>
      <c r="AB515" s="118">
        <v>1</v>
      </c>
      <c r="AC515" s="133">
        <v>7</v>
      </c>
      <c r="AD515" s="505">
        <v>0</v>
      </c>
      <c r="AE515" s="92">
        <v>28</v>
      </c>
    </row>
    <row r="516" spans="1:31" x14ac:dyDescent="0.25">
      <c r="A516" s="164">
        <v>32</v>
      </c>
      <c r="B516" s="167" t="s">
        <v>37</v>
      </c>
      <c r="C516" s="335">
        <v>10</v>
      </c>
      <c r="D516" s="164">
        <v>44</v>
      </c>
      <c r="E516" s="165">
        <v>42668</v>
      </c>
      <c r="F516" s="165">
        <v>42668</v>
      </c>
      <c r="G516" s="328">
        <v>1</v>
      </c>
      <c r="H516" s="170">
        <v>0.21180555555555555</v>
      </c>
      <c r="I516" s="170">
        <v>0.22777777777777777</v>
      </c>
      <c r="S516" s="105">
        <v>1.5972222222222221E-2</v>
      </c>
      <c r="T516" s="28">
        <v>23</v>
      </c>
      <c r="U516" s="179">
        <v>129</v>
      </c>
      <c r="V516" s="166"/>
      <c r="X516" s="179">
        <v>129</v>
      </c>
      <c r="Y516" s="372"/>
      <c r="Z516" s="30">
        <v>10</v>
      </c>
      <c r="AA516" s="118">
        <v>0</v>
      </c>
      <c r="AB516" s="118">
        <v>2</v>
      </c>
      <c r="AC516" s="133">
        <v>12</v>
      </c>
      <c r="AD516" s="505">
        <v>0</v>
      </c>
      <c r="AE516" s="92">
        <v>87</v>
      </c>
    </row>
    <row r="517" spans="1:31" x14ac:dyDescent="0.25">
      <c r="A517" s="164">
        <v>32</v>
      </c>
      <c r="B517" s="167" t="s">
        <v>37</v>
      </c>
      <c r="C517" s="335">
        <v>10</v>
      </c>
      <c r="D517" s="164">
        <v>44</v>
      </c>
      <c r="E517" s="165">
        <v>42668</v>
      </c>
      <c r="G517" s="323"/>
      <c r="H517" s="170">
        <v>0.2951388888888889</v>
      </c>
      <c r="I517" s="170">
        <v>0.2951388888888889</v>
      </c>
      <c r="S517" s="105">
        <v>0</v>
      </c>
      <c r="T517" s="28">
        <v>0.5</v>
      </c>
      <c r="U517" s="179">
        <v>3</v>
      </c>
      <c r="V517" s="166"/>
      <c r="X517" s="179">
        <v>3</v>
      </c>
      <c r="Y517" s="372"/>
      <c r="Z517" s="30">
        <v>0</v>
      </c>
      <c r="AA517" s="118">
        <v>0</v>
      </c>
      <c r="AB517" s="118">
        <v>1</v>
      </c>
      <c r="AC517" s="133">
        <v>1</v>
      </c>
      <c r="AD517" s="505">
        <v>300</v>
      </c>
    </row>
    <row r="518" spans="1:31" x14ac:dyDescent="0.25">
      <c r="A518" s="164">
        <v>32</v>
      </c>
      <c r="B518" s="167" t="s">
        <v>37</v>
      </c>
      <c r="C518" s="335">
        <v>10</v>
      </c>
      <c r="D518" s="164">
        <v>44</v>
      </c>
      <c r="E518" s="165">
        <v>42668</v>
      </c>
      <c r="H518" s="170">
        <v>0.92013888888888884</v>
      </c>
      <c r="I518" s="170">
        <v>0.92986111111111114</v>
      </c>
      <c r="S518" s="105">
        <v>9.7222222222222987E-3</v>
      </c>
      <c r="T518" s="28">
        <v>14</v>
      </c>
      <c r="U518" s="179">
        <v>78</v>
      </c>
      <c r="V518" s="166"/>
      <c r="X518" s="179">
        <v>78</v>
      </c>
      <c r="Y518" s="372"/>
      <c r="Z518" s="30">
        <v>10</v>
      </c>
      <c r="AA518" s="118">
        <v>0</v>
      </c>
      <c r="AB518" s="118">
        <v>1</v>
      </c>
      <c r="AC518" s="133">
        <v>11</v>
      </c>
      <c r="AD518" s="505">
        <v>0</v>
      </c>
      <c r="AE518" s="92">
        <v>56</v>
      </c>
    </row>
    <row r="519" spans="1:31" x14ac:dyDescent="0.25">
      <c r="A519" s="164">
        <v>32</v>
      </c>
      <c r="B519" s="167" t="s">
        <v>37</v>
      </c>
      <c r="C519" s="335">
        <v>10</v>
      </c>
      <c r="D519" s="164">
        <v>44</v>
      </c>
      <c r="E519" s="165">
        <v>42669</v>
      </c>
      <c r="F519" s="165">
        <v>42669</v>
      </c>
      <c r="G519" s="327"/>
      <c r="H519" s="104">
        <v>0.10069444444444443</v>
      </c>
      <c r="I519" s="106">
        <v>0.10555555555555556</v>
      </c>
      <c r="S519" s="105">
        <v>4.8611111111111216E-3</v>
      </c>
      <c r="T519" s="28">
        <v>7</v>
      </c>
      <c r="U519" s="179">
        <v>9</v>
      </c>
      <c r="V519" s="166"/>
      <c r="X519" s="179">
        <v>9</v>
      </c>
      <c r="Y519" s="372"/>
      <c r="Z519" s="30">
        <v>1</v>
      </c>
      <c r="AA519" s="118">
        <v>0</v>
      </c>
      <c r="AB519" s="118">
        <v>1</v>
      </c>
      <c r="AC519" s="133">
        <v>2</v>
      </c>
      <c r="AD519" s="505">
        <v>400</v>
      </c>
    </row>
    <row r="520" spans="1:31" x14ac:dyDescent="0.25">
      <c r="A520" s="164">
        <v>32</v>
      </c>
      <c r="B520" s="167" t="s">
        <v>37</v>
      </c>
      <c r="C520" s="335">
        <v>10</v>
      </c>
      <c r="D520" s="164">
        <v>44</v>
      </c>
      <c r="E520" s="165">
        <v>42669</v>
      </c>
      <c r="H520" s="104">
        <v>0.29652777777777778</v>
      </c>
      <c r="I520" s="106">
        <v>0.30208333333333331</v>
      </c>
      <c r="S520" s="105">
        <v>5.5555555555555358E-3</v>
      </c>
      <c r="T520" s="28">
        <v>8</v>
      </c>
      <c r="U520" s="179">
        <v>69</v>
      </c>
      <c r="V520" s="166"/>
      <c r="X520" s="179">
        <v>69</v>
      </c>
      <c r="Y520" s="372"/>
      <c r="Z520" s="30">
        <v>7</v>
      </c>
      <c r="AA520" s="118">
        <v>0</v>
      </c>
      <c r="AB520" s="118">
        <v>0</v>
      </c>
      <c r="AC520" s="133">
        <v>7</v>
      </c>
      <c r="AD520" s="505">
        <v>0</v>
      </c>
      <c r="AE520" s="92">
        <v>66</v>
      </c>
    </row>
    <row r="521" spans="1:31" x14ac:dyDescent="0.25">
      <c r="A521" s="164">
        <v>32</v>
      </c>
      <c r="B521" s="167" t="s">
        <v>37</v>
      </c>
      <c r="C521" s="335">
        <v>10</v>
      </c>
      <c r="D521" s="164">
        <v>44</v>
      </c>
      <c r="E521" s="165">
        <v>42670</v>
      </c>
      <c r="F521" s="165">
        <v>42670</v>
      </c>
      <c r="G521" s="328">
        <v>1</v>
      </c>
      <c r="H521" s="104">
        <v>0.31319444444444444</v>
      </c>
      <c r="I521" s="106">
        <v>0.31736111111111115</v>
      </c>
      <c r="S521" s="105">
        <v>4.1666666666667074E-3</v>
      </c>
      <c r="T521" s="28">
        <v>6</v>
      </c>
      <c r="U521" s="179">
        <v>45</v>
      </c>
      <c r="V521" s="166"/>
      <c r="X521" s="179">
        <v>45</v>
      </c>
      <c r="Y521" s="372"/>
      <c r="Z521" s="30">
        <v>6</v>
      </c>
      <c r="AA521" s="118">
        <v>0</v>
      </c>
      <c r="AB521" s="118">
        <v>0</v>
      </c>
      <c r="AC521" s="133">
        <v>6</v>
      </c>
      <c r="AD521" s="505">
        <v>0</v>
      </c>
      <c r="AE521" s="92">
        <v>15</v>
      </c>
    </row>
    <row r="522" spans="1:31" s="336" customFormat="1" x14ac:dyDescent="0.25">
      <c r="C522" s="335"/>
      <c r="G522" s="335"/>
      <c r="H522" s="363"/>
      <c r="J522" s="335"/>
      <c r="K522" s="335"/>
      <c r="L522" s="335"/>
      <c r="M522" s="335"/>
      <c r="N522" s="335"/>
      <c r="O522" s="335"/>
      <c r="P522" s="335"/>
      <c r="Q522" s="335"/>
      <c r="R522" s="335"/>
      <c r="AD522" s="505"/>
    </row>
    <row r="523" spans="1:31" s="336" customFormat="1" x14ac:dyDescent="0.25">
      <c r="C523" s="335"/>
      <c r="G523" s="335"/>
      <c r="H523" s="363"/>
      <c r="J523" s="335"/>
      <c r="K523" s="335"/>
      <c r="L523" s="335"/>
      <c r="M523" s="335"/>
      <c r="N523" s="335"/>
      <c r="O523" s="335"/>
      <c r="P523" s="335"/>
      <c r="Q523" s="335"/>
      <c r="R523" s="335"/>
      <c r="AD523" s="505"/>
    </row>
    <row r="524" spans="1:31" s="336" customFormat="1" x14ac:dyDescent="0.25">
      <c r="C524" s="335"/>
      <c r="G524" s="335"/>
      <c r="H524" s="363"/>
      <c r="J524" s="335"/>
      <c r="K524" s="335"/>
      <c r="L524" s="335"/>
      <c r="M524" s="335"/>
      <c r="N524" s="335"/>
      <c r="O524" s="335"/>
      <c r="P524" s="335"/>
      <c r="Q524" s="335"/>
      <c r="R524" s="335"/>
      <c r="AD524" s="505"/>
    </row>
    <row r="525" spans="1:31" s="336" customFormat="1" x14ac:dyDescent="0.25">
      <c r="C525" s="335"/>
      <c r="G525" s="335"/>
      <c r="H525" s="363"/>
      <c r="J525" s="335"/>
      <c r="K525" s="335"/>
      <c r="L525" s="335"/>
      <c r="M525" s="335"/>
      <c r="N525" s="335"/>
      <c r="O525" s="335"/>
      <c r="P525" s="335"/>
      <c r="Q525" s="335"/>
      <c r="R525" s="335"/>
      <c r="AD525" s="505"/>
    </row>
    <row r="526" spans="1:31" s="336" customFormat="1" x14ac:dyDescent="0.25">
      <c r="C526" s="335"/>
      <c r="G526" s="335"/>
      <c r="H526" s="363"/>
      <c r="J526" s="335"/>
      <c r="K526" s="335"/>
      <c r="L526" s="335"/>
      <c r="M526" s="335"/>
      <c r="N526" s="335"/>
      <c r="O526" s="335"/>
      <c r="P526" s="335"/>
      <c r="Q526" s="335"/>
      <c r="R526" s="335"/>
      <c r="AD526" s="505"/>
    </row>
    <row r="527" spans="1:31" s="336" customFormat="1" x14ac:dyDescent="0.25">
      <c r="C527" s="335"/>
      <c r="G527" s="335"/>
      <c r="H527" s="363"/>
      <c r="J527" s="335"/>
      <c r="K527" s="335"/>
      <c r="L527" s="335"/>
      <c r="M527" s="335"/>
      <c r="N527" s="335"/>
      <c r="O527" s="335"/>
      <c r="P527" s="335"/>
      <c r="Q527" s="335"/>
      <c r="R527" s="335"/>
      <c r="AD527" s="505"/>
    </row>
    <row r="528" spans="1:31" s="336" customFormat="1" x14ac:dyDescent="0.25">
      <c r="C528" s="335"/>
      <c r="G528" s="335"/>
      <c r="H528" s="363"/>
      <c r="J528" s="335"/>
      <c r="K528" s="335"/>
      <c r="L528" s="335"/>
      <c r="M528" s="335"/>
      <c r="N528" s="335"/>
      <c r="O528" s="335"/>
      <c r="P528" s="335"/>
      <c r="Q528" s="335"/>
      <c r="R528" s="335"/>
      <c r="AD528" s="505"/>
    </row>
    <row r="529" spans="3:30" s="336" customFormat="1" x14ac:dyDescent="0.25">
      <c r="C529" s="335"/>
      <c r="G529" s="335"/>
      <c r="H529" s="363"/>
      <c r="J529" s="335"/>
      <c r="K529" s="335"/>
      <c r="L529" s="335"/>
      <c r="M529" s="335"/>
      <c r="N529" s="335"/>
      <c r="O529" s="335"/>
      <c r="P529" s="335"/>
      <c r="Q529" s="335"/>
      <c r="R529" s="335"/>
      <c r="AD529" s="505"/>
    </row>
    <row r="530" spans="3:30" s="336" customFormat="1" x14ac:dyDescent="0.25">
      <c r="C530" s="335"/>
      <c r="G530" s="335"/>
      <c r="H530" s="363"/>
      <c r="J530" s="335"/>
      <c r="K530" s="335"/>
      <c r="L530" s="335"/>
      <c r="M530" s="335"/>
      <c r="N530" s="335"/>
      <c r="O530" s="335"/>
      <c r="P530" s="335"/>
      <c r="Q530" s="335"/>
      <c r="R530" s="335"/>
      <c r="AD530" s="505"/>
    </row>
    <row r="531" spans="3:30" s="336" customFormat="1" x14ac:dyDescent="0.25">
      <c r="C531" s="335"/>
      <c r="G531" s="335"/>
      <c r="H531" s="363"/>
      <c r="J531" s="335"/>
      <c r="K531" s="335"/>
      <c r="L531" s="335"/>
      <c r="M531" s="335"/>
      <c r="N531" s="335"/>
      <c r="O531" s="335"/>
      <c r="P531" s="335"/>
      <c r="Q531" s="335"/>
      <c r="R531" s="335"/>
      <c r="AD531" s="505"/>
    </row>
    <row r="532" spans="3:30" s="336" customFormat="1" x14ac:dyDescent="0.25">
      <c r="C532" s="335"/>
      <c r="G532" s="335"/>
      <c r="H532" s="363"/>
      <c r="J532" s="335"/>
      <c r="K532" s="335"/>
      <c r="L532" s="335"/>
      <c r="M532" s="335"/>
      <c r="N532" s="335"/>
      <c r="O532" s="335"/>
      <c r="P532" s="335"/>
      <c r="Q532" s="335"/>
      <c r="R532" s="335"/>
      <c r="AD532" s="505"/>
    </row>
    <row r="533" spans="3:30" s="336" customFormat="1" x14ac:dyDescent="0.25">
      <c r="C533" s="335"/>
      <c r="G533" s="335"/>
      <c r="H533" s="363"/>
      <c r="J533" s="335"/>
      <c r="K533" s="335"/>
      <c r="L533" s="335"/>
      <c r="M533" s="335"/>
      <c r="N533" s="335"/>
      <c r="O533" s="335"/>
      <c r="P533" s="335"/>
      <c r="Q533" s="335"/>
      <c r="R533" s="335"/>
      <c r="AD533" s="505"/>
    </row>
    <row r="534" spans="3:30" s="336" customFormat="1" x14ac:dyDescent="0.25">
      <c r="C534" s="335"/>
      <c r="G534" s="335"/>
      <c r="H534" s="363"/>
      <c r="J534" s="335"/>
      <c r="K534" s="335"/>
      <c r="L534" s="335"/>
      <c r="M534" s="335"/>
      <c r="N534" s="335"/>
      <c r="O534" s="335"/>
      <c r="P534" s="335"/>
      <c r="Q534" s="335"/>
      <c r="R534" s="335"/>
      <c r="AD534" s="505"/>
    </row>
    <row r="535" spans="3:30" s="336" customFormat="1" x14ac:dyDescent="0.25">
      <c r="C535" s="335"/>
      <c r="G535" s="335"/>
      <c r="H535" s="363"/>
      <c r="J535" s="335"/>
      <c r="K535" s="335"/>
      <c r="L535" s="335"/>
      <c r="M535" s="335"/>
      <c r="N535" s="335"/>
      <c r="O535" s="335"/>
      <c r="P535" s="335"/>
      <c r="Q535" s="335"/>
      <c r="R535" s="335"/>
      <c r="AD535" s="505"/>
    </row>
    <row r="536" spans="3:30" s="336" customFormat="1" x14ac:dyDescent="0.25">
      <c r="C536" s="335"/>
      <c r="G536" s="335"/>
      <c r="H536" s="363"/>
      <c r="J536" s="335"/>
      <c r="K536" s="335"/>
      <c r="L536" s="335"/>
      <c r="M536" s="335"/>
      <c r="N536" s="335"/>
      <c r="O536" s="335"/>
      <c r="P536" s="335"/>
      <c r="Q536" s="335"/>
      <c r="R536" s="335"/>
      <c r="AD536" s="505"/>
    </row>
    <row r="537" spans="3:30" s="336" customFormat="1" x14ac:dyDescent="0.25">
      <c r="C537" s="335"/>
      <c r="G537" s="335"/>
      <c r="H537" s="363"/>
      <c r="J537" s="335"/>
      <c r="K537" s="335"/>
      <c r="L537" s="335"/>
      <c r="M537" s="335"/>
      <c r="N537" s="335"/>
      <c r="O537" s="335"/>
      <c r="P537" s="335"/>
      <c r="Q537" s="335"/>
      <c r="R537" s="335"/>
      <c r="AD537" s="505"/>
    </row>
    <row r="538" spans="3:30" s="336" customFormat="1" x14ac:dyDescent="0.25">
      <c r="C538" s="335"/>
      <c r="G538" s="335"/>
      <c r="H538" s="363"/>
      <c r="J538" s="335"/>
      <c r="K538" s="335"/>
      <c r="L538" s="335"/>
      <c r="M538" s="335"/>
      <c r="N538" s="335"/>
      <c r="O538" s="335"/>
      <c r="P538" s="335"/>
      <c r="Q538" s="335"/>
      <c r="R538" s="335"/>
      <c r="AD538" s="505"/>
    </row>
    <row r="539" spans="3:30" s="336" customFormat="1" x14ac:dyDescent="0.25">
      <c r="C539" s="335"/>
      <c r="G539" s="335"/>
      <c r="H539" s="363"/>
      <c r="J539" s="335"/>
      <c r="K539" s="335"/>
      <c r="L539" s="335"/>
      <c r="M539" s="335"/>
      <c r="N539" s="335"/>
      <c r="O539" s="335"/>
      <c r="P539" s="335"/>
      <c r="Q539" s="335"/>
      <c r="R539" s="335"/>
      <c r="AD539" s="505"/>
    </row>
    <row r="540" spans="3:30" s="336" customFormat="1" x14ac:dyDescent="0.25">
      <c r="C540" s="335"/>
      <c r="G540" s="335"/>
      <c r="H540" s="363"/>
      <c r="J540" s="335"/>
      <c r="K540" s="335"/>
      <c r="L540" s="335"/>
      <c r="M540" s="335"/>
      <c r="N540" s="335"/>
      <c r="O540" s="335"/>
      <c r="P540" s="335"/>
      <c r="Q540" s="335"/>
      <c r="R540" s="335"/>
      <c r="AD540" s="505"/>
    </row>
    <row r="541" spans="3:30" s="336" customFormat="1" x14ac:dyDescent="0.25">
      <c r="C541" s="335"/>
      <c r="G541" s="335"/>
      <c r="H541" s="363"/>
      <c r="J541" s="335"/>
      <c r="K541" s="335"/>
      <c r="L541" s="335"/>
      <c r="M541" s="335"/>
      <c r="N541" s="335"/>
      <c r="O541" s="335"/>
      <c r="P541" s="335"/>
      <c r="Q541" s="335"/>
      <c r="R541" s="335"/>
      <c r="AD541" s="505"/>
    </row>
    <row r="542" spans="3:30" s="336" customFormat="1" x14ac:dyDescent="0.25">
      <c r="C542" s="335"/>
      <c r="G542" s="335"/>
      <c r="H542" s="363"/>
      <c r="J542" s="335"/>
      <c r="K542" s="335"/>
      <c r="L542" s="335"/>
      <c r="M542" s="335"/>
      <c r="N542" s="335"/>
      <c r="O542" s="335"/>
      <c r="P542" s="335"/>
      <c r="Q542" s="335"/>
      <c r="R542" s="335"/>
      <c r="AD542" s="505"/>
    </row>
    <row r="543" spans="3:30" s="336" customFormat="1" x14ac:dyDescent="0.25">
      <c r="C543" s="335"/>
      <c r="G543" s="335"/>
      <c r="H543" s="363"/>
      <c r="J543" s="335"/>
      <c r="K543" s="335"/>
      <c r="L543" s="335"/>
      <c r="M543" s="335"/>
      <c r="N543" s="335"/>
      <c r="O543" s="335"/>
      <c r="P543" s="335"/>
      <c r="Q543" s="335"/>
      <c r="R543" s="335"/>
      <c r="AD543" s="505"/>
    </row>
    <row r="544" spans="3:30" s="336" customFormat="1" x14ac:dyDescent="0.25">
      <c r="C544" s="335"/>
      <c r="G544" s="335"/>
      <c r="H544" s="363"/>
      <c r="J544" s="335"/>
      <c r="K544" s="335"/>
      <c r="L544" s="335"/>
      <c r="M544" s="335"/>
      <c r="N544" s="335"/>
      <c r="O544" s="335"/>
      <c r="P544" s="335"/>
      <c r="Q544" s="335"/>
      <c r="R544" s="335"/>
      <c r="AD544" s="505"/>
    </row>
    <row r="545" spans="3:30" s="336" customFormat="1" x14ac:dyDescent="0.25">
      <c r="C545" s="335"/>
      <c r="G545" s="335"/>
      <c r="H545" s="363"/>
      <c r="J545" s="335"/>
      <c r="K545" s="335"/>
      <c r="L545" s="335"/>
      <c r="M545" s="335"/>
      <c r="N545" s="335"/>
      <c r="O545" s="335"/>
      <c r="P545" s="335"/>
      <c r="Q545" s="335"/>
      <c r="R545" s="335"/>
      <c r="AD545" s="505"/>
    </row>
    <row r="546" spans="3:30" s="336" customFormat="1" x14ac:dyDescent="0.25">
      <c r="C546" s="335"/>
      <c r="G546" s="335"/>
      <c r="H546" s="363"/>
      <c r="J546" s="335"/>
      <c r="K546" s="335"/>
      <c r="L546" s="335"/>
      <c r="M546" s="335"/>
      <c r="N546" s="335"/>
      <c r="O546" s="335"/>
      <c r="P546" s="335"/>
      <c r="Q546" s="335"/>
      <c r="R546" s="335"/>
      <c r="AD546" s="505"/>
    </row>
    <row r="547" spans="3:30" s="336" customFormat="1" x14ac:dyDescent="0.25">
      <c r="C547" s="335"/>
      <c r="G547" s="335"/>
      <c r="H547" s="363"/>
      <c r="J547" s="335"/>
      <c r="K547" s="335"/>
      <c r="L547" s="335"/>
      <c r="M547" s="335"/>
      <c r="N547" s="335"/>
      <c r="O547" s="335"/>
      <c r="P547" s="335"/>
      <c r="Q547" s="335"/>
      <c r="R547" s="335"/>
      <c r="AD547" s="505"/>
    </row>
    <row r="548" spans="3:30" s="336" customFormat="1" x14ac:dyDescent="0.25">
      <c r="C548" s="335"/>
      <c r="G548" s="335"/>
      <c r="H548" s="363"/>
      <c r="J548" s="335"/>
      <c r="K548" s="335"/>
      <c r="L548" s="335"/>
      <c r="M548" s="335"/>
      <c r="N548" s="335"/>
      <c r="O548" s="335"/>
      <c r="P548" s="335"/>
      <c r="Q548" s="335"/>
      <c r="R548" s="335"/>
      <c r="AD548" s="505"/>
    </row>
    <row r="549" spans="3:30" s="336" customFormat="1" x14ac:dyDescent="0.25">
      <c r="C549" s="335"/>
      <c r="G549" s="335"/>
      <c r="H549" s="363"/>
      <c r="J549" s="335"/>
      <c r="K549" s="335"/>
      <c r="L549" s="335"/>
      <c r="M549" s="335"/>
      <c r="N549" s="335"/>
      <c r="O549" s="335"/>
      <c r="P549" s="335"/>
      <c r="Q549" s="335"/>
      <c r="R549" s="335"/>
      <c r="AD549" s="505"/>
    </row>
    <row r="550" spans="3:30" s="336" customFormat="1" x14ac:dyDescent="0.25">
      <c r="C550" s="335"/>
      <c r="G550" s="335"/>
      <c r="H550" s="363"/>
      <c r="J550" s="335"/>
      <c r="K550" s="335"/>
      <c r="L550" s="335"/>
      <c r="M550" s="335"/>
      <c r="N550" s="335"/>
      <c r="O550" s="335"/>
      <c r="P550" s="335"/>
      <c r="Q550" s="335"/>
      <c r="R550" s="335"/>
      <c r="AD550" s="505"/>
    </row>
    <row r="551" spans="3:30" s="336" customFormat="1" x14ac:dyDescent="0.25">
      <c r="C551" s="335"/>
      <c r="G551" s="335"/>
      <c r="H551" s="363"/>
      <c r="J551" s="335"/>
      <c r="K551" s="335"/>
      <c r="L551" s="335"/>
      <c r="M551" s="335"/>
      <c r="N551" s="335"/>
      <c r="O551" s="335"/>
      <c r="P551" s="335"/>
      <c r="Q551" s="335"/>
      <c r="R551" s="335"/>
      <c r="AD551" s="505"/>
    </row>
    <row r="552" spans="3:30" s="336" customFormat="1" x14ac:dyDescent="0.25">
      <c r="C552" s="335"/>
      <c r="G552" s="335"/>
      <c r="H552" s="363"/>
      <c r="J552" s="335"/>
      <c r="K552" s="335"/>
      <c r="L552" s="335"/>
      <c r="M552" s="335"/>
      <c r="N552" s="335"/>
      <c r="O552" s="335"/>
      <c r="P552" s="335"/>
      <c r="Q552" s="335"/>
      <c r="R552" s="335"/>
      <c r="AD552" s="505"/>
    </row>
    <row r="553" spans="3:30" s="336" customFormat="1" x14ac:dyDescent="0.25">
      <c r="C553" s="335"/>
      <c r="G553" s="335"/>
      <c r="H553" s="363"/>
      <c r="J553" s="335"/>
      <c r="K553" s="335"/>
      <c r="L553" s="335"/>
      <c r="M553" s="335"/>
      <c r="N553" s="335"/>
      <c r="O553" s="335"/>
      <c r="P553" s="335"/>
      <c r="Q553" s="335"/>
      <c r="R553" s="335"/>
      <c r="AD553" s="505"/>
    </row>
    <row r="554" spans="3:30" s="336" customFormat="1" x14ac:dyDescent="0.25">
      <c r="C554" s="335"/>
      <c r="G554" s="335"/>
      <c r="H554" s="363"/>
      <c r="J554" s="335"/>
      <c r="K554" s="335"/>
      <c r="L554" s="335"/>
      <c r="M554" s="335"/>
      <c r="N554" s="335"/>
      <c r="O554" s="335"/>
      <c r="P554" s="335"/>
      <c r="Q554" s="335"/>
      <c r="R554" s="335"/>
      <c r="AD554" s="505"/>
    </row>
    <row r="555" spans="3:30" s="336" customFormat="1" x14ac:dyDescent="0.25">
      <c r="C555" s="335"/>
      <c r="G555" s="335"/>
      <c r="H555" s="363"/>
      <c r="J555" s="335"/>
      <c r="K555" s="335"/>
      <c r="L555" s="335"/>
      <c r="M555" s="335"/>
      <c r="N555" s="335"/>
      <c r="O555" s="335"/>
      <c r="P555" s="335"/>
      <c r="Q555" s="335"/>
      <c r="R555" s="335"/>
      <c r="AD555" s="505"/>
    </row>
    <row r="556" spans="3:30" s="336" customFormat="1" x14ac:dyDescent="0.25">
      <c r="C556" s="335"/>
      <c r="G556" s="335"/>
      <c r="H556" s="363"/>
      <c r="J556" s="335"/>
      <c r="K556" s="335"/>
      <c r="L556" s="335"/>
      <c r="M556" s="335"/>
      <c r="N556" s="335"/>
      <c r="O556" s="335"/>
      <c r="P556" s="335"/>
      <c r="Q556" s="335"/>
      <c r="R556" s="335"/>
      <c r="AD556" s="505"/>
    </row>
    <row r="557" spans="3:30" s="336" customFormat="1" x14ac:dyDescent="0.25">
      <c r="C557" s="335"/>
      <c r="G557" s="335"/>
      <c r="H557" s="363"/>
      <c r="J557" s="335"/>
      <c r="K557" s="335"/>
      <c r="L557" s="335"/>
      <c r="M557" s="335"/>
      <c r="N557" s="335"/>
      <c r="O557" s="335"/>
      <c r="P557" s="335"/>
      <c r="Q557" s="335"/>
      <c r="R557" s="335"/>
      <c r="AD557" s="505"/>
    </row>
    <row r="558" spans="3:30" s="336" customFormat="1" x14ac:dyDescent="0.25">
      <c r="C558" s="335"/>
      <c r="G558" s="335"/>
      <c r="H558" s="363"/>
      <c r="J558" s="335"/>
      <c r="K558" s="335"/>
      <c r="L558" s="335"/>
      <c r="M558" s="335"/>
      <c r="N558" s="335"/>
      <c r="O558" s="335"/>
      <c r="P558" s="335"/>
      <c r="Q558" s="335"/>
      <c r="R558" s="335"/>
      <c r="AD558" s="505"/>
    </row>
    <row r="559" spans="3:30" s="336" customFormat="1" x14ac:dyDescent="0.25">
      <c r="C559" s="335"/>
      <c r="G559" s="335"/>
      <c r="H559" s="363"/>
      <c r="J559" s="335"/>
      <c r="K559" s="335"/>
      <c r="L559" s="335"/>
      <c r="M559" s="335"/>
      <c r="N559" s="335"/>
      <c r="O559" s="335"/>
      <c r="P559" s="335"/>
      <c r="Q559" s="335"/>
      <c r="R559" s="335"/>
      <c r="AD559" s="505"/>
    </row>
    <row r="560" spans="3:30" s="336" customFormat="1" x14ac:dyDescent="0.25">
      <c r="C560" s="335"/>
      <c r="G560" s="335"/>
      <c r="H560" s="363"/>
      <c r="J560" s="335"/>
      <c r="K560" s="335"/>
      <c r="L560" s="335"/>
      <c r="M560" s="335"/>
      <c r="N560" s="335"/>
      <c r="O560" s="335"/>
      <c r="P560" s="335"/>
      <c r="Q560" s="335"/>
      <c r="R560" s="335"/>
      <c r="AD560" s="505"/>
    </row>
    <row r="561" spans="3:30" s="336" customFormat="1" x14ac:dyDescent="0.25">
      <c r="C561" s="335"/>
      <c r="G561" s="335"/>
      <c r="H561" s="363"/>
      <c r="J561" s="335"/>
      <c r="K561" s="335"/>
      <c r="L561" s="335"/>
      <c r="M561" s="335"/>
      <c r="N561" s="335"/>
      <c r="O561" s="335"/>
      <c r="P561" s="335"/>
      <c r="Q561" s="335"/>
      <c r="R561" s="335"/>
      <c r="AD561" s="505"/>
    </row>
    <row r="562" spans="3:30" s="336" customFormat="1" x14ac:dyDescent="0.25">
      <c r="C562" s="335"/>
      <c r="G562" s="335"/>
      <c r="H562" s="363"/>
      <c r="J562" s="335"/>
      <c r="K562" s="335"/>
      <c r="L562" s="335"/>
      <c r="M562" s="335"/>
      <c r="N562" s="335"/>
      <c r="O562" s="335"/>
      <c r="P562" s="335"/>
      <c r="Q562" s="335"/>
      <c r="R562" s="335"/>
      <c r="AD562" s="505"/>
    </row>
    <row r="563" spans="3:30" s="336" customFormat="1" x14ac:dyDescent="0.25">
      <c r="C563" s="335"/>
      <c r="G563" s="335"/>
      <c r="H563" s="363"/>
      <c r="J563" s="335"/>
      <c r="K563" s="335"/>
      <c r="L563" s="335"/>
      <c r="M563" s="335"/>
      <c r="N563" s="335"/>
      <c r="O563" s="335"/>
      <c r="P563" s="335"/>
      <c r="Q563" s="335"/>
      <c r="R563" s="335"/>
      <c r="AD563" s="505"/>
    </row>
    <row r="564" spans="3:30" s="336" customFormat="1" x14ac:dyDescent="0.25">
      <c r="C564" s="335"/>
      <c r="G564" s="335"/>
      <c r="H564" s="363"/>
      <c r="J564" s="335"/>
      <c r="K564" s="335"/>
      <c r="L564" s="335"/>
      <c r="M564" s="335"/>
      <c r="N564" s="335"/>
      <c r="O564" s="335"/>
      <c r="P564" s="335"/>
      <c r="Q564" s="335"/>
      <c r="R564" s="335"/>
      <c r="AD564" s="505"/>
    </row>
    <row r="565" spans="3:30" s="336" customFormat="1" x14ac:dyDescent="0.25">
      <c r="C565" s="335"/>
      <c r="G565" s="335"/>
      <c r="H565" s="363"/>
      <c r="J565" s="335"/>
      <c r="K565" s="335"/>
      <c r="L565" s="335"/>
      <c r="M565" s="335"/>
      <c r="N565" s="335"/>
      <c r="O565" s="335"/>
      <c r="P565" s="335"/>
      <c r="Q565" s="335"/>
      <c r="R565" s="335"/>
      <c r="AD565" s="505"/>
    </row>
    <row r="566" spans="3:30" s="336" customFormat="1" x14ac:dyDescent="0.25">
      <c r="C566" s="335"/>
      <c r="G566" s="335"/>
      <c r="H566" s="363"/>
      <c r="J566" s="335"/>
      <c r="K566" s="335"/>
      <c r="L566" s="335"/>
      <c r="M566" s="335"/>
      <c r="N566" s="335"/>
      <c r="O566" s="335"/>
      <c r="P566" s="335"/>
      <c r="Q566" s="335"/>
      <c r="R566" s="335"/>
      <c r="AD566" s="505"/>
    </row>
    <row r="567" spans="3:30" s="336" customFormat="1" x14ac:dyDescent="0.25">
      <c r="C567" s="335"/>
      <c r="G567" s="335"/>
      <c r="H567" s="363"/>
      <c r="J567" s="335"/>
      <c r="K567" s="335"/>
      <c r="L567" s="335"/>
      <c r="M567" s="335"/>
      <c r="N567" s="335"/>
      <c r="O567" s="335"/>
      <c r="P567" s="335"/>
      <c r="Q567" s="335"/>
      <c r="R567" s="335"/>
      <c r="AD567" s="505"/>
    </row>
    <row r="568" spans="3:30" s="336" customFormat="1" x14ac:dyDescent="0.25">
      <c r="C568" s="335"/>
      <c r="G568" s="335"/>
      <c r="H568" s="363"/>
      <c r="J568" s="335"/>
      <c r="K568" s="335"/>
      <c r="L568" s="335"/>
      <c r="M568" s="335"/>
      <c r="N568" s="335"/>
      <c r="O568" s="335"/>
      <c r="P568" s="335"/>
      <c r="Q568" s="335"/>
      <c r="R568" s="335"/>
      <c r="AD568" s="505"/>
    </row>
    <row r="569" spans="3:30" s="336" customFormat="1" x14ac:dyDescent="0.25">
      <c r="C569" s="335"/>
      <c r="G569" s="335"/>
      <c r="H569" s="363"/>
      <c r="J569" s="335"/>
      <c r="K569" s="335"/>
      <c r="L569" s="335"/>
      <c r="M569" s="335"/>
      <c r="N569" s="335"/>
      <c r="O569" s="335"/>
      <c r="P569" s="335"/>
      <c r="Q569" s="335"/>
      <c r="R569" s="335"/>
      <c r="AD569" s="505"/>
    </row>
    <row r="570" spans="3:30" s="336" customFormat="1" x14ac:dyDescent="0.25">
      <c r="C570" s="335"/>
      <c r="G570" s="335"/>
      <c r="H570" s="363"/>
      <c r="J570" s="335"/>
      <c r="K570" s="335"/>
      <c r="L570" s="335"/>
      <c r="M570" s="335"/>
      <c r="N570" s="335"/>
      <c r="O570" s="335"/>
      <c r="P570" s="335"/>
      <c r="Q570" s="335"/>
      <c r="R570" s="335"/>
      <c r="AD570" s="505"/>
    </row>
    <row r="571" spans="3:30" s="336" customFormat="1" x14ac:dyDescent="0.25">
      <c r="C571" s="335"/>
      <c r="G571" s="335"/>
      <c r="H571" s="363"/>
      <c r="J571" s="335"/>
      <c r="K571" s="335"/>
      <c r="L571" s="335"/>
      <c r="M571" s="335"/>
      <c r="N571" s="335"/>
      <c r="O571" s="335"/>
      <c r="P571" s="335"/>
      <c r="Q571" s="335"/>
      <c r="R571" s="335"/>
      <c r="AD571" s="505"/>
    </row>
    <row r="572" spans="3:30" s="336" customFormat="1" x14ac:dyDescent="0.25">
      <c r="C572" s="335"/>
      <c r="G572" s="335"/>
      <c r="H572" s="363"/>
      <c r="J572" s="335"/>
      <c r="K572" s="335"/>
      <c r="L572" s="335"/>
      <c r="M572" s="335"/>
      <c r="N572" s="335"/>
      <c r="O572" s="335"/>
      <c r="P572" s="335"/>
      <c r="Q572" s="335"/>
      <c r="R572" s="335"/>
      <c r="AD572" s="505"/>
    </row>
    <row r="573" spans="3:30" s="336" customFormat="1" x14ac:dyDescent="0.25">
      <c r="C573" s="335"/>
      <c r="G573" s="335"/>
      <c r="H573" s="363"/>
      <c r="J573" s="335"/>
      <c r="K573" s="335"/>
      <c r="L573" s="335"/>
      <c r="M573" s="335"/>
      <c r="N573" s="335"/>
      <c r="O573" s="335"/>
      <c r="P573" s="335"/>
      <c r="Q573" s="335"/>
      <c r="R573" s="335"/>
      <c r="AD573" s="505"/>
    </row>
    <row r="574" spans="3:30" s="336" customFormat="1" x14ac:dyDescent="0.25">
      <c r="C574" s="335"/>
      <c r="G574" s="335"/>
      <c r="H574" s="363"/>
      <c r="J574" s="335"/>
      <c r="K574" s="335"/>
      <c r="L574" s="335"/>
      <c r="M574" s="335"/>
      <c r="N574" s="335"/>
      <c r="O574" s="335"/>
      <c r="P574" s="335"/>
      <c r="Q574" s="335"/>
      <c r="R574" s="335"/>
      <c r="AD574" s="505"/>
    </row>
    <row r="575" spans="3:30" s="336" customFormat="1" x14ac:dyDescent="0.25">
      <c r="C575" s="335"/>
      <c r="G575" s="335"/>
      <c r="H575" s="363"/>
      <c r="J575" s="335"/>
      <c r="K575" s="335"/>
      <c r="L575" s="335"/>
      <c r="M575" s="335"/>
      <c r="N575" s="335"/>
      <c r="O575" s="335"/>
      <c r="P575" s="335"/>
      <c r="Q575" s="335"/>
      <c r="R575" s="335"/>
      <c r="AD575" s="505"/>
    </row>
    <row r="576" spans="3:30" s="336" customFormat="1" x14ac:dyDescent="0.25">
      <c r="C576" s="335"/>
      <c r="G576" s="335"/>
      <c r="H576" s="363"/>
      <c r="J576" s="335"/>
      <c r="K576" s="335"/>
      <c r="L576" s="335"/>
      <c r="M576" s="335"/>
      <c r="N576" s="335"/>
      <c r="O576" s="335"/>
      <c r="P576" s="335"/>
      <c r="Q576" s="335"/>
      <c r="R576" s="335"/>
      <c r="AD576" s="505"/>
    </row>
    <row r="577" spans="3:30" s="336" customFormat="1" x14ac:dyDescent="0.25">
      <c r="C577" s="335"/>
      <c r="G577" s="335"/>
      <c r="H577" s="363"/>
      <c r="J577" s="335"/>
      <c r="K577" s="335"/>
      <c r="L577" s="335"/>
      <c r="M577" s="335"/>
      <c r="N577" s="335"/>
      <c r="O577" s="335"/>
      <c r="P577" s="335"/>
      <c r="Q577" s="335"/>
      <c r="R577" s="335"/>
      <c r="AD577" s="505"/>
    </row>
    <row r="578" spans="3:30" s="336" customFormat="1" x14ac:dyDescent="0.25">
      <c r="C578" s="335"/>
      <c r="G578" s="335"/>
      <c r="H578" s="363"/>
      <c r="J578" s="335"/>
      <c r="K578" s="335"/>
      <c r="L578" s="335"/>
      <c r="M578" s="335"/>
      <c r="N578" s="335"/>
      <c r="O578" s="335"/>
      <c r="P578" s="335"/>
      <c r="Q578" s="335"/>
      <c r="R578" s="335"/>
      <c r="S578" s="362"/>
      <c r="T578" s="374"/>
      <c r="U578" s="335"/>
      <c r="V578" s="335"/>
      <c r="W578" s="335"/>
      <c r="X578" s="335"/>
      <c r="Y578" s="335"/>
      <c r="Z578" s="335"/>
      <c r="AA578" s="335"/>
      <c r="AB578" s="335"/>
      <c r="AD578" s="505"/>
    </row>
    <row r="579" spans="3:30" s="336" customFormat="1" x14ac:dyDescent="0.25">
      <c r="C579" s="335"/>
      <c r="G579" s="335"/>
      <c r="H579" s="363"/>
      <c r="J579" s="335"/>
      <c r="K579" s="335"/>
      <c r="L579" s="335"/>
      <c r="M579" s="335"/>
      <c r="N579" s="335"/>
      <c r="O579" s="335"/>
      <c r="P579" s="335"/>
      <c r="Q579" s="335"/>
      <c r="R579" s="335"/>
      <c r="S579" s="362"/>
      <c r="T579" s="374"/>
      <c r="U579" s="335"/>
      <c r="V579" s="335"/>
      <c r="W579" s="335"/>
      <c r="X579" s="335"/>
      <c r="Y579" s="335"/>
      <c r="Z579" s="335"/>
      <c r="AA579" s="335"/>
      <c r="AB579" s="335"/>
      <c r="AD579" s="505"/>
    </row>
    <row r="580" spans="3:30" s="336" customFormat="1" x14ac:dyDescent="0.25">
      <c r="C580" s="335"/>
      <c r="G580" s="335"/>
      <c r="H580" s="363"/>
      <c r="J580" s="335"/>
      <c r="K580" s="335"/>
      <c r="L580" s="335"/>
      <c r="M580" s="335"/>
      <c r="N580" s="335"/>
      <c r="O580" s="335"/>
      <c r="P580" s="335"/>
      <c r="Q580" s="335"/>
      <c r="R580" s="335"/>
      <c r="S580" s="362"/>
      <c r="T580" s="374"/>
      <c r="U580" s="335"/>
      <c r="V580" s="335"/>
      <c r="W580" s="335"/>
      <c r="X580" s="335"/>
      <c r="Y580" s="335"/>
      <c r="Z580" s="335"/>
      <c r="AA580" s="335"/>
      <c r="AB580" s="335"/>
      <c r="AD580" s="505"/>
    </row>
    <row r="581" spans="3:30" s="336" customFormat="1" x14ac:dyDescent="0.25">
      <c r="C581" s="335"/>
      <c r="G581" s="335"/>
      <c r="H581" s="363"/>
      <c r="J581" s="335"/>
      <c r="K581" s="335"/>
      <c r="L581" s="335"/>
      <c r="M581" s="335"/>
      <c r="N581" s="335"/>
      <c r="O581" s="335"/>
      <c r="P581" s="335"/>
      <c r="Q581" s="335"/>
      <c r="R581" s="335"/>
      <c r="S581" s="362"/>
      <c r="T581" s="374"/>
      <c r="U581" s="335"/>
      <c r="V581" s="335"/>
      <c r="W581" s="335"/>
      <c r="X581" s="335"/>
      <c r="Y581" s="335"/>
      <c r="Z581" s="335"/>
      <c r="AA581" s="335"/>
      <c r="AB581" s="335"/>
      <c r="AD581" s="505"/>
    </row>
    <row r="582" spans="3:30" s="336" customFormat="1" x14ac:dyDescent="0.25">
      <c r="C582" s="335"/>
      <c r="G582" s="335"/>
      <c r="H582" s="363"/>
      <c r="J582" s="335"/>
      <c r="K582" s="335"/>
      <c r="L582" s="335"/>
      <c r="M582" s="335"/>
      <c r="N582" s="335"/>
      <c r="O582" s="335"/>
      <c r="P582" s="335"/>
      <c r="Q582" s="335"/>
      <c r="R582" s="335"/>
      <c r="S582" s="362"/>
      <c r="T582" s="374"/>
      <c r="U582" s="335"/>
      <c r="V582" s="335"/>
      <c r="W582" s="335"/>
      <c r="X582" s="335"/>
      <c r="Y582" s="335"/>
      <c r="Z582" s="335"/>
      <c r="AA582" s="335"/>
      <c r="AB582" s="335"/>
      <c r="AD582" s="505"/>
    </row>
    <row r="583" spans="3:30" s="336" customFormat="1" x14ac:dyDescent="0.25">
      <c r="C583" s="335"/>
      <c r="G583" s="335"/>
      <c r="H583" s="363"/>
      <c r="J583" s="335"/>
      <c r="K583" s="335"/>
      <c r="L583" s="335"/>
      <c r="M583" s="335"/>
      <c r="N583" s="335"/>
      <c r="O583" s="335"/>
      <c r="P583" s="335"/>
      <c r="Q583" s="335"/>
      <c r="R583" s="335"/>
      <c r="S583" s="362"/>
      <c r="T583" s="374"/>
      <c r="U583" s="335"/>
      <c r="V583" s="335"/>
      <c r="W583" s="335"/>
      <c r="X583" s="335"/>
      <c r="Y583" s="335"/>
      <c r="Z583" s="335"/>
      <c r="AA583" s="335"/>
      <c r="AB583" s="335"/>
      <c r="AD583" s="505"/>
    </row>
    <row r="584" spans="3:30" s="336" customFormat="1" x14ac:dyDescent="0.25">
      <c r="C584" s="335"/>
      <c r="G584" s="335"/>
      <c r="H584" s="363"/>
      <c r="J584" s="335"/>
      <c r="K584" s="335"/>
      <c r="L584" s="335"/>
      <c r="M584" s="335"/>
      <c r="N584" s="335"/>
      <c r="O584" s="335"/>
      <c r="P584" s="335"/>
      <c r="Q584" s="335"/>
      <c r="R584" s="335"/>
      <c r="S584" s="362"/>
      <c r="T584" s="374"/>
      <c r="U584" s="335"/>
      <c r="V584" s="335"/>
      <c r="W584" s="335"/>
      <c r="X584" s="335"/>
      <c r="Y584" s="335"/>
      <c r="Z584" s="335"/>
      <c r="AA584" s="335"/>
      <c r="AB584" s="335"/>
      <c r="AD584" s="505"/>
    </row>
    <row r="585" spans="3:30" s="336" customFormat="1" x14ac:dyDescent="0.25">
      <c r="C585" s="335"/>
      <c r="G585" s="335"/>
      <c r="H585" s="363"/>
      <c r="J585" s="335"/>
      <c r="K585" s="335"/>
      <c r="L585" s="335"/>
      <c r="M585" s="335"/>
      <c r="N585" s="335"/>
      <c r="O585" s="335"/>
      <c r="P585" s="335"/>
      <c r="Q585" s="335"/>
      <c r="R585" s="335"/>
      <c r="S585" s="362"/>
      <c r="T585" s="374"/>
      <c r="U585" s="335"/>
      <c r="V585" s="335"/>
      <c r="W585" s="335"/>
      <c r="X585" s="335"/>
      <c r="Y585" s="335"/>
      <c r="Z585" s="335"/>
      <c r="AA585" s="335"/>
      <c r="AB585" s="335"/>
      <c r="AD585" s="505"/>
    </row>
    <row r="586" spans="3:30" s="336" customFormat="1" x14ac:dyDescent="0.25">
      <c r="C586" s="335"/>
      <c r="G586" s="335"/>
      <c r="H586" s="363"/>
      <c r="J586" s="335"/>
      <c r="K586" s="335"/>
      <c r="L586" s="335"/>
      <c r="M586" s="335"/>
      <c r="N586" s="335"/>
      <c r="O586" s="335"/>
      <c r="P586" s="335"/>
      <c r="Q586" s="335"/>
      <c r="R586" s="335"/>
      <c r="S586" s="362"/>
      <c r="T586" s="374"/>
      <c r="U586" s="335"/>
      <c r="V586" s="335"/>
      <c r="W586" s="335"/>
      <c r="X586" s="335"/>
      <c r="Y586" s="335"/>
      <c r="Z586" s="335"/>
      <c r="AA586" s="335"/>
      <c r="AB586" s="335"/>
      <c r="AD586" s="505"/>
    </row>
    <row r="587" spans="3:30" s="336" customFormat="1" x14ac:dyDescent="0.25">
      <c r="C587" s="335"/>
      <c r="G587" s="335"/>
      <c r="H587" s="363"/>
      <c r="J587" s="335"/>
      <c r="K587" s="335"/>
      <c r="L587" s="335"/>
      <c r="M587" s="335"/>
      <c r="N587" s="335"/>
      <c r="O587" s="335"/>
      <c r="P587" s="335"/>
      <c r="Q587" s="335"/>
      <c r="R587" s="335"/>
      <c r="S587" s="362"/>
      <c r="T587" s="374"/>
      <c r="U587" s="335"/>
      <c r="V587" s="335"/>
      <c r="W587" s="335"/>
      <c r="X587" s="335"/>
      <c r="Y587" s="335"/>
      <c r="Z587" s="335"/>
      <c r="AA587" s="335"/>
      <c r="AB587" s="335"/>
      <c r="AD587" s="505"/>
    </row>
    <row r="588" spans="3:30" s="336" customFormat="1" x14ac:dyDescent="0.25">
      <c r="C588" s="335"/>
      <c r="G588" s="335"/>
      <c r="H588" s="363"/>
      <c r="J588" s="335"/>
      <c r="K588" s="335"/>
      <c r="L588" s="335"/>
      <c r="M588" s="335"/>
      <c r="N588" s="335"/>
      <c r="O588" s="335"/>
      <c r="P588" s="335"/>
      <c r="Q588" s="335"/>
      <c r="R588" s="335"/>
      <c r="S588" s="362"/>
      <c r="T588" s="374"/>
      <c r="U588" s="335"/>
      <c r="V588" s="335"/>
      <c r="W588" s="335"/>
      <c r="X588" s="335"/>
      <c r="Y588" s="335"/>
      <c r="Z588" s="335"/>
      <c r="AA588" s="335"/>
      <c r="AB588" s="335"/>
      <c r="AD588" s="505"/>
    </row>
    <row r="589" spans="3:30" s="336" customFormat="1" x14ac:dyDescent="0.25">
      <c r="C589" s="335"/>
      <c r="G589" s="335"/>
      <c r="H589" s="363"/>
      <c r="J589" s="335"/>
      <c r="K589" s="335"/>
      <c r="L589" s="335"/>
      <c r="M589" s="335"/>
      <c r="N589" s="335"/>
      <c r="O589" s="335"/>
      <c r="P589" s="335"/>
      <c r="Q589" s="335"/>
      <c r="R589" s="335"/>
      <c r="S589" s="362"/>
      <c r="T589" s="374"/>
      <c r="U589" s="335"/>
      <c r="V589" s="335"/>
      <c r="W589" s="335"/>
      <c r="X589" s="335"/>
      <c r="Y589" s="335"/>
      <c r="Z589" s="335"/>
      <c r="AA589" s="335"/>
      <c r="AB589" s="335"/>
      <c r="AD589" s="505"/>
    </row>
    <row r="590" spans="3:30" s="336" customFormat="1" x14ac:dyDescent="0.25">
      <c r="C590" s="335"/>
      <c r="G590" s="335"/>
      <c r="H590" s="363"/>
      <c r="J590" s="335"/>
      <c r="K590" s="335"/>
      <c r="L590" s="335"/>
      <c r="M590" s="335"/>
      <c r="N590" s="335"/>
      <c r="O590" s="335"/>
      <c r="P590" s="335"/>
      <c r="Q590" s="335"/>
      <c r="R590" s="335"/>
      <c r="S590" s="362"/>
      <c r="T590" s="374"/>
      <c r="U590" s="335"/>
      <c r="V590" s="335"/>
      <c r="W590" s="335"/>
      <c r="X590" s="335"/>
      <c r="Y590" s="335"/>
      <c r="Z590" s="335"/>
      <c r="AA590" s="335"/>
      <c r="AB590" s="335"/>
      <c r="AD590" s="505"/>
    </row>
    <row r="591" spans="3:30" s="336" customFormat="1" x14ac:dyDescent="0.25">
      <c r="C591" s="335"/>
      <c r="G591" s="335"/>
      <c r="H591" s="363"/>
      <c r="J591" s="335"/>
      <c r="K591" s="335"/>
      <c r="L591" s="335"/>
      <c r="M591" s="335"/>
      <c r="N591" s="335"/>
      <c r="O591" s="335"/>
      <c r="P591" s="335"/>
      <c r="Q591" s="335"/>
      <c r="R591" s="335"/>
      <c r="S591" s="362"/>
      <c r="T591" s="374"/>
      <c r="U591" s="335"/>
      <c r="V591" s="335"/>
      <c r="W591" s="335"/>
      <c r="X591" s="335"/>
      <c r="Y591" s="335"/>
      <c r="Z591" s="335"/>
      <c r="AA591" s="335"/>
      <c r="AB591" s="335"/>
      <c r="AD591" s="505"/>
    </row>
    <row r="592" spans="3:30" s="336" customFormat="1" x14ac:dyDescent="0.25">
      <c r="C592" s="335"/>
      <c r="G592" s="335"/>
      <c r="H592" s="363"/>
      <c r="J592" s="335"/>
      <c r="K592" s="335"/>
      <c r="L592" s="335"/>
      <c r="M592" s="335"/>
      <c r="N592" s="335"/>
      <c r="O592" s="335"/>
      <c r="P592" s="335"/>
      <c r="Q592" s="335"/>
      <c r="R592" s="335"/>
      <c r="S592" s="362"/>
      <c r="T592" s="374"/>
      <c r="U592" s="335"/>
      <c r="V592" s="335"/>
      <c r="W592" s="335"/>
      <c r="X592" s="335"/>
      <c r="Y592" s="335"/>
      <c r="Z592" s="335"/>
      <c r="AA592" s="335"/>
      <c r="AB592" s="335"/>
      <c r="AD592" s="505"/>
    </row>
    <row r="593" spans="3:30" s="336" customFormat="1" x14ac:dyDescent="0.25">
      <c r="C593" s="335"/>
      <c r="G593" s="335"/>
      <c r="H593" s="363"/>
      <c r="J593" s="335"/>
      <c r="K593" s="335"/>
      <c r="L593" s="335"/>
      <c r="M593" s="335"/>
      <c r="N593" s="335"/>
      <c r="O593" s="335"/>
      <c r="P593" s="335"/>
      <c r="Q593" s="335"/>
      <c r="R593" s="335"/>
      <c r="S593" s="362"/>
      <c r="T593" s="374"/>
      <c r="U593" s="335"/>
      <c r="V593" s="335"/>
      <c r="W593" s="335"/>
      <c r="X593" s="335"/>
      <c r="Y593" s="335"/>
      <c r="Z593" s="335"/>
      <c r="AA593" s="335"/>
      <c r="AB593" s="335"/>
      <c r="AD593" s="505"/>
    </row>
    <row r="594" spans="3:30" s="336" customFormat="1" x14ac:dyDescent="0.25">
      <c r="C594" s="335"/>
      <c r="G594" s="335"/>
      <c r="H594" s="363"/>
      <c r="J594" s="335"/>
      <c r="K594" s="335"/>
      <c r="L594" s="335"/>
      <c r="M594" s="335"/>
      <c r="N594" s="335"/>
      <c r="O594" s="335"/>
      <c r="P594" s="335"/>
      <c r="Q594" s="335"/>
      <c r="R594" s="335"/>
      <c r="S594" s="362"/>
      <c r="T594" s="374"/>
      <c r="U594" s="335"/>
      <c r="V594" s="335"/>
      <c r="W594" s="335"/>
      <c r="X594" s="335"/>
      <c r="Y594" s="335"/>
      <c r="Z594" s="335"/>
      <c r="AA594" s="335"/>
      <c r="AB594" s="335"/>
      <c r="AD594" s="505"/>
    </row>
    <row r="595" spans="3:30" s="336" customFormat="1" x14ac:dyDescent="0.25">
      <c r="C595" s="335"/>
      <c r="G595" s="335"/>
      <c r="H595" s="363"/>
      <c r="J595" s="335"/>
      <c r="K595" s="335"/>
      <c r="L595" s="335"/>
      <c r="M595" s="335"/>
      <c r="N595" s="335"/>
      <c r="O595" s="335"/>
      <c r="P595" s="335"/>
      <c r="Q595" s="335"/>
      <c r="R595" s="335"/>
      <c r="S595" s="362"/>
      <c r="T595" s="374"/>
      <c r="U595" s="335"/>
      <c r="V595" s="335"/>
      <c r="W595" s="335"/>
      <c r="X595" s="335"/>
      <c r="Y595" s="335"/>
      <c r="Z595" s="335"/>
      <c r="AA595" s="335"/>
      <c r="AB595" s="335"/>
      <c r="AD595" s="505"/>
    </row>
    <row r="596" spans="3:30" s="336" customFormat="1" x14ac:dyDescent="0.25">
      <c r="C596" s="335"/>
      <c r="G596" s="335"/>
      <c r="H596" s="363"/>
      <c r="J596" s="335"/>
      <c r="K596" s="335"/>
      <c r="L596" s="335"/>
      <c r="M596" s="335"/>
      <c r="N596" s="335"/>
      <c r="O596" s="335"/>
      <c r="P596" s="335"/>
      <c r="Q596" s="335"/>
      <c r="R596" s="335"/>
      <c r="S596" s="362"/>
      <c r="T596" s="374"/>
      <c r="U596" s="335"/>
      <c r="V596" s="335"/>
      <c r="W596" s="335"/>
      <c r="X596" s="335"/>
      <c r="Y596" s="335"/>
      <c r="Z596" s="335"/>
      <c r="AA596" s="335"/>
      <c r="AB596" s="335"/>
      <c r="AD596" s="505"/>
    </row>
    <row r="597" spans="3:30" s="336" customFormat="1" x14ac:dyDescent="0.25">
      <c r="C597" s="335"/>
      <c r="G597" s="335"/>
      <c r="H597" s="363"/>
      <c r="J597" s="335"/>
      <c r="K597" s="335"/>
      <c r="L597" s="335"/>
      <c r="M597" s="335"/>
      <c r="N597" s="335"/>
      <c r="O597" s="335"/>
      <c r="P597" s="335"/>
      <c r="Q597" s="335"/>
      <c r="R597" s="335"/>
      <c r="S597" s="362"/>
      <c r="T597" s="374"/>
      <c r="U597" s="335"/>
      <c r="V597" s="335"/>
      <c r="W597" s="335"/>
      <c r="X597" s="335"/>
      <c r="Y597" s="335"/>
      <c r="Z597" s="335"/>
      <c r="AA597" s="335"/>
      <c r="AB597" s="335"/>
      <c r="AD597" s="505"/>
    </row>
    <row r="598" spans="3:30" s="336" customFormat="1" x14ac:dyDescent="0.25">
      <c r="C598" s="335"/>
      <c r="G598" s="335"/>
      <c r="H598" s="363"/>
      <c r="J598" s="335"/>
      <c r="K598" s="335"/>
      <c r="L598" s="335"/>
      <c r="M598" s="335"/>
      <c r="N598" s="335"/>
      <c r="O598" s="335"/>
      <c r="P598" s="335"/>
      <c r="Q598" s="335"/>
      <c r="R598" s="335"/>
      <c r="S598" s="362"/>
      <c r="T598" s="374"/>
      <c r="U598" s="335"/>
      <c r="V598" s="335"/>
      <c r="W598" s="335"/>
      <c r="X598" s="335"/>
      <c r="Y598" s="335"/>
      <c r="Z598" s="335"/>
      <c r="AA598" s="335"/>
      <c r="AB598" s="335"/>
      <c r="AD598" s="505"/>
    </row>
    <row r="599" spans="3:30" s="336" customFormat="1" x14ac:dyDescent="0.25">
      <c r="C599" s="335"/>
      <c r="G599" s="335"/>
      <c r="H599" s="363"/>
      <c r="J599" s="335"/>
      <c r="K599" s="335"/>
      <c r="L599" s="335"/>
      <c r="M599" s="335"/>
      <c r="N599" s="335"/>
      <c r="O599" s="335"/>
      <c r="P599" s="335"/>
      <c r="Q599" s="335"/>
      <c r="R599" s="335"/>
      <c r="S599" s="362"/>
      <c r="T599" s="374"/>
      <c r="U599" s="335"/>
      <c r="V599" s="335"/>
      <c r="W599" s="335"/>
      <c r="X599" s="335"/>
      <c r="Y599" s="335"/>
      <c r="Z599" s="335"/>
      <c r="AA599" s="335"/>
      <c r="AB599" s="335"/>
      <c r="AD599" s="505"/>
    </row>
    <row r="600" spans="3:30" s="336" customFormat="1" x14ac:dyDescent="0.25">
      <c r="C600" s="335"/>
      <c r="G600" s="335"/>
      <c r="H600" s="363"/>
      <c r="J600" s="335"/>
      <c r="K600" s="335"/>
      <c r="L600" s="335"/>
      <c r="M600" s="335"/>
      <c r="N600" s="335"/>
      <c r="O600" s="335"/>
      <c r="P600" s="335"/>
      <c r="Q600" s="335"/>
      <c r="R600" s="335"/>
      <c r="S600" s="362"/>
      <c r="T600" s="374"/>
      <c r="U600" s="335"/>
      <c r="V600" s="335"/>
      <c r="W600" s="335"/>
      <c r="X600" s="335"/>
      <c r="Y600" s="335"/>
      <c r="Z600" s="335"/>
      <c r="AA600" s="335"/>
      <c r="AB600" s="335"/>
      <c r="AD600" s="505"/>
    </row>
    <row r="601" spans="3:30" s="336" customFormat="1" x14ac:dyDescent="0.25">
      <c r="C601" s="335"/>
      <c r="G601" s="335"/>
      <c r="H601" s="363"/>
      <c r="J601" s="335"/>
      <c r="K601" s="335"/>
      <c r="L601" s="335"/>
      <c r="M601" s="335"/>
      <c r="N601" s="335"/>
      <c r="O601" s="335"/>
      <c r="P601" s="335"/>
      <c r="Q601" s="335"/>
      <c r="R601" s="335"/>
      <c r="S601" s="362"/>
      <c r="T601" s="374"/>
      <c r="U601" s="335"/>
      <c r="V601" s="335"/>
      <c r="W601" s="335"/>
      <c r="X601" s="335"/>
      <c r="Y601" s="335"/>
      <c r="Z601" s="335"/>
      <c r="AA601" s="335"/>
      <c r="AB601" s="335"/>
      <c r="AD601" s="505"/>
    </row>
    <row r="602" spans="3:30" s="336" customFormat="1" x14ac:dyDescent="0.25">
      <c r="C602" s="335"/>
      <c r="G602" s="335"/>
      <c r="H602" s="363"/>
      <c r="J602" s="335"/>
      <c r="K602" s="335"/>
      <c r="L602" s="335"/>
      <c r="M602" s="335"/>
      <c r="N602" s="335"/>
      <c r="O602" s="335"/>
      <c r="P602" s="335"/>
      <c r="Q602" s="335"/>
      <c r="R602" s="335"/>
      <c r="S602" s="362"/>
      <c r="T602" s="374"/>
      <c r="U602" s="335"/>
      <c r="V602" s="335"/>
      <c r="W602" s="335"/>
      <c r="X602" s="335"/>
      <c r="Y602" s="335"/>
      <c r="Z602" s="335"/>
      <c r="AA602" s="335"/>
      <c r="AB602" s="335"/>
      <c r="AD602" s="505"/>
    </row>
    <row r="603" spans="3:30" s="336" customFormat="1" x14ac:dyDescent="0.25">
      <c r="C603" s="335"/>
      <c r="G603" s="335"/>
      <c r="H603" s="363"/>
      <c r="J603" s="335"/>
      <c r="K603" s="335"/>
      <c r="L603" s="335"/>
      <c r="M603" s="335"/>
      <c r="N603" s="335"/>
      <c r="O603" s="335"/>
      <c r="P603" s="335"/>
      <c r="Q603" s="335"/>
      <c r="R603" s="335"/>
      <c r="S603" s="362"/>
      <c r="T603" s="374"/>
      <c r="U603" s="335"/>
      <c r="V603" s="335"/>
      <c r="W603" s="335"/>
      <c r="X603" s="335"/>
      <c r="Y603" s="335"/>
      <c r="Z603" s="335"/>
      <c r="AA603" s="335"/>
      <c r="AB603" s="335"/>
      <c r="AD603" s="505"/>
    </row>
    <row r="604" spans="3:30" s="336" customFormat="1" x14ac:dyDescent="0.25">
      <c r="C604" s="335"/>
      <c r="G604" s="335"/>
      <c r="H604" s="363"/>
      <c r="J604" s="335"/>
      <c r="K604" s="335"/>
      <c r="L604" s="335"/>
      <c r="M604" s="335"/>
      <c r="N604" s="335"/>
      <c r="O604" s="335"/>
      <c r="P604" s="335"/>
      <c r="Q604" s="335"/>
      <c r="R604" s="335"/>
      <c r="S604" s="362"/>
      <c r="T604" s="374"/>
      <c r="U604" s="335"/>
      <c r="V604" s="335"/>
      <c r="W604" s="335"/>
      <c r="X604" s="335"/>
      <c r="Y604" s="335"/>
      <c r="Z604" s="335"/>
      <c r="AA604" s="335"/>
      <c r="AB604" s="335"/>
      <c r="AD604" s="505"/>
    </row>
    <row r="605" spans="3:30" s="336" customFormat="1" x14ac:dyDescent="0.25">
      <c r="C605" s="335"/>
      <c r="G605" s="335"/>
      <c r="H605" s="363"/>
      <c r="J605" s="335"/>
      <c r="K605" s="335"/>
      <c r="L605" s="335"/>
      <c r="M605" s="335"/>
      <c r="N605" s="335"/>
      <c r="O605" s="335"/>
      <c r="P605" s="335"/>
      <c r="Q605" s="335"/>
      <c r="R605" s="335"/>
      <c r="S605" s="362"/>
      <c r="T605" s="374"/>
      <c r="U605" s="335"/>
      <c r="V605" s="335"/>
      <c r="W605" s="335"/>
      <c r="X605" s="335"/>
      <c r="Y605" s="335"/>
      <c r="Z605" s="335"/>
      <c r="AA605" s="335"/>
      <c r="AB605" s="335"/>
      <c r="AD605" s="505"/>
    </row>
    <row r="606" spans="3:30" s="336" customFormat="1" x14ac:dyDescent="0.25">
      <c r="C606" s="335"/>
      <c r="G606" s="335"/>
      <c r="H606" s="363"/>
      <c r="J606" s="335"/>
      <c r="K606" s="335"/>
      <c r="L606" s="335"/>
      <c r="M606" s="335"/>
      <c r="N606" s="335"/>
      <c r="O606" s="335"/>
      <c r="P606" s="335"/>
      <c r="Q606" s="335"/>
      <c r="R606" s="335"/>
      <c r="S606" s="362"/>
      <c r="T606" s="374"/>
      <c r="U606" s="335"/>
      <c r="V606" s="335"/>
      <c r="W606" s="335"/>
      <c r="X606" s="335"/>
      <c r="Y606" s="335"/>
      <c r="Z606" s="335"/>
      <c r="AA606" s="335"/>
      <c r="AB606" s="335"/>
      <c r="AD606" s="505"/>
    </row>
    <row r="607" spans="3:30" s="336" customFormat="1" x14ac:dyDescent="0.25">
      <c r="C607" s="335"/>
      <c r="G607" s="335"/>
      <c r="H607" s="363"/>
      <c r="J607" s="335"/>
      <c r="K607" s="335"/>
      <c r="L607" s="335"/>
      <c r="M607" s="335"/>
      <c r="N607" s="335"/>
      <c r="O607" s="335"/>
      <c r="P607" s="335"/>
      <c r="Q607" s="335"/>
      <c r="R607" s="335"/>
      <c r="S607" s="362"/>
      <c r="T607" s="374"/>
      <c r="U607" s="335"/>
      <c r="V607" s="335"/>
      <c r="W607" s="335"/>
      <c r="X607" s="335"/>
      <c r="Y607" s="335"/>
      <c r="Z607" s="335"/>
      <c r="AA607" s="335"/>
      <c r="AB607" s="335"/>
      <c r="AD607" s="505"/>
    </row>
    <row r="608" spans="3:30" s="336" customFormat="1" x14ac:dyDescent="0.25">
      <c r="C608" s="335"/>
      <c r="G608" s="335"/>
      <c r="H608" s="363"/>
      <c r="J608" s="335"/>
      <c r="K608" s="335"/>
      <c r="L608" s="335"/>
      <c r="M608" s="335"/>
      <c r="N608" s="335"/>
      <c r="O608" s="335"/>
      <c r="P608" s="335"/>
      <c r="Q608" s="335"/>
      <c r="R608" s="335"/>
      <c r="S608" s="362"/>
      <c r="T608" s="374"/>
      <c r="U608" s="335"/>
      <c r="V608" s="335"/>
      <c r="W608" s="335"/>
      <c r="X608" s="335"/>
      <c r="Y608" s="335"/>
      <c r="Z608" s="335"/>
      <c r="AA608" s="335"/>
      <c r="AB608" s="335"/>
      <c r="AD608" s="505"/>
    </row>
    <row r="609" spans="3:30" s="336" customFormat="1" x14ac:dyDescent="0.25">
      <c r="C609" s="335"/>
      <c r="G609" s="335"/>
      <c r="H609" s="363"/>
      <c r="J609" s="335"/>
      <c r="K609" s="335"/>
      <c r="L609" s="335"/>
      <c r="M609" s="335"/>
      <c r="N609" s="335"/>
      <c r="O609" s="335"/>
      <c r="P609" s="335"/>
      <c r="Q609" s="335"/>
      <c r="R609" s="335"/>
      <c r="S609" s="362"/>
      <c r="T609" s="374"/>
      <c r="U609" s="335"/>
      <c r="V609" s="335"/>
      <c r="W609" s="335"/>
      <c r="X609" s="335"/>
      <c r="Y609" s="335"/>
      <c r="Z609" s="335"/>
      <c r="AA609" s="335"/>
      <c r="AB609" s="335"/>
      <c r="AD609" s="505"/>
    </row>
    <row r="610" spans="3:30" s="336" customFormat="1" x14ac:dyDescent="0.25">
      <c r="C610" s="335"/>
      <c r="G610" s="335"/>
      <c r="H610" s="363"/>
      <c r="J610" s="335"/>
      <c r="K610" s="335"/>
      <c r="L610" s="335"/>
      <c r="M610" s="335"/>
      <c r="N610" s="335"/>
      <c r="O610" s="335"/>
      <c r="P610" s="335"/>
      <c r="Q610" s="335"/>
      <c r="R610" s="335"/>
      <c r="S610" s="362"/>
      <c r="T610" s="374"/>
      <c r="U610" s="335"/>
      <c r="V610" s="335"/>
      <c r="W610" s="335"/>
      <c r="X610" s="335"/>
      <c r="Y610" s="335"/>
      <c r="Z610" s="335"/>
      <c r="AA610" s="335"/>
      <c r="AB610" s="335"/>
      <c r="AD610" s="505"/>
    </row>
    <row r="611" spans="3:30" s="336" customFormat="1" x14ac:dyDescent="0.25">
      <c r="C611" s="335"/>
      <c r="G611" s="335"/>
      <c r="H611" s="363"/>
      <c r="J611" s="335"/>
      <c r="K611" s="335"/>
      <c r="L611" s="335"/>
      <c r="M611" s="335"/>
      <c r="N611" s="335"/>
      <c r="O611" s="335"/>
      <c r="P611" s="335"/>
      <c r="Q611" s="335"/>
      <c r="R611" s="335"/>
      <c r="S611" s="362"/>
      <c r="T611" s="374"/>
      <c r="U611" s="335"/>
      <c r="V611" s="335"/>
      <c r="W611" s="335"/>
      <c r="X611" s="335"/>
      <c r="Y611" s="335"/>
      <c r="Z611" s="335"/>
      <c r="AA611" s="335"/>
      <c r="AB611" s="335"/>
      <c r="AD611" s="505"/>
    </row>
    <row r="612" spans="3:30" s="336" customFormat="1" x14ac:dyDescent="0.25">
      <c r="C612" s="335"/>
      <c r="G612" s="335"/>
      <c r="H612" s="363"/>
      <c r="J612" s="335"/>
      <c r="K612" s="335"/>
      <c r="L612" s="335"/>
      <c r="M612" s="335"/>
      <c r="N612" s="335"/>
      <c r="O612" s="335"/>
      <c r="P612" s="335"/>
      <c r="Q612" s="335"/>
      <c r="R612" s="335"/>
      <c r="S612" s="362"/>
      <c r="T612" s="374"/>
      <c r="U612" s="335"/>
      <c r="V612" s="335"/>
      <c r="W612" s="335"/>
      <c r="X612" s="335"/>
      <c r="Y612" s="335"/>
      <c r="Z612" s="335"/>
      <c r="AA612" s="335"/>
      <c r="AB612" s="335"/>
      <c r="AD612" s="505"/>
    </row>
    <row r="613" spans="3:30" s="336" customFormat="1" x14ac:dyDescent="0.25">
      <c r="C613" s="335"/>
      <c r="G613" s="335"/>
      <c r="H613" s="363"/>
      <c r="J613" s="335"/>
      <c r="K613" s="335"/>
      <c r="L613" s="335"/>
      <c r="M613" s="335"/>
      <c r="N613" s="335"/>
      <c r="O613" s="335"/>
      <c r="P613" s="335"/>
      <c r="Q613" s="335"/>
      <c r="R613" s="335"/>
      <c r="S613" s="362"/>
      <c r="T613" s="374"/>
      <c r="U613" s="335"/>
      <c r="V613" s="335"/>
      <c r="W613" s="335"/>
      <c r="X613" s="335"/>
      <c r="Y613" s="335"/>
      <c r="Z613" s="335"/>
      <c r="AA613" s="335"/>
      <c r="AB613" s="335"/>
      <c r="AD613" s="505"/>
    </row>
    <row r="614" spans="3:30" s="336" customFormat="1" x14ac:dyDescent="0.25">
      <c r="C614" s="335"/>
      <c r="G614" s="335"/>
      <c r="H614" s="363"/>
      <c r="J614" s="335"/>
      <c r="K614" s="335"/>
      <c r="L614" s="335"/>
      <c r="M614" s="335"/>
      <c r="N614" s="335"/>
      <c r="O614" s="335"/>
      <c r="P614" s="335"/>
      <c r="Q614" s="335"/>
      <c r="R614" s="335"/>
      <c r="S614" s="362"/>
      <c r="T614" s="374"/>
      <c r="U614" s="335"/>
      <c r="V614" s="335"/>
      <c r="W614" s="335"/>
      <c r="X614" s="335"/>
      <c r="Y614" s="335"/>
      <c r="Z614" s="335"/>
      <c r="AA614" s="335"/>
      <c r="AB614" s="335"/>
      <c r="AD614" s="505"/>
    </row>
    <row r="615" spans="3:30" s="336" customFormat="1" x14ac:dyDescent="0.25">
      <c r="C615" s="335"/>
      <c r="G615" s="335"/>
      <c r="H615" s="363"/>
      <c r="J615" s="335"/>
      <c r="K615" s="335"/>
      <c r="L615" s="335"/>
      <c r="M615" s="335"/>
      <c r="N615" s="335"/>
      <c r="O615" s="335"/>
      <c r="P615" s="335"/>
      <c r="Q615" s="335"/>
      <c r="R615" s="335"/>
      <c r="S615" s="362"/>
      <c r="T615" s="374"/>
      <c r="U615" s="335"/>
      <c r="V615" s="335"/>
      <c r="W615" s="335"/>
      <c r="X615" s="335"/>
      <c r="Y615" s="335"/>
      <c r="Z615" s="335"/>
      <c r="AA615" s="335"/>
      <c r="AB615" s="335"/>
      <c r="AD615" s="505"/>
    </row>
    <row r="616" spans="3:30" s="336" customFormat="1" x14ac:dyDescent="0.25">
      <c r="C616" s="335"/>
      <c r="G616" s="335"/>
      <c r="H616" s="363"/>
      <c r="J616" s="335"/>
      <c r="K616" s="335"/>
      <c r="L616" s="335"/>
      <c r="M616" s="335"/>
      <c r="N616" s="335"/>
      <c r="O616" s="335"/>
      <c r="P616" s="335"/>
      <c r="Q616" s="335"/>
      <c r="R616" s="335"/>
      <c r="S616" s="362"/>
      <c r="T616" s="374"/>
      <c r="U616" s="335"/>
      <c r="V616" s="335"/>
      <c r="W616" s="335"/>
      <c r="X616" s="335"/>
      <c r="Y616" s="335"/>
      <c r="Z616" s="335"/>
      <c r="AA616" s="335"/>
      <c r="AB616" s="335"/>
      <c r="AD616" s="505"/>
    </row>
    <row r="617" spans="3:30" s="336" customFormat="1" x14ac:dyDescent="0.25">
      <c r="C617" s="335"/>
      <c r="G617" s="335"/>
      <c r="H617" s="363"/>
      <c r="J617" s="335"/>
      <c r="K617" s="335"/>
      <c r="L617" s="335"/>
      <c r="M617" s="335"/>
      <c r="N617" s="335"/>
      <c r="O617" s="335"/>
      <c r="P617" s="335"/>
      <c r="Q617" s="335"/>
      <c r="R617" s="335"/>
      <c r="S617" s="362"/>
      <c r="T617" s="374"/>
      <c r="U617" s="335"/>
      <c r="V617" s="335"/>
      <c r="W617" s="335"/>
      <c r="X617" s="335"/>
      <c r="Y617" s="335"/>
      <c r="Z617" s="335"/>
      <c r="AA617" s="335"/>
      <c r="AB617" s="335"/>
      <c r="AD617" s="505"/>
    </row>
    <row r="618" spans="3:30" s="336" customFormat="1" x14ac:dyDescent="0.25">
      <c r="C618" s="335"/>
      <c r="G618" s="335"/>
      <c r="H618" s="363"/>
      <c r="J618" s="335"/>
      <c r="K618" s="335"/>
      <c r="L618" s="335"/>
      <c r="M618" s="335"/>
      <c r="N618" s="335"/>
      <c r="O618" s="335"/>
      <c r="P618" s="335"/>
      <c r="Q618" s="335"/>
      <c r="R618" s="335"/>
      <c r="S618" s="362"/>
      <c r="T618" s="374"/>
      <c r="U618" s="335"/>
      <c r="V618" s="335"/>
      <c r="W618" s="335"/>
      <c r="X618" s="335"/>
      <c r="Y618" s="335"/>
      <c r="Z618" s="335"/>
      <c r="AA618" s="335"/>
      <c r="AB618" s="335"/>
      <c r="AD618" s="505"/>
    </row>
    <row r="619" spans="3:30" s="336" customFormat="1" x14ac:dyDescent="0.25">
      <c r="C619" s="335"/>
      <c r="G619" s="335"/>
      <c r="H619" s="363"/>
      <c r="J619" s="335"/>
      <c r="K619" s="335"/>
      <c r="L619" s="335"/>
      <c r="M619" s="335"/>
      <c r="N619" s="335"/>
      <c r="O619" s="335"/>
      <c r="P619" s="335"/>
      <c r="Q619" s="335"/>
      <c r="R619" s="335"/>
      <c r="S619" s="362"/>
      <c r="T619" s="374"/>
      <c r="U619" s="335"/>
      <c r="V619" s="335"/>
      <c r="W619" s="335"/>
      <c r="X619" s="335"/>
      <c r="Y619" s="335"/>
      <c r="Z619" s="335"/>
      <c r="AA619" s="335"/>
      <c r="AB619" s="335"/>
      <c r="AD619" s="505"/>
    </row>
    <row r="620" spans="3:30" s="336" customFormat="1" x14ac:dyDescent="0.25">
      <c r="C620" s="335"/>
      <c r="G620" s="335"/>
      <c r="H620" s="363"/>
      <c r="J620" s="335"/>
      <c r="K620" s="335"/>
      <c r="L620" s="335"/>
      <c r="M620" s="335"/>
      <c r="N620" s="335"/>
      <c r="O620" s="335"/>
      <c r="P620" s="335"/>
      <c r="Q620" s="335"/>
      <c r="R620" s="335"/>
      <c r="S620" s="362"/>
      <c r="T620" s="374"/>
      <c r="U620" s="335"/>
      <c r="V620" s="335"/>
      <c r="W620" s="335"/>
      <c r="X620" s="335"/>
      <c r="Y620" s="335"/>
      <c r="Z620" s="335"/>
      <c r="AA620" s="335"/>
      <c r="AB620" s="335"/>
      <c r="AD620" s="505"/>
    </row>
    <row r="621" spans="3:30" s="336" customFormat="1" x14ac:dyDescent="0.25">
      <c r="C621" s="335"/>
      <c r="G621" s="335"/>
      <c r="H621" s="363"/>
      <c r="J621" s="335"/>
      <c r="K621" s="335"/>
      <c r="L621" s="335"/>
      <c r="M621" s="335"/>
      <c r="N621" s="335"/>
      <c r="O621" s="335"/>
      <c r="P621" s="335"/>
      <c r="Q621" s="335"/>
      <c r="R621" s="335"/>
      <c r="S621" s="362"/>
      <c r="T621" s="374"/>
      <c r="U621" s="335"/>
      <c r="V621" s="335"/>
      <c r="W621" s="335"/>
      <c r="X621" s="335"/>
      <c r="Y621" s="335"/>
      <c r="Z621" s="335"/>
      <c r="AA621" s="335"/>
      <c r="AB621" s="335"/>
      <c r="AD621" s="505"/>
    </row>
    <row r="622" spans="3:30" s="336" customFormat="1" x14ac:dyDescent="0.25">
      <c r="C622" s="335"/>
      <c r="G622" s="335"/>
      <c r="H622" s="363"/>
      <c r="J622" s="335"/>
      <c r="K622" s="335"/>
      <c r="L622" s="335"/>
      <c r="M622" s="335"/>
      <c r="N622" s="335"/>
      <c r="O622" s="335"/>
      <c r="P622" s="335"/>
      <c r="Q622" s="335"/>
      <c r="R622" s="335"/>
      <c r="S622" s="362"/>
      <c r="T622" s="374"/>
      <c r="U622" s="335"/>
      <c r="V622" s="335"/>
      <c r="W622" s="335"/>
      <c r="X622" s="335"/>
      <c r="Y622" s="335"/>
      <c r="Z622" s="335"/>
      <c r="AA622" s="335"/>
      <c r="AB622" s="335"/>
      <c r="AD622" s="505"/>
    </row>
    <row r="623" spans="3:30" s="336" customFormat="1" x14ac:dyDescent="0.25">
      <c r="C623" s="335"/>
      <c r="G623" s="335"/>
      <c r="H623" s="363"/>
      <c r="J623" s="335"/>
      <c r="K623" s="335"/>
      <c r="L623" s="335"/>
      <c r="M623" s="335"/>
      <c r="N623" s="335"/>
      <c r="O623" s="335"/>
      <c r="P623" s="335"/>
      <c r="Q623" s="335"/>
      <c r="R623" s="335"/>
      <c r="S623" s="362"/>
      <c r="T623" s="374"/>
      <c r="U623" s="335"/>
      <c r="V623" s="335"/>
      <c r="W623" s="335"/>
      <c r="X623" s="335"/>
      <c r="Y623" s="335"/>
      <c r="Z623" s="335"/>
      <c r="AA623" s="335"/>
      <c r="AB623" s="335"/>
      <c r="AD623" s="505"/>
    </row>
    <row r="624" spans="3:30" s="336" customFormat="1" x14ac:dyDescent="0.25">
      <c r="C624" s="335"/>
      <c r="G624" s="335"/>
      <c r="H624" s="363"/>
      <c r="J624" s="335"/>
      <c r="K624" s="335"/>
      <c r="L624" s="335"/>
      <c r="M624" s="335"/>
      <c r="N624" s="335"/>
      <c r="O624" s="335"/>
      <c r="P624" s="335"/>
      <c r="Q624" s="335"/>
      <c r="R624" s="335"/>
      <c r="S624" s="362"/>
      <c r="T624" s="374"/>
      <c r="U624" s="335"/>
      <c r="V624" s="335"/>
      <c r="W624" s="335"/>
      <c r="X624" s="335"/>
      <c r="Y624" s="335"/>
      <c r="Z624" s="335"/>
      <c r="AA624" s="335"/>
      <c r="AB624" s="335"/>
      <c r="AD624" s="505"/>
    </row>
    <row r="625" spans="3:30" s="336" customFormat="1" x14ac:dyDescent="0.25">
      <c r="C625" s="335"/>
      <c r="G625" s="335"/>
      <c r="H625" s="363"/>
      <c r="J625" s="335"/>
      <c r="K625" s="335"/>
      <c r="L625" s="335"/>
      <c r="M625" s="335"/>
      <c r="N625" s="335"/>
      <c r="O625" s="335"/>
      <c r="P625" s="335"/>
      <c r="Q625" s="335"/>
      <c r="R625" s="335"/>
      <c r="S625" s="362"/>
      <c r="T625" s="374"/>
      <c r="U625" s="335"/>
      <c r="V625" s="335"/>
      <c r="W625" s="335"/>
      <c r="X625" s="335"/>
      <c r="Y625" s="335"/>
      <c r="Z625" s="335"/>
      <c r="AA625" s="335"/>
      <c r="AB625" s="335"/>
      <c r="AD625" s="505"/>
    </row>
    <row r="626" spans="3:30" s="336" customFormat="1" x14ac:dyDescent="0.25">
      <c r="C626" s="335"/>
      <c r="G626" s="335"/>
      <c r="H626" s="363"/>
      <c r="J626" s="335"/>
      <c r="K626" s="335"/>
      <c r="L626" s="335"/>
      <c r="M626" s="335"/>
      <c r="N626" s="335"/>
      <c r="O626" s="335"/>
      <c r="P626" s="335"/>
      <c r="Q626" s="335"/>
      <c r="R626" s="335"/>
      <c r="S626" s="362"/>
      <c r="T626" s="374"/>
      <c r="U626" s="335"/>
      <c r="V626" s="335"/>
      <c r="W626" s="335"/>
      <c r="X626" s="335"/>
      <c r="Y626" s="335"/>
      <c r="Z626" s="335"/>
      <c r="AA626" s="335"/>
      <c r="AB626" s="335"/>
      <c r="AD626" s="505"/>
    </row>
    <row r="627" spans="3:30" s="336" customFormat="1" x14ac:dyDescent="0.25">
      <c r="C627" s="335"/>
      <c r="G627" s="335"/>
      <c r="H627" s="363"/>
      <c r="J627" s="335"/>
      <c r="K627" s="335"/>
      <c r="L627" s="335"/>
      <c r="M627" s="335"/>
      <c r="N627" s="335"/>
      <c r="O627" s="335"/>
      <c r="P627" s="335"/>
      <c r="Q627" s="335"/>
      <c r="R627" s="335"/>
      <c r="S627" s="362"/>
      <c r="T627" s="374"/>
      <c r="U627" s="335"/>
      <c r="V627" s="335"/>
      <c r="W627" s="335"/>
      <c r="X627" s="335"/>
      <c r="Y627" s="335"/>
      <c r="Z627" s="335"/>
      <c r="AA627" s="335"/>
      <c r="AB627" s="335"/>
      <c r="AD627" s="505"/>
    </row>
    <row r="628" spans="3:30" s="336" customFormat="1" x14ac:dyDescent="0.25">
      <c r="C628" s="335"/>
      <c r="G628" s="335"/>
      <c r="H628" s="363"/>
      <c r="J628" s="335"/>
      <c r="K628" s="335"/>
      <c r="L628" s="335"/>
      <c r="M628" s="335"/>
      <c r="N628" s="335"/>
      <c r="O628" s="335"/>
      <c r="P628" s="335"/>
      <c r="Q628" s="335"/>
      <c r="R628" s="335"/>
      <c r="S628" s="362"/>
      <c r="T628" s="374"/>
      <c r="U628" s="335"/>
      <c r="V628" s="335"/>
      <c r="W628" s="335"/>
      <c r="X628" s="335"/>
      <c r="Y628" s="335"/>
      <c r="Z628" s="335"/>
      <c r="AA628" s="335"/>
      <c r="AB628" s="335"/>
      <c r="AD628" s="505"/>
    </row>
    <row r="629" spans="3:30" s="336" customFormat="1" x14ac:dyDescent="0.25">
      <c r="C629" s="335"/>
      <c r="G629" s="335"/>
      <c r="H629" s="363"/>
      <c r="J629" s="335"/>
      <c r="K629" s="335"/>
      <c r="L629" s="335"/>
      <c r="M629" s="335"/>
      <c r="N629" s="335"/>
      <c r="O629" s="335"/>
      <c r="P629" s="335"/>
      <c r="Q629" s="335"/>
      <c r="R629" s="335"/>
      <c r="S629" s="362"/>
      <c r="T629" s="374"/>
      <c r="U629" s="335"/>
      <c r="V629" s="335"/>
      <c r="W629" s="335"/>
      <c r="X629" s="335"/>
      <c r="Y629" s="335"/>
      <c r="Z629" s="335"/>
      <c r="AA629" s="335"/>
      <c r="AB629" s="335"/>
      <c r="AD629" s="505"/>
    </row>
    <row r="630" spans="3:30" s="336" customFormat="1" x14ac:dyDescent="0.25">
      <c r="C630" s="335"/>
      <c r="G630" s="335"/>
      <c r="H630" s="363"/>
      <c r="J630" s="335"/>
      <c r="K630" s="335"/>
      <c r="L630" s="335"/>
      <c r="M630" s="335"/>
      <c r="N630" s="335"/>
      <c r="O630" s="335"/>
      <c r="P630" s="335"/>
      <c r="Q630" s="335"/>
      <c r="R630" s="335"/>
      <c r="S630" s="362"/>
      <c r="T630" s="374"/>
      <c r="U630" s="335"/>
      <c r="V630" s="335"/>
      <c r="W630" s="335"/>
      <c r="X630" s="335"/>
      <c r="Y630" s="335"/>
      <c r="Z630" s="335"/>
      <c r="AA630" s="335"/>
      <c r="AB630" s="335"/>
      <c r="AD630" s="505"/>
    </row>
    <row r="631" spans="3:30" s="336" customFormat="1" x14ac:dyDescent="0.25">
      <c r="C631" s="335"/>
      <c r="G631" s="335"/>
      <c r="H631" s="363"/>
      <c r="J631" s="335"/>
      <c r="K631" s="335"/>
      <c r="L631" s="335"/>
      <c r="M631" s="335"/>
      <c r="N631" s="335"/>
      <c r="O631" s="335"/>
      <c r="P631" s="335"/>
      <c r="Q631" s="335"/>
      <c r="R631" s="335"/>
      <c r="S631" s="362"/>
      <c r="T631" s="374"/>
      <c r="U631" s="335"/>
      <c r="V631" s="335"/>
      <c r="W631" s="335"/>
      <c r="X631" s="335"/>
      <c r="Y631" s="335"/>
      <c r="Z631" s="335"/>
      <c r="AA631" s="335"/>
      <c r="AB631" s="335"/>
      <c r="AD631" s="505"/>
    </row>
    <row r="632" spans="3:30" s="336" customFormat="1" x14ac:dyDescent="0.25">
      <c r="C632" s="335"/>
      <c r="G632" s="335"/>
      <c r="H632" s="363"/>
      <c r="J632" s="335"/>
      <c r="K632" s="335"/>
      <c r="L632" s="335"/>
      <c r="M632" s="335"/>
      <c r="N632" s="335"/>
      <c r="O632" s="335"/>
      <c r="P632" s="335"/>
      <c r="Q632" s="335"/>
      <c r="R632" s="335"/>
      <c r="S632" s="362"/>
      <c r="T632" s="374"/>
      <c r="U632" s="335"/>
      <c r="V632" s="335"/>
      <c r="W632" s="335"/>
      <c r="X632" s="335"/>
      <c r="Y632" s="335"/>
      <c r="Z632" s="335"/>
      <c r="AA632" s="335"/>
      <c r="AB632" s="335"/>
      <c r="AD632" s="505"/>
    </row>
    <row r="633" spans="3:30" s="336" customFormat="1" x14ac:dyDescent="0.25">
      <c r="C633" s="335"/>
      <c r="G633" s="335"/>
      <c r="H633" s="363"/>
      <c r="J633" s="335"/>
      <c r="K633" s="335"/>
      <c r="L633" s="335"/>
      <c r="M633" s="335"/>
      <c r="N633" s="335"/>
      <c r="O633" s="335"/>
      <c r="P633" s="335"/>
      <c r="Q633" s="335"/>
      <c r="R633" s="335"/>
      <c r="S633" s="362"/>
      <c r="T633" s="374"/>
      <c r="U633" s="335"/>
      <c r="V633" s="335"/>
      <c r="W633" s="335"/>
      <c r="X633" s="335"/>
      <c r="Y633" s="335"/>
      <c r="Z633" s="335"/>
      <c r="AA633" s="335"/>
      <c r="AB633" s="335"/>
      <c r="AD633" s="505"/>
    </row>
    <row r="634" spans="3:30" s="336" customFormat="1" x14ac:dyDescent="0.25">
      <c r="C634" s="335"/>
      <c r="G634" s="335"/>
      <c r="H634" s="363"/>
      <c r="J634" s="335"/>
      <c r="K634" s="335"/>
      <c r="L634" s="335"/>
      <c r="M634" s="335"/>
      <c r="N634" s="335"/>
      <c r="O634" s="335"/>
      <c r="P634" s="335"/>
      <c r="Q634" s="335"/>
      <c r="R634" s="335"/>
      <c r="S634" s="362"/>
      <c r="T634" s="374"/>
      <c r="U634" s="335"/>
      <c r="V634" s="335"/>
      <c r="W634" s="335"/>
      <c r="X634" s="335"/>
      <c r="Y634" s="335"/>
      <c r="Z634" s="335"/>
      <c r="AA634" s="335"/>
      <c r="AB634" s="335"/>
      <c r="AD634" s="505"/>
    </row>
    <row r="635" spans="3:30" s="336" customFormat="1" x14ac:dyDescent="0.25">
      <c r="C635" s="335"/>
      <c r="G635" s="335"/>
      <c r="H635" s="363"/>
      <c r="J635" s="335"/>
      <c r="K635" s="335"/>
      <c r="L635" s="335"/>
      <c r="M635" s="335"/>
      <c r="N635" s="335"/>
      <c r="O635" s="335"/>
      <c r="P635" s="335"/>
      <c r="Q635" s="335"/>
      <c r="R635" s="335"/>
      <c r="S635" s="362"/>
      <c r="T635" s="374"/>
      <c r="U635" s="335"/>
      <c r="V635" s="335"/>
      <c r="W635" s="335"/>
      <c r="X635" s="335"/>
      <c r="Y635" s="335"/>
      <c r="Z635" s="335"/>
      <c r="AA635" s="335"/>
      <c r="AB635" s="335"/>
      <c r="AD635" s="505"/>
    </row>
    <row r="636" spans="3:30" s="336" customFormat="1" x14ac:dyDescent="0.25">
      <c r="C636" s="335"/>
      <c r="G636" s="335"/>
      <c r="H636" s="363"/>
      <c r="J636" s="335"/>
      <c r="K636" s="335"/>
      <c r="L636" s="335"/>
      <c r="M636" s="335"/>
      <c r="N636" s="335"/>
      <c r="O636" s="335"/>
      <c r="P636" s="335"/>
      <c r="Q636" s="335"/>
      <c r="R636" s="335"/>
      <c r="S636" s="362"/>
      <c r="T636" s="374"/>
      <c r="U636" s="335"/>
      <c r="V636" s="335"/>
      <c r="W636" s="335"/>
      <c r="X636" s="335"/>
      <c r="Y636" s="335"/>
      <c r="Z636" s="335"/>
      <c r="AA636" s="335"/>
      <c r="AB636" s="335"/>
      <c r="AD636" s="505"/>
    </row>
    <row r="637" spans="3:30" s="336" customFormat="1" x14ac:dyDescent="0.25">
      <c r="C637" s="335"/>
      <c r="G637" s="335"/>
      <c r="H637" s="363"/>
      <c r="J637" s="335"/>
      <c r="K637" s="335"/>
      <c r="L637" s="335"/>
      <c r="M637" s="335"/>
      <c r="N637" s="335"/>
      <c r="O637" s="335"/>
      <c r="P637" s="335"/>
      <c r="Q637" s="335"/>
      <c r="R637" s="335"/>
      <c r="S637" s="362"/>
      <c r="T637" s="374"/>
      <c r="U637" s="335"/>
      <c r="V637" s="335"/>
      <c r="W637" s="335"/>
      <c r="X637" s="335"/>
      <c r="Y637" s="335"/>
      <c r="Z637" s="335"/>
      <c r="AA637" s="335"/>
      <c r="AB637" s="335"/>
      <c r="AD637" s="505"/>
    </row>
    <row r="638" spans="3:30" s="336" customFormat="1" x14ac:dyDescent="0.25">
      <c r="C638" s="335"/>
      <c r="G638" s="335"/>
      <c r="H638" s="363"/>
      <c r="J638" s="335"/>
      <c r="K638" s="335"/>
      <c r="L638" s="335"/>
      <c r="M638" s="335"/>
      <c r="N638" s="335"/>
      <c r="O638" s="335"/>
      <c r="P638" s="335"/>
      <c r="Q638" s="335"/>
      <c r="R638" s="335"/>
      <c r="S638" s="362"/>
      <c r="T638" s="374"/>
      <c r="U638" s="335"/>
      <c r="V638" s="335"/>
      <c r="W638" s="335"/>
      <c r="X638" s="335"/>
      <c r="Y638" s="335"/>
      <c r="Z638" s="335"/>
      <c r="AA638" s="335"/>
      <c r="AB638" s="335"/>
      <c r="AD638" s="505"/>
    </row>
    <row r="639" spans="3:30" s="336" customFormat="1" x14ac:dyDescent="0.25">
      <c r="C639" s="335"/>
      <c r="G639" s="335"/>
      <c r="H639" s="363"/>
      <c r="J639" s="335"/>
      <c r="K639" s="335"/>
      <c r="L639" s="335"/>
      <c r="M639" s="335"/>
      <c r="N639" s="335"/>
      <c r="O639" s="335"/>
      <c r="P639" s="335"/>
      <c r="Q639" s="335"/>
      <c r="R639" s="335"/>
      <c r="S639" s="362"/>
      <c r="T639" s="374"/>
      <c r="U639" s="335"/>
      <c r="V639" s="335"/>
      <c r="W639" s="335"/>
      <c r="X639" s="335"/>
      <c r="Y639" s="335"/>
      <c r="Z639" s="335"/>
      <c r="AA639" s="335"/>
      <c r="AB639" s="335"/>
      <c r="AD639" s="505"/>
    </row>
    <row r="640" spans="3:30" s="336" customFormat="1" x14ac:dyDescent="0.25">
      <c r="C640" s="335"/>
      <c r="G640" s="335"/>
      <c r="H640" s="363"/>
      <c r="J640" s="335"/>
      <c r="K640" s="335"/>
      <c r="L640" s="335"/>
      <c r="M640" s="335"/>
      <c r="N640" s="335"/>
      <c r="O640" s="335"/>
      <c r="P640" s="335"/>
      <c r="Q640" s="335"/>
      <c r="R640" s="335"/>
      <c r="S640" s="362"/>
      <c r="T640" s="374"/>
      <c r="U640" s="335"/>
      <c r="V640" s="335"/>
      <c r="W640" s="335"/>
      <c r="X640" s="335"/>
      <c r="Y640" s="335"/>
      <c r="Z640" s="335"/>
      <c r="AA640" s="335"/>
      <c r="AB640" s="335"/>
      <c r="AD640" s="505"/>
    </row>
    <row r="641" spans="3:30" s="336" customFormat="1" x14ac:dyDescent="0.25">
      <c r="C641" s="335"/>
      <c r="G641" s="335"/>
      <c r="H641" s="363"/>
      <c r="J641" s="335"/>
      <c r="K641" s="335"/>
      <c r="L641" s="335"/>
      <c r="M641" s="335"/>
      <c r="N641" s="335"/>
      <c r="O641" s="335"/>
      <c r="P641" s="335"/>
      <c r="Q641" s="335"/>
      <c r="R641" s="335"/>
      <c r="S641" s="362"/>
      <c r="T641" s="374"/>
      <c r="U641" s="335"/>
      <c r="V641" s="335"/>
      <c r="W641" s="335"/>
      <c r="X641" s="335"/>
      <c r="Y641" s="335"/>
      <c r="Z641" s="335"/>
      <c r="AA641" s="335"/>
      <c r="AB641" s="335"/>
      <c r="AD641" s="505"/>
    </row>
    <row r="642" spans="3:30" s="336" customFormat="1" x14ac:dyDescent="0.25">
      <c r="C642" s="335"/>
      <c r="G642" s="335"/>
      <c r="H642" s="363"/>
      <c r="J642" s="335"/>
      <c r="K642" s="335"/>
      <c r="L642" s="335"/>
      <c r="M642" s="335"/>
      <c r="N642" s="335"/>
      <c r="O642" s="335"/>
      <c r="P642" s="335"/>
      <c r="Q642" s="335"/>
      <c r="R642" s="335"/>
      <c r="S642" s="362"/>
      <c r="T642" s="374"/>
      <c r="U642" s="335"/>
      <c r="V642" s="335"/>
      <c r="W642" s="335"/>
      <c r="X642" s="335"/>
      <c r="Y642" s="335"/>
      <c r="Z642" s="335"/>
      <c r="AA642" s="335"/>
      <c r="AB642" s="335"/>
      <c r="AD642" s="505"/>
    </row>
    <row r="643" spans="3:30" s="336" customFormat="1" x14ac:dyDescent="0.25">
      <c r="C643" s="335"/>
      <c r="G643" s="335"/>
      <c r="H643" s="363"/>
      <c r="J643" s="335"/>
      <c r="K643" s="335"/>
      <c r="L643" s="335"/>
      <c r="M643" s="335"/>
      <c r="N643" s="335"/>
      <c r="O643" s="335"/>
      <c r="P643" s="335"/>
      <c r="Q643" s="335"/>
      <c r="R643" s="335"/>
      <c r="S643" s="362"/>
      <c r="T643" s="374"/>
      <c r="U643" s="335"/>
      <c r="V643" s="335"/>
      <c r="W643" s="335"/>
      <c r="X643" s="335"/>
      <c r="Y643" s="335"/>
      <c r="Z643" s="335"/>
      <c r="AA643" s="335"/>
      <c r="AB643" s="335"/>
      <c r="AD643" s="505"/>
    </row>
    <row r="644" spans="3:30" s="336" customFormat="1" x14ac:dyDescent="0.25">
      <c r="C644" s="335"/>
      <c r="G644" s="335"/>
      <c r="H644" s="363"/>
      <c r="J644" s="335"/>
      <c r="K644" s="335"/>
      <c r="L644" s="335"/>
      <c r="M644" s="335"/>
      <c r="N644" s="335"/>
      <c r="O644" s="335"/>
      <c r="P644" s="335"/>
      <c r="Q644" s="335"/>
      <c r="R644" s="335"/>
      <c r="S644" s="362"/>
      <c r="T644" s="374"/>
      <c r="U644" s="335"/>
      <c r="V644" s="335"/>
      <c r="W644" s="335"/>
      <c r="X644" s="335"/>
      <c r="Y644" s="335"/>
      <c r="Z644" s="335"/>
      <c r="AA644" s="335"/>
      <c r="AB644" s="335"/>
      <c r="AD644" s="505"/>
    </row>
    <row r="645" spans="3:30" s="336" customFormat="1" x14ac:dyDescent="0.25">
      <c r="C645" s="335"/>
      <c r="G645" s="335"/>
      <c r="H645" s="363"/>
      <c r="J645" s="335"/>
      <c r="K645" s="335"/>
      <c r="L645" s="335"/>
      <c r="M645" s="335"/>
      <c r="N645" s="335"/>
      <c r="O645" s="335"/>
      <c r="P645" s="335"/>
      <c r="Q645" s="335"/>
      <c r="R645" s="335"/>
      <c r="S645" s="362"/>
      <c r="T645" s="374"/>
      <c r="U645" s="335"/>
      <c r="V645" s="335"/>
      <c r="W645" s="335"/>
      <c r="X645" s="335"/>
      <c r="Y645" s="335"/>
      <c r="Z645" s="335"/>
      <c r="AA645" s="335"/>
      <c r="AB645" s="335"/>
      <c r="AD645" s="505"/>
    </row>
    <row r="646" spans="3:30" s="336" customFormat="1" x14ac:dyDescent="0.25">
      <c r="C646" s="335"/>
      <c r="G646" s="335"/>
      <c r="H646" s="363"/>
      <c r="J646" s="335"/>
      <c r="K646" s="335"/>
      <c r="L646" s="335"/>
      <c r="M646" s="335"/>
      <c r="N646" s="335"/>
      <c r="O646" s="335"/>
      <c r="P646" s="335"/>
      <c r="Q646" s="335"/>
      <c r="R646" s="335"/>
      <c r="S646" s="362"/>
      <c r="T646" s="374"/>
      <c r="U646" s="335"/>
      <c r="V646" s="335"/>
      <c r="W646" s="335"/>
      <c r="X646" s="335"/>
      <c r="Y646" s="335"/>
      <c r="Z646" s="335"/>
      <c r="AA646" s="335"/>
      <c r="AB646" s="335"/>
      <c r="AD646" s="505"/>
    </row>
    <row r="647" spans="3:30" s="336" customFormat="1" x14ac:dyDescent="0.25">
      <c r="C647" s="335"/>
      <c r="G647" s="335"/>
      <c r="H647" s="363"/>
      <c r="J647" s="335"/>
      <c r="K647" s="335"/>
      <c r="L647" s="335"/>
      <c r="M647" s="335"/>
      <c r="N647" s="335"/>
      <c r="O647" s="335"/>
      <c r="P647" s="335"/>
      <c r="Q647" s="335"/>
      <c r="R647" s="335"/>
      <c r="S647" s="362"/>
      <c r="T647" s="374"/>
      <c r="U647" s="335"/>
      <c r="V647" s="335"/>
      <c r="W647" s="335"/>
      <c r="X647" s="335"/>
      <c r="Y647" s="335"/>
      <c r="Z647" s="335"/>
      <c r="AA647" s="335"/>
      <c r="AB647" s="335"/>
      <c r="AD647" s="505"/>
    </row>
    <row r="648" spans="3:30" s="336" customFormat="1" x14ac:dyDescent="0.25">
      <c r="C648" s="335"/>
      <c r="G648" s="335"/>
      <c r="H648" s="363"/>
      <c r="J648" s="335"/>
      <c r="K648" s="335"/>
      <c r="L648" s="335"/>
      <c r="M648" s="335"/>
      <c r="N648" s="335"/>
      <c r="O648" s="335"/>
      <c r="P648" s="335"/>
      <c r="Q648" s="335"/>
      <c r="R648" s="335"/>
      <c r="S648" s="362"/>
      <c r="T648" s="374"/>
      <c r="U648" s="335"/>
      <c r="V648" s="335"/>
      <c r="W648" s="335"/>
      <c r="X648" s="335"/>
      <c r="Y648" s="335"/>
      <c r="Z648" s="335"/>
      <c r="AA648" s="335"/>
      <c r="AB648" s="335"/>
      <c r="AD648" s="505"/>
    </row>
    <row r="649" spans="3:30" s="336" customFormat="1" x14ac:dyDescent="0.25">
      <c r="C649" s="335"/>
      <c r="G649" s="335"/>
      <c r="H649" s="363"/>
      <c r="J649" s="335"/>
      <c r="K649" s="335"/>
      <c r="L649" s="335"/>
      <c r="M649" s="335"/>
      <c r="N649" s="335"/>
      <c r="O649" s="335"/>
      <c r="P649" s="335"/>
      <c r="Q649" s="335"/>
      <c r="R649" s="335"/>
      <c r="S649" s="362"/>
      <c r="T649" s="374"/>
      <c r="U649" s="335"/>
      <c r="V649" s="335"/>
      <c r="W649" s="335"/>
      <c r="X649" s="335"/>
      <c r="Y649" s="335"/>
      <c r="Z649" s="335"/>
      <c r="AA649" s="335"/>
      <c r="AB649" s="335"/>
      <c r="AD649" s="505"/>
    </row>
    <row r="650" spans="3:30" s="336" customFormat="1" x14ac:dyDescent="0.25">
      <c r="C650" s="335"/>
      <c r="G650" s="335"/>
      <c r="H650" s="363"/>
      <c r="J650" s="335"/>
      <c r="K650" s="335"/>
      <c r="L650" s="335"/>
      <c r="M650" s="335"/>
      <c r="N650" s="335"/>
      <c r="O650" s="335"/>
      <c r="P650" s="335"/>
      <c r="Q650" s="335"/>
      <c r="R650" s="335"/>
      <c r="S650" s="362"/>
      <c r="T650" s="374"/>
      <c r="U650" s="335"/>
      <c r="V650" s="335"/>
      <c r="W650" s="335"/>
      <c r="X650" s="335"/>
      <c r="Y650" s="335"/>
      <c r="Z650" s="335"/>
      <c r="AA650" s="335"/>
      <c r="AB650" s="335"/>
      <c r="AD650" s="505"/>
    </row>
    <row r="651" spans="3:30" s="336" customFormat="1" x14ac:dyDescent="0.25">
      <c r="C651" s="335"/>
      <c r="G651" s="335"/>
      <c r="H651" s="363"/>
      <c r="J651" s="335"/>
      <c r="K651" s="335"/>
      <c r="L651" s="335"/>
      <c r="M651" s="335"/>
      <c r="N651" s="335"/>
      <c r="O651" s="335"/>
      <c r="P651" s="335"/>
      <c r="Q651" s="335"/>
      <c r="R651" s="335"/>
      <c r="S651" s="362"/>
      <c r="T651" s="374"/>
      <c r="U651" s="335"/>
      <c r="V651" s="335"/>
      <c r="W651" s="335"/>
      <c r="X651" s="335"/>
      <c r="Y651" s="335"/>
      <c r="Z651" s="335"/>
      <c r="AA651" s="335"/>
      <c r="AB651" s="335"/>
      <c r="AD651" s="505"/>
    </row>
    <row r="652" spans="3:30" s="336" customFormat="1" x14ac:dyDescent="0.25">
      <c r="C652" s="335"/>
      <c r="G652" s="335"/>
      <c r="H652" s="363"/>
      <c r="J652" s="335"/>
      <c r="K652" s="335"/>
      <c r="L652" s="335"/>
      <c r="M652" s="335"/>
      <c r="N652" s="335"/>
      <c r="O652" s="335"/>
      <c r="P652" s="335"/>
      <c r="Q652" s="335"/>
      <c r="R652" s="335"/>
      <c r="S652" s="362"/>
      <c r="T652" s="374"/>
      <c r="U652" s="335"/>
      <c r="V652" s="335"/>
      <c r="W652" s="335"/>
      <c r="X652" s="335"/>
      <c r="Y652" s="335"/>
      <c r="Z652" s="335"/>
      <c r="AA652" s="335"/>
      <c r="AB652" s="335"/>
      <c r="AD652" s="505"/>
    </row>
    <row r="653" spans="3:30" s="336" customFormat="1" x14ac:dyDescent="0.25">
      <c r="C653" s="335"/>
      <c r="G653" s="335"/>
      <c r="H653" s="363"/>
      <c r="J653" s="335"/>
      <c r="K653" s="335"/>
      <c r="L653" s="335"/>
      <c r="M653" s="335"/>
      <c r="N653" s="335"/>
      <c r="O653" s="335"/>
      <c r="P653" s="335"/>
      <c r="Q653" s="335"/>
      <c r="R653" s="335"/>
      <c r="S653" s="362"/>
      <c r="T653" s="374"/>
      <c r="U653" s="335"/>
      <c r="V653" s="335"/>
      <c r="W653" s="335"/>
      <c r="X653" s="335"/>
      <c r="Y653" s="335"/>
      <c r="Z653" s="335"/>
      <c r="AA653" s="335"/>
      <c r="AB653" s="335"/>
      <c r="AD653" s="505"/>
    </row>
    <row r="654" spans="3:30" s="336" customFormat="1" x14ac:dyDescent="0.25">
      <c r="C654" s="335"/>
      <c r="G654" s="335"/>
      <c r="H654" s="363"/>
      <c r="J654" s="335"/>
      <c r="K654" s="335"/>
      <c r="L654" s="335"/>
      <c r="M654" s="335"/>
      <c r="N654" s="335"/>
      <c r="O654" s="335"/>
      <c r="P654" s="335"/>
      <c r="Q654" s="335"/>
      <c r="R654" s="335"/>
      <c r="S654" s="362"/>
      <c r="T654" s="374"/>
      <c r="U654" s="335"/>
      <c r="V654" s="335"/>
      <c r="W654" s="335"/>
      <c r="X654" s="335"/>
      <c r="Y654" s="335"/>
      <c r="Z654" s="335"/>
      <c r="AA654" s="335"/>
      <c r="AB654" s="335"/>
      <c r="AD654" s="505"/>
    </row>
    <row r="655" spans="3:30" s="336" customFormat="1" x14ac:dyDescent="0.25">
      <c r="C655" s="335"/>
      <c r="G655" s="335"/>
      <c r="H655" s="363"/>
      <c r="J655" s="335"/>
      <c r="K655" s="335"/>
      <c r="L655" s="335"/>
      <c r="M655" s="335"/>
      <c r="N655" s="335"/>
      <c r="O655" s="335"/>
      <c r="P655" s="335"/>
      <c r="Q655" s="335"/>
      <c r="R655" s="335"/>
      <c r="S655" s="362"/>
      <c r="T655" s="374"/>
      <c r="U655" s="335"/>
      <c r="V655" s="335"/>
      <c r="W655" s="335"/>
      <c r="X655" s="335"/>
      <c r="Y655" s="335"/>
      <c r="Z655" s="335"/>
      <c r="AA655" s="335"/>
      <c r="AB655" s="335"/>
      <c r="AD655" s="505"/>
    </row>
    <row r="656" spans="3:30" s="336" customFormat="1" x14ac:dyDescent="0.25">
      <c r="C656" s="335"/>
      <c r="G656" s="335"/>
      <c r="H656" s="363"/>
      <c r="J656" s="335"/>
      <c r="K656" s="335"/>
      <c r="L656" s="335"/>
      <c r="M656" s="335"/>
      <c r="N656" s="335"/>
      <c r="O656" s="335"/>
      <c r="P656" s="335"/>
      <c r="Q656" s="335"/>
      <c r="R656" s="335"/>
      <c r="S656" s="362"/>
      <c r="T656" s="374"/>
      <c r="U656" s="335"/>
      <c r="V656" s="335"/>
      <c r="W656" s="335"/>
      <c r="X656" s="335"/>
      <c r="Y656" s="335"/>
      <c r="Z656" s="335"/>
      <c r="AA656" s="335"/>
      <c r="AB656" s="335"/>
      <c r="AD656" s="505"/>
    </row>
    <row r="657" spans="3:30" s="336" customFormat="1" x14ac:dyDescent="0.25">
      <c r="C657" s="335"/>
      <c r="G657" s="335"/>
      <c r="H657" s="363"/>
      <c r="J657" s="335"/>
      <c r="K657" s="335"/>
      <c r="L657" s="335"/>
      <c r="M657" s="335"/>
      <c r="N657" s="335"/>
      <c r="O657" s="335"/>
      <c r="P657" s="335"/>
      <c r="Q657" s="335"/>
      <c r="R657" s="335"/>
      <c r="S657" s="362"/>
      <c r="T657" s="374"/>
      <c r="U657" s="335"/>
      <c r="V657" s="335"/>
      <c r="W657" s="335"/>
      <c r="X657" s="335"/>
      <c r="Y657" s="335"/>
      <c r="Z657" s="335"/>
      <c r="AA657" s="335"/>
      <c r="AB657" s="335"/>
      <c r="AD657" s="505"/>
    </row>
    <row r="658" spans="3:30" s="336" customFormat="1" x14ac:dyDescent="0.25">
      <c r="C658" s="335"/>
      <c r="G658" s="335"/>
      <c r="H658" s="363"/>
      <c r="J658" s="335"/>
      <c r="K658" s="335"/>
      <c r="L658" s="335"/>
      <c r="M658" s="335"/>
      <c r="N658" s="335"/>
      <c r="O658" s="335"/>
      <c r="P658" s="335"/>
      <c r="Q658" s="335"/>
      <c r="R658" s="335"/>
      <c r="S658" s="362"/>
      <c r="T658" s="374"/>
      <c r="U658" s="335"/>
      <c r="V658" s="335"/>
      <c r="W658" s="335"/>
      <c r="X658" s="335"/>
      <c r="Y658" s="335"/>
      <c r="Z658" s="335"/>
      <c r="AA658" s="335"/>
      <c r="AB658" s="335"/>
      <c r="AD658" s="505"/>
    </row>
    <row r="659" spans="3:30" s="336" customFormat="1" x14ac:dyDescent="0.25">
      <c r="C659" s="335"/>
      <c r="G659" s="335"/>
      <c r="H659" s="363"/>
      <c r="J659" s="335"/>
      <c r="K659" s="335"/>
      <c r="L659" s="335"/>
      <c r="M659" s="335"/>
      <c r="N659" s="335"/>
      <c r="O659" s="335"/>
      <c r="P659" s="335"/>
      <c r="Q659" s="335"/>
      <c r="R659" s="335"/>
      <c r="S659" s="362"/>
      <c r="T659" s="374"/>
      <c r="U659" s="335"/>
      <c r="V659" s="335"/>
      <c r="W659" s="335"/>
      <c r="X659" s="335"/>
      <c r="Y659" s="335"/>
      <c r="Z659" s="335"/>
      <c r="AA659" s="335"/>
      <c r="AB659" s="335"/>
      <c r="AD659" s="505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38" fitToHeight="0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6"/>
  <sheetViews>
    <sheetView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O22" sqref="AO22"/>
    </sheetView>
  </sheetViews>
  <sheetFormatPr baseColWidth="10" defaultRowHeight="15" x14ac:dyDescent="0.25"/>
  <cols>
    <col min="1" max="1" width="11" customWidth="1"/>
    <col min="2" max="2" width="18.5703125" style="264" bestFit="1" customWidth="1"/>
    <col min="3" max="3" width="11" style="319" customWidth="1"/>
    <col min="4" max="4" width="8.42578125" style="121" customWidth="1"/>
    <col min="5" max="5" width="11" style="121" customWidth="1"/>
    <col min="6" max="6" width="9.140625" customWidth="1"/>
    <col min="7" max="7" width="11.28515625" customWidth="1"/>
    <col min="8" max="15" width="11.28515625" style="121" customWidth="1"/>
    <col min="16" max="18" width="11.28515625" style="375" customWidth="1"/>
    <col min="19" max="20" width="11.28515625" style="121" customWidth="1"/>
    <col min="21" max="21" width="10.28515625" customWidth="1"/>
    <col min="22" max="22" width="10.28515625" style="121" customWidth="1"/>
    <col min="23" max="23" width="10.28515625" customWidth="1"/>
    <col min="24" max="24" width="11.140625" style="121" customWidth="1"/>
    <col min="25" max="25" width="11.28515625" customWidth="1"/>
    <col min="26" max="26" width="10.28515625" style="121" customWidth="1"/>
    <col min="27" max="27" width="10.28515625" customWidth="1"/>
    <col min="28" max="28" width="10.28515625" style="121" customWidth="1"/>
    <col min="29" max="29" width="10.28515625" customWidth="1"/>
    <col min="30" max="30" width="10.28515625" style="121" customWidth="1"/>
    <col min="31" max="31" width="10.28515625" customWidth="1"/>
    <col min="32" max="32" width="10.28515625" style="121" customWidth="1"/>
    <col min="33" max="33" width="10.28515625" customWidth="1"/>
    <col min="34" max="34" width="10.28515625" style="121" customWidth="1"/>
    <col min="35" max="35" width="10.28515625" customWidth="1"/>
    <col min="36" max="36" width="10.28515625" style="121" customWidth="1"/>
    <col min="37" max="42" width="10.28515625" style="319" customWidth="1"/>
    <col min="43" max="44" width="10.28515625" style="121" customWidth="1"/>
    <col min="45" max="45" width="11.28515625" bestFit="1" customWidth="1"/>
    <col min="46" max="47" width="11.28515625" style="121" customWidth="1"/>
    <col min="48" max="48" width="11" style="121" bestFit="1" customWidth="1"/>
    <col min="49" max="49" width="11.28515625" bestFit="1" customWidth="1"/>
    <col min="50" max="50" width="13.140625" bestFit="1" customWidth="1"/>
    <col min="51" max="51" width="11.5703125" bestFit="1" customWidth="1"/>
  </cols>
  <sheetData>
    <row r="1" spans="1:51" s="457" customFormat="1" ht="24.75" customHeight="1" thickBot="1" x14ac:dyDescent="0.35">
      <c r="D1" s="525" t="s">
        <v>153</v>
      </c>
      <c r="E1" s="527"/>
      <c r="J1" s="525" t="s">
        <v>153</v>
      </c>
      <c r="K1" s="526"/>
      <c r="L1" s="526"/>
      <c r="M1" s="526"/>
      <c r="N1" s="526"/>
      <c r="O1" s="526"/>
      <c r="P1" s="526"/>
      <c r="Q1" s="526"/>
      <c r="R1" s="526"/>
      <c r="S1" s="526"/>
      <c r="T1" s="527"/>
      <c r="AM1" s="525" t="s">
        <v>157</v>
      </c>
      <c r="AN1" s="526"/>
      <c r="AO1" s="526"/>
      <c r="AP1" s="527"/>
      <c r="AQ1" s="525" t="s">
        <v>154</v>
      </c>
      <c r="AR1" s="526"/>
      <c r="AS1" s="526"/>
      <c r="AT1" s="526"/>
      <c r="AU1" s="526"/>
      <c r="AV1" s="526"/>
      <c r="AW1" s="527"/>
      <c r="AX1" s="525" t="s">
        <v>156</v>
      </c>
      <c r="AY1" s="527"/>
    </row>
    <row r="2" spans="1:51" ht="75.75" thickBot="1" x14ac:dyDescent="0.3">
      <c r="A2" s="210" t="s">
        <v>7</v>
      </c>
      <c r="B2" s="292" t="s">
        <v>6</v>
      </c>
      <c r="C2" s="376" t="s">
        <v>14</v>
      </c>
      <c r="D2" s="230" t="s">
        <v>138</v>
      </c>
      <c r="E2" s="230" t="s">
        <v>167</v>
      </c>
      <c r="F2" s="93" t="s">
        <v>119</v>
      </c>
      <c r="G2" s="184" t="s">
        <v>44</v>
      </c>
      <c r="H2" s="175" t="s">
        <v>120</v>
      </c>
      <c r="I2" s="261" t="s">
        <v>143</v>
      </c>
      <c r="J2" s="178" t="s">
        <v>168</v>
      </c>
      <c r="K2" s="178" t="s">
        <v>121</v>
      </c>
      <c r="L2" s="178" t="s">
        <v>122</v>
      </c>
      <c r="M2" s="178" t="s">
        <v>144</v>
      </c>
      <c r="N2" s="259" t="s">
        <v>126</v>
      </c>
      <c r="O2" s="259" t="s">
        <v>127</v>
      </c>
      <c r="P2" s="337" t="s">
        <v>130</v>
      </c>
      <c r="Q2" s="337" t="s">
        <v>129</v>
      </c>
      <c r="R2" s="337" t="s">
        <v>131</v>
      </c>
      <c r="S2" s="53" t="s">
        <v>128</v>
      </c>
      <c r="T2" s="53" t="s">
        <v>132</v>
      </c>
      <c r="U2" s="95" t="s">
        <v>145</v>
      </c>
      <c r="V2" s="29" t="s">
        <v>146</v>
      </c>
      <c r="W2" s="361" t="s">
        <v>145</v>
      </c>
      <c r="X2" s="333" t="s">
        <v>146</v>
      </c>
      <c r="Y2" s="361" t="s">
        <v>145</v>
      </c>
      <c r="Z2" s="333" t="s">
        <v>146</v>
      </c>
      <c r="AA2" s="361" t="s">
        <v>145</v>
      </c>
      <c r="AB2" s="333" t="s">
        <v>146</v>
      </c>
      <c r="AC2" s="361" t="s">
        <v>145</v>
      </c>
      <c r="AD2" s="333" t="s">
        <v>146</v>
      </c>
      <c r="AE2" s="361" t="s">
        <v>145</v>
      </c>
      <c r="AF2" s="333" t="s">
        <v>146</v>
      </c>
      <c r="AG2" s="361" t="s">
        <v>145</v>
      </c>
      <c r="AH2" s="333" t="s">
        <v>146</v>
      </c>
      <c r="AI2" s="361" t="s">
        <v>145</v>
      </c>
      <c r="AJ2" s="333" t="s">
        <v>146</v>
      </c>
      <c r="AK2" s="361" t="s">
        <v>145</v>
      </c>
      <c r="AL2" s="333" t="s">
        <v>146</v>
      </c>
      <c r="AM2" s="459" t="s">
        <v>160</v>
      </c>
      <c r="AN2" s="460" t="s">
        <v>105</v>
      </c>
      <c r="AO2" s="461" t="s">
        <v>104</v>
      </c>
      <c r="AP2" s="462" t="s">
        <v>158</v>
      </c>
      <c r="AQ2" s="29" t="s">
        <v>57</v>
      </c>
      <c r="AR2" s="29" t="s">
        <v>58</v>
      </c>
      <c r="AS2" s="103" t="s">
        <v>27</v>
      </c>
      <c r="AT2" s="103" t="s">
        <v>133</v>
      </c>
      <c r="AU2" s="103" t="s">
        <v>134</v>
      </c>
      <c r="AV2" s="103" t="s">
        <v>136</v>
      </c>
      <c r="AW2" s="462" t="s">
        <v>51</v>
      </c>
      <c r="AX2" s="93" t="s">
        <v>155</v>
      </c>
      <c r="AY2" s="462" t="s">
        <v>159</v>
      </c>
    </row>
    <row r="3" spans="1:51" x14ac:dyDescent="0.25">
      <c r="A3" s="92">
        <v>1</v>
      </c>
      <c r="B3" s="281">
        <v>1</v>
      </c>
      <c r="C3" s="338">
        <v>26</v>
      </c>
      <c r="D3" s="172">
        <v>3525</v>
      </c>
      <c r="E3" s="172">
        <v>3525</v>
      </c>
      <c r="F3" s="172">
        <v>4</v>
      </c>
      <c r="G3" s="172">
        <v>4</v>
      </c>
      <c r="H3" s="176">
        <v>0</v>
      </c>
      <c r="I3" s="262">
        <v>0</v>
      </c>
      <c r="J3" s="188">
        <v>16</v>
      </c>
      <c r="K3" s="188"/>
      <c r="L3" s="188"/>
      <c r="M3" s="188">
        <v>16</v>
      </c>
      <c r="N3" s="260">
        <v>0.45390070921985815</v>
      </c>
      <c r="O3" s="260">
        <v>0.45390070921985815</v>
      </c>
      <c r="P3" s="406">
        <v>0</v>
      </c>
      <c r="Q3" s="406"/>
      <c r="R3" s="406">
        <v>0</v>
      </c>
      <c r="S3" s="193">
        <v>0</v>
      </c>
      <c r="T3" s="193">
        <v>0</v>
      </c>
      <c r="U3" s="16">
        <v>4</v>
      </c>
      <c r="V3" s="409"/>
      <c r="W3" s="118"/>
      <c r="X3" s="118"/>
      <c r="Y3" s="118"/>
      <c r="Z3" s="118"/>
      <c r="AA3" s="118"/>
      <c r="AB3" s="118"/>
      <c r="AC3" s="118"/>
      <c r="AD3" s="118"/>
      <c r="AE3" s="118"/>
      <c r="AF3" s="118"/>
      <c r="AG3" s="118"/>
      <c r="AH3" s="118"/>
      <c r="AI3" s="118"/>
      <c r="AJ3" s="118"/>
      <c r="AK3" s="328"/>
      <c r="AL3" s="328"/>
      <c r="AM3" s="463">
        <v>0</v>
      </c>
      <c r="AN3" s="302">
        <v>1</v>
      </c>
      <c r="AO3" s="464">
        <v>1</v>
      </c>
      <c r="AP3" s="465">
        <v>0</v>
      </c>
      <c r="AQ3" s="471">
        <v>0.5</v>
      </c>
      <c r="AR3" s="472">
        <v>6</v>
      </c>
      <c r="AS3" s="472">
        <v>1.875</v>
      </c>
      <c r="AT3" s="472">
        <v>0.5</v>
      </c>
      <c r="AU3" s="472">
        <v>1.875</v>
      </c>
      <c r="AV3" s="472">
        <v>0.5</v>
      </c>
      <c r="AW3" s="473">
        <v>2.75</v>
      </c>
      <c r="AX3" s="494">
        <v>90</v>
      </c>
      <c r="AY3" s="495">
        <v>82.056890833941139</v>
      </c>
    </row>
    <row r="4" spans="1:51" x14ac:dyDescent="0.25">
      <c r="A4" s="411" t="s">
        <v>48</v>
      </c>
      <c r="B4" s="412" t="s">
        <v>123</v>
      </c>
      <c r="C4" s="442">
        <v>21</v>
      </c>
      <c r="D4" s="413">
        <v>4186</v>
      </c>
      <c r="E4" s="413">
        <v>3223</v>
      </c>
      <c r="F4" s="413">
        <v>15</v>
      </c>
      <c r="G4" s="413">
        <v>15</v>
      </c>
      <c r="H4" s="414">
        <v>6</v>
      </c>
      <c r="I4" s="415">
        <v>40</v>
      </c>
      <c r="J4" s="416">
        <v>170</v>
      </c>
      <c r="K4" s="417"/>
      <c r="L4" s="417"/>
      <c r="M4" s="417">
        <v>170</v>
      </c>
      <c r="N4" s="418">
        <v>5.2745888923363324</v>
      </c>
      <c r="O4" s="418">
        <v>4.0611562350692783</v>
      </c>
      <c r="P4" s="419">
        <v>42</v>
      </c>
      <c r="Q4" s="420"/>
      <c r="R4" s="420">
        <v>42</v>
      </c>
      <c r="S4" s="421">
        <v>18.75</v>
      </c>
      <c r="T4" s="421">
        <v>24.705882352941178</v>
      </c>
      <c r="U4" s="422">
        <v>1</v>
      </c>
      <c r="V4" s="422">
        <v>1</v>
      </c>
      <c r="W4" s="364">
        <v>16</v>
      </c>
      <c r="X4" s="423">
        <v>16</v>
      </c>
      <c r="Y4" s="364">
        <v>3</v>
      </c>
      <c r="Z4" s="409"/>
      <c r="AA4" s="424"/>
      <c r="AB4" s="424"/>
      <c r="AC4" s="424"/>
      <c r="AD4" s="424"/>
      <c r="AE4" s="424"/>
      <c r="AF4" s="424"/>
      <c r="AG4" s="424"/>
      <c r="AH4" s="424"/>
      <c r="AI4" s="424"/>
      <c r="AJ4" s="424"/>
      <c r="AK4" s="424"/>
      <c r="AL4" s="424"/>
      <c r="AM4" s="466">
        <v>2.6666666666666665</v>
      </c>
      <c r="AN4" s="364">
        <v>8</v>
      </c>
      <c r="AO4" s="425">
        <v>4.2666666666666666</v>
      </c>
      <c r="AP4" s="467">
        <v>2.6850556436550455</v>
      </c>
      <c r="AQ4" s="466">
        <v>0.5</v>
      </c>
      <c r="AR4" s="425">
        <v>18</v>
      </c>
      <c r="AS4" s="425">
        <v>5.0666666666666664</v>
      </c>
      <c r="AT4" s="425">
        <v>0.75</v>
      </c>
      <c r="AU4" s="425">
        <v>7.5</v>
      </c>
      <c r="AV4" s="425">
        <v>2</v>
      </c>
      <c r="AW4" s="467">
        <v>5.8182798963594866</v>
      </c>
      <c r="AX4" s="496">
        <v>77.333333333333329</v>
      </c>
      <c r="AY4" s="497">
        <v>91.765747318661226</v>
      </c>
    </row>
    <row r="5" spans="1:51" s="121" customFormat="1" ht="15.75" thickBot="1" x14ac:dyDescent="0.3">
      <c r="A5" s="353" t="s">
        <v>47</v>
      </c>
      <c r="B5" s="426" t="s">
        <v>109</v>
      </c>
      <c r="C5" s="441">
        <v>11</v>
      </c>
      <c r="D5" s="427">
        <v>5484</v>
      </c>
      <c r="E5" s="427">
        <v>1890</v>
      </c>
      <c r="F5" s="427">
        <v>74</v>
      </c>
      <c r="G5" s="427">
        <v>50</v>
      </c>
      <c r="H5" s="428">
        <v>41</v>
      </c>
      <c r="I5" s="429">
        <v>55.405405405405403</v>
      </c>
      <c r="J5" s="430">
        <v>1266</v>
      </c>
      <c r="K5" s="430">
        <v>1825</v>
      </c>
      <c r="L5" s="430"/>
      <c r="M5" s="430">
        <v>3091</v>
      </c>
      <c r="N5" s="431">
        <v>66.984126984126988</v>
      </c>
      <c r="O5" s="431">
        <v>56.363967906637491</v>
      </c>
      <c r="P5" s="432">
        <v>230</v>
      </c>
      <c r="Q5" s="432">
        <v>983</v>
      </c>
      <c r="R5" s="433">
        <v>1213</v>
      </c>
      <c r="S5" s="434">
        <v>102.67857142857143</v>
      </c>
      <c r="T5" s="434">
        <v>39.2429634422517</v>
      </c>
      <c r="U5" s="435"/>
      <c r="V5" s="435"/>
      <c r="W5" s="435"/>
      <c r="X5" s="435"/>
      <c r="Y5" s="435"/>
      <c r="Z5" s="435"/>
      <c r="AA5" s="435">
        <v>11</v>
      </c>
      <c r="AB5" s="435"/>
      <c r="AC5" s="435">
        <v>3</v>
      </c>
      <c r="AD5" s="435"/>
      <c r="AE5" s="436">
        <v>0</v>
      </c>
      <c r="AF5" s="437">
        <v>22</v>
      </c>
      <c r="AG5" s="435">
        <v>8</v>
      </c>
      <c r="AH5" s="437">
        <v>11</v>
      </c>
      <c r="AI5" s="435">
        <v>2</v>
      </c>
      <c r="AJ5" s="437">
        <v>7</v>
      </c>
      <c r="AK5" s="437"/>
      <c r="AL5" s="437"/>
      <c r="AM5" s="468">
        <v>3.0540540540540539</v>
      </c>
      <c r="AN5" s="435">
        <v>11</v>
      </c>
      <c r="AO5" s="438">
        <v>4.3648648648648649</v>
      </c>
      <c r="AP5" s="469">
        <v>2.7327256919631973</v>
      </c>
      <c r="AQ5" s="468">
        <v>0.5</v>
      </c>
      <c r="AR5" s="438">
        <v>21</v>
      </c>
      <c r="AS5" s="438">
        <v>5.8716216216216219</v>
      </c>
      <c r="AT5" s="438">
        <v>3</v>
      </c>
      <c r="AU5" s="438">
        <v>8</v>
      </c>
      <c r="AV5" s="438">
        <v>5</v>
      </c>
      <c r="AW5" s="469">
        <v>4.7152193188367795</v>
      </c>
      <c r="AX5" s="498">
        <v>127.70270270270271</v>
      </c>
      <c r="AY5" s="499">
        <v>178.9508794414526</v>
      </c>
    </row>
    <row r="6" spans="1:51" ht="15.75" thickBot="1" x14ac:dyDescent="0.3">
      <c r="A6" s="92" t="s">
        <v>50</v>
      </c>
      <c r="B6" s="296" t="s">
        <v>124</v>
      </c>
      <c r="C6" s="443">
        <v>21</v>
      </c>
      <c r="D6" s="172">
        <v>7419</v>
      </c>
      <c r="E6" s="172">
        <v>6405</v>
      </c>
      <c r="F6" s="172">
        <v>23</v>
      </c>
      <c r="G6" s="172">
        <v>17</v>
      </c>
      <c r="H6" s="176">
        <v>8</v>
      </c>
      <c r="I6" s="394">
        <v>34.782608695652172</v>
      </c>
      <c r="J6" s="189">
        <v>141</v>
      </c>
      <c r="K6" s="189">
        <v>12</v>
      </c>
      <c r="L6" s="189">
        <v>0</v>
      </c>
      <c r="M6" s="189">
        <v>153</v>
      </c>
      <c r="N6" s="393">
        <v>2.2014051522248241</v>
      </c>
      <c r="O6" s="393">
        <v>2.0622725434694704</v>
      </c>
      <c r="P6" s="406">
        <v>19</v>
      </c>
      <c r="Q6" s="407"/>
      <c r="R6" s="406">
        <v>19</v>
      </c>
      <c r="S6" s="193">
        <v>12.92517006802721</v>
      </c>
      <c r="T6" s="193">
        <v>12.418300653594772</v>
      </c>
      <c r="U6" s="16">
        <v>22</v>
      </c>
      <c r="V6" s="136">
        <v>22</v>
      </c>
      <c r="W6" s="118"/>
      <c r="X6" s="372"/>
      <c r="Y6" s="118"/>
      <c r="Z6" s="372"/>
      <c r="AA6" s="118">
        <v>17</v>
      </c>
      <c r="AB6" s="439">
        <v>43</v>
      </c>
      <c r="AM6" s="463">
        <v>1.4347826086956521</v>
      </c>
      <c r="AN6" s="357">
        <v>8</v>
      </c>
      <c r="AO6" s="464">
        <v>2.347826086956522</v>
      </c>
      <c r="AP6" s="465">
        <v>1.6951453585345608</v>
      </c>
      <c r="AQ6" s="463">
        <v>0.5</v>
      </c>
      <c r="AR6" s="464">
        <v>31</v>
      </c>
      <c r="AS6" s="464">
        <v>4.7826086956521738</v>
      </c>
      <c r="AT6" s="464">
        <v>0.5</v>
      </c>
      <c r="AU6" s="464">
        <v>4.5</v>
      </c>
      <c r="AV6" s="464">
        <v>2</v>
      </c>
      <c r="AW6" s="465">
        <v>7.5194083528083908</v>
      </c>
      <c r="AX6" s="500">
        <v>82.173913043478265</v>
      </c>
      <c r="AY6" s="501">
        <v>120.22541410878341</v>
      </c>
    </row>
    <row r="7" spans="1:51" s="121" customFormat="1" x14ac:dyDescent="0.25">
      <c r="A7" s="164" t="s">
        <v>49</v>
      </c>
      <c r="B7" s="294" t="s">
        <v>78</v>
      </c>
      <c r="C7" s="444">
        <v>20</v>
      </c>
      <c r="D7" s="172">
        <v>79704</v>
      </c>
      <c r="E7" s="172">
        <v>3256</v>
      </c>
      <c r="F7" s="172">
        <v>154</v>
      </c>
      <c r="G7" s="172">
        <v>90</v>
      </c>
      <c r="H7" s="176">
        <v>71</v>
      </c>
      <c r="I7" s="262">
        <v>46.103896103896105</v>
      </c>
      <c r="J7" s="189">
        <v>654</v>
      </c>
      <c r="K7" s="189">
        <v>2222</v>
      </c>
      <c r="L7" s="189">
        <v>2685</v>
      </c>
      <c r="M7" s="189">
        <v>5561</v>
      </c>
      <c r="N7" s="260">
        <v>20.085995085995087</v>
      </c>
      <c r="O7" s="260">
        <v>6.9770651410217805</v>
      </c>
      <c r="P7" s="406">
        <v>236</v>
      </c>
      <c r="Q7" s="407">
        <v>1718</v>
      </c>
      <c r="R7" s="406">
        <v>1954</v>
      </c>
      <c r="S7" s="193">
        <v>35.276532137518686</v>
      </c>
      <c r="T7" s="193">
        <v>35.137565186117605</v>
      </c>
      <c r="U7" s="118"/>
      <c r="V7" s="118"/>
      <c r="W7" s="118"/>
      <c r="X7" s="118"/>
      <c r="Y7" s="118"/>
      <c r="Z7" s="118"/>
      <c r="AA7" s="118"/>
      <c r="AB7" s="118"/>
      <c r="AC7" s="118">
        <v>4</v>
      </c>
      <c r="AD7" s="136">
        <v>9</v>
      </c>
      <c r="AE7" s="118">
        <v>3</v>
      </c>
      <c r="AF7" s="335"/>
      <c r="AG7" s="118">
        <v>1</v>
      </c>
      <c r="AH7" s="335">
        <v>6</v>
      </c>
      <c r="AI7" s="335">
        <v>4</v>
      </c>
      <c r="AJ7" s="136">
        <v>20</v>
      </c>
      <c r="AK7" s="335">
        <v>1</v>
      </c>
      <c r="AL7" s="369">
        <v>8</v>
      </c>
      <c r="AM7" s="463">
        <v>1.9805194805194806</v>
      </c>
      <c r="AN7" s="357">
        <v>16</v>
      </c>
      <c r="AO7" s="464">
        <v>4.0974025974025974</v>
      </c>
      <c r="AP7" s="465">
        <v>2.8532047811418066</v>
      </c>
      <c r="AQ7" s="463">
        <v>0.5</v>
      </c>
      <c r="AR7" s="464">
        <v>43</v>
      </c>
      <c r="AS7" s="464">
        <v>5.4318181818181817</v>
      </c>
      <c r="AT7" s="464">
        <v>0.5</v>
      </c>
      <c r="AU7" s="464">
        <v>8</v>
      </c>
      <c r="AV7" s="464">
        <v>3</v>
      </c>
      <c r="AW7" s="465">
        <v>7.100370095715987</v>
      </c>
      <c r="AX7" s="500">
        <v>119.44805194805195</v>
      </c>
      <c r="AY7" s="501">
        <v>156.64117615772588</v>
      </c>
    </row>
    <row r="8" spans="1:51" x14ac:dyDescent="0.25">
      <c r="A8" s="164">
        <v>4</v>
      </c>
      <c r="B8" s="282">
        <v>4.5</v>
      </c>
      <c r="C8" s="445">
        <v>8</v>
      </c>
      <c r="D8" s="174">
        <v>378</v>
      </c>
      <c r="E8" s="174">
        <v>378</v>
      </c>
      <c r="F8" s="172">
        <v>4</v>
      </c>
      <c r="G8" s="172">
        <v>4</v>
      </c>
      <c r="H8" s="176">
        <v>3</v>
      </c>
      <c r="I8" s="262">
        <v>75</v>
      </c>
      <c r="J8" s="189">
        <v>80</v>
      </c>
      <c r="K8" s="189">
        <v>0</v>
      </c>
      <c r="L8" s="189">
        <v>0</v>
      </c>
      <c r="M8" s="189">
        <v>80</v>
      </c>
      <c r="N8" s="260">
        <v>21.164021164021165</v>
      </c>
      <c r="O8" s="260">
        <v>21.164021164021165</v>
      </c>
      <c r="P8" s="406">
        <v>16</v>
      </c>
      <c r="Q8" s="406"/>
      <c r="R8" s="406">
        <v>16</v>
      </c>
      <c r="S8" s="193">
        <v>20</v>
      </c>
      <c r="T8" s="193">
        <v>20</v>
      </c>
      <c r="U8" s="16">
        <v>25</v>
      </c>
      <c r="V8" s="369">
        <v>32</v>
      </c>
      <c r="W8" s="118"/>
      <c r="X8" s="118"/>
      <c r="Y8" s="118"/>
      <c r="Z8" s="118"/>
      <c r="AA8" s="118"/>
      <c r="AB8" s="118"/>
      <c r="AC8" s="118"/>
      <c r="AD8" s="118"/>
      <c r="AE8" s="118"/>
      <c r="AF8" s="118"/>
      <c r="AG8" s="118"/>
      <c r="AH8" s="118"/>
      <c r="AI8" s="118"/>
      <c r="AJ8" s="118"/>
      <c r="AK8" s="328"/>
      <c r="AL8" s="328"/>
      <c r="AM8" s="463">
        <v>4</v>
      </c>
      <c r="AN8" s="357">
        <v>7</v>
      </c>
      <c r="AO8" s="502">
        <v>4.5</v>
      </c>
      <c r="AP8" s="465">
        <v>2.6457513110645907</v>
      </c>
      <c r="AQ8" s="463">
        <v>0.5</v>
      </c>
      <c r="AR8" s="464">
        <v>8</v>
      </c>
      <c r="AS8" s="464">
        <v>3.625</v>
      </c>
      <c r="AT8" s="464">
        <v>1.625</v>
      </c>
      <c r="AU8" s="464">
        <v>5</v>
      </c>
      <c r="AV8" s="464">
        <v>3</v>
      </c>
      <c r="AW8" s="465">
        <v>3.25</v>
      </c>
      <c r="AX8" s="500">
        <v>37.5</v>
      </c>
      <c r="AY8" s="501">
        <v>75</v>
      </c>
    </row>
    <row r="9" spans="1:51" x14ac:dyDescent="0.25">
      <c r="A9" s="164">
        <v>5</v>
      </c>
      <c r="B9" s="281">
        <v>6.7</v>
      </c>
      <c r="C9" s="440">
        <v>7</v>
      </c>
      <c r="D9" s="174">
        <v>892</v>
      </c>
      <c r="E9" s="174">
        <v>892</v>
      </c>
      <c r="F9" s="172">
        <v>6</v>
      </c>
      <c r="G9" s="172">
        <v>6</v>
      </c>
      <c r="H9" s="176">
        <v>0</v>
      </c>
      <c r="I9" s="262">
        <v>0</v>
      </c>
      <c r="J9" s="189">
        <v>49</v>
      </c>
      <c r="K9" s="189">
        <v>0</v>
      </c>
      <c r="L9" s="189">
        <v>0</v>
      </c>
      <c r="M9" s="189">
        <v>49</v>
      </c>
      <c r="N9" s="260">
        <v>5.493273542600897</v>
      </c>
      <c r="O9" s="260">
        <v>5.493273542600897</v>
      </c>
      <c r="P9" s="406">
        <v>2</v>
      </c>
      <c r="Q9" s="406"/>
      <c r="R9" s="406">
        <v>2</v>
      </c>
      <c r="S9" s="193">
        <v>4.0816326530612246</v>
      </c>
      <c r="T9" s="193">
        <v>4.0816326530612246</v>
      </c>
      <c r="U9" s="410">
        <v>0</v>
      </c>
      <c r="V9" s="369">
        <v>29</v>
      </c>
      <c r="W9" s="118"/>
      <c r="X9" s="118"/>
      <c r="Y9" s="118"/>
      <c r="Z9" s="118"/>
      <c r="AA9" s="118"/>
      <c r="AB9" s="118"/>
      <c r="AC9" s="118"/>
      <c r="AD9" s="118"/>
      <c r="AE9" s="118"/>
      <c r="AF9" s="118"/>
      <c r="AG9" s="118"/>
      <c r="AH9" s="118"/>
      <c r="AI9" s="118"/>
      <c r="AJ9" s="118"/>
      <c r="AK9" s="328"/>
      <c r="AL9" s="328"/>
      <c r="AM9" s="463">
        <v>0</v>
      </c>
      <c r="AN9" s="357">
        <v>6</v>
      </c>
      <c r="AO9" s="464">
        <v>2</v>
      </c>
      <c r="AP9" s="465">
        <v>2</v>
      </c>
      <c r="AQ9" s="463">
        <v>0.5</v>
      </c>
      <c r="AR9" s="464">
        <v>6</v>
      </c>
      <c r="AS9" s="464">
        <v>1.4166666666666667</v>
      </c>
      <c r="AT9" s="464">
        <v>0.5</v>
      </c>
      <c r="AU9" s="464">
        <v>0.5</v>
      </c>
      <c r="AV9" s="464">
        <v>0.5</v>
      </c>
      <c r="AW9" s="465">
        <v>2.2453655975512468</v>
      </c>
      <c r="AX9" s="500">
        <v>236.66666666666666</v>
      </c>
      <c r="AY9" s="501">
        <v>169.90193249832876</v>
      </c>
    </row>
    <row r="10" spans="1:51" x14ac:dyDescent="0.25">
      <c r="A10" s="164">
        <v>6</v>
      </c>
      <c r="B10" s="282">
        <v>8</v>
      </c>
      <c r="C10" s="445">
        <v>5</v>
      </c>
      <c r="D10" s="174">
        <v>840</v>
      </c>
      <c r="E10" s="174">
        <v>840</v>
      </c>
      <c r="F10" s="172">
        <v>5</v>
      </c>
      <c r="G10" s="172">
        <v>4</v>
      </c>
      <c r="H10" s="176">
        <v>1</v>
      </c>
      <c r="I10" s="262">
        <v>20</v>
      </c>
      <c r="J10" s="189">
        <v>50</v>
      </c>
      <c r="K10" s="189">
        <v>0</v>
      </c>
      <c r="L10" s="189">
        <v>0</v>
      </c>
      <c r="M10" s="189">
        <v>50</v>
      </c>
      <c r="N10" s="260">
        <v>5.9523809523809526</v>
      </c>
      <c r="O10" s="260">
        <v>5.9523809523809526</v>
      </c>
      <c r="P10" s="406">
        <v>1</v>
      </c>
      <c r="Q10" s="406"/>
      <c r="R10" s="406">
        <v>1</v>
      </c>
      <c r="S10" s="193">
        <v>2</v>
      </c>
      <c r="T10" s="193">
        <v>2</v>
      </c>
      <c r="U10" s="16">
        <v>12</v>
      </c>
      <c r="V10" s="118">
        <v>12</v>
      </c>
      <c r="W10" s="118"/>
      <c r="X10" s="118"/>
      <c r="Y10" s="118"/>
      <c r="Z10" s="118"/>
      <c r="AA10" s="118"/>
      <c r="AB10" s="118"/>
      <c r="AC10" s="118"/>
      <c r="AD10" s="118"/>
      <c r="AE10" s="118"/>
      <c r="AF10" s="118"/>
      <c r="AG10" s="118"/>
      <c r="AH10" s="118"/>
      <c r="AI10" s="118"/>
      <c r="AJ10" s="118"/>
      <c r="AK10" s="328"/>
      <c r="AL10" s="328"/>
      <c r="AM10" s="463">
        <v>2.8</v>
      </c>
      <c r="AN10" s="357">
        <v>6</v>
      </c>
      <c r="AO10" s="464">
        <v>2.8</v>
      </c>
      <c r="AP10" s="465">
        <v>2.16794833886788</v>
      </c>
      <c r="AQ10" s="463">
        <v>0.5</v>
      </c>
      <c r="AR10" s="464">
        <v>18</v>
      </c>
      <c r="AS10" s="464">
        <v>4.8</v>
      </c>
      <c r="AT10" s="464">
        <v>0.5</v>
      </c>
      <c r="AU10" s="464">
        <v>4</v>
      </c>
      <c r="AV10" s="464">
        <v>1</v>
      </c>
      <c r="AW10" s="465">
        <v>7.5216354604567215</v>
      </c>
      <c r="AX10" s="500">
        <v>142</v>
      </c>
      <c r="AY10" s="501">
        <v>149.39879517586479</v>
      </c>
    </row>
    <row r="11" spans="1:51" x14ac:dyDescent="0.25">
      <c r="A11" s="164">
        <v>7</v>
      </c>
      <c r="B11" s="281">
        <v>9</v>
      </c>
      <c r="C11" s="350">
        <v>7</v>
      </c>
      <c r="D11" s="172">
        <v>1122</v>
      </c>
      <c r="E11" s="172">
        <v>1122</v>
      </c>
      <c r="F11" s="172">
        <v>3</v>
      </c>
      <c r="G11" s="172">
        <v>3</v>
      </c>
      <c r="H11" s="176">
        <v>0</v>
      </c>
      <c r="I11" s="262">
        <v>0</v>
      </c>
      <c r="J11" s="189">
        <v>48</v>
      </c>
      <c r="K11" s="189">
        <v>0</v>
      </c>
      <c r="L11" s="189">
        <v>0</v>
      </c>
      <c r="M11" s="189">
        <v>48</v>
      </c>
      <c r="N11" s="260">
        <v>4.2780748663101607</v>
      </c>
      <c r="O11" s="260">
        <v>4.2780748663101607</v>
      </c>
      <c r="P11" s="406">
        <v>0</v>
      </c>
      <c r="Q11" s="406"/>
      <c r="R11" s="406">
        <v>0</v>
      </c>
      <c r="S11" s="193">
        <v>0</v>
      </c>
      <c r="T11" s="193">
        <v>0</v>
      </c>
      <c r="U11" s="410">
        <v>1</v>
      </c>
      <c r="V11" s="410">
        <v>1</v>
      </c>
      <c r="W11" s="118"/>
      <c r="X11" s="118"/>
      <c r="Y11" s="118"/>
      <c r="Z11" s="118"/>
      <c r="AA11" s="118"/>
      <c r="AB11" s="118"/>
      <c r="AC11" s="118"/>
      <c r="AD11" s="118"/>
      <c r="AE11" s="118"/>
      <c r="AF11" s="118"/>
      <c r="AG11" s="118"/>
      <c r="AH11" s="118"/>
      <c r="AI11" s="118"/>
      <c r="AJ11" s="118"/>
      <c r="AK11" s="328"/>
      <c r="AL11" s="328"/>
      <c r="AM11" s="463">
        <v>0</v>
      </c>
      <c r="AN11" s="357">
        <v>5</v>
      </c>
      <c r="AO11" s="464">
        <v>2.3333333333333335</v>
      </c>
      <c r="AP11" s="465">
        <v>2.3094010767585034</v>
      </c>
      <c r="AQ11" s="463">
        <v>0.5</v>
      </c>
      <c r="AR11" s="464">
        <v>20</v>
      </c>
      <c r="AS11" s="502">
        <v>7.166666666666667</v>
      </c>
      <c r="AT11" s="464">
        <v>0.75</v>
      </c>
      <c r="AU11" s="464">
        <v>10.5</v>
      </c>
      <c r="AV11" s="464">
        <v>1</v>
      </c>
      <c r="AW11" s="465">
        <v>11.116804097101529</v>
      </c>
      <c r="AX11" s="500">
        <v>150</v>
      </c>
      <c r="AY11" s="501">
        <v>132.28756555322954</v>
      </c>
    </row>
    <row r="12" spans="1:51" x14ac:dyDescent="0.25">
      <c r="A12" s="164">
        <v>8</v>
      </c>
      <c r="B12" s="282">
        <v>10</v>
      </c>
      <c r="C12" s="445">
        <v>5</v>
      </c>
      <c r="D12" s="172">
        <v>3205</v>
      </c>
      <c r="E12" s="172">
        <v>3205</v>
      </c>
      <c r="F12" s="172">
        <v>3</v>
      </c>
      <c r="G12" s="172">
        <v>2</v>
      </c>
      <c r="H12" s="458">
        <v>2</v>
      </c>
      <c r="I12" s="262">
        <v>66.666666666666671</v>
      </c>
      <c r="J12" s="189">
        <v>63</v>
      </c>
      <c r="K12" s="189">
        <v>0</v>
      </c>
      <c r="L12" s="189">
        <v>0</v>
      </c>
      <c r="M12" s="189">
        <v>63</v>
      </c>
      <c r="N12" s="260">
        <v>1.9656786271450859</v>
      </c>
      <c r="O12" s="260">
        <v>1.9656786271450859</v>
      </c>
      <c r="P12" s="406">
        <v>12</v>
      </c>
      <c r="Q12" s="406"/>
      <c r="R12" s="406">
        <v>12</v>
      </c>
      <c r="S12" s="193">
        <v>19.047619047619047</v>
      </c>
      <c r="T12" s="193">
        <v>19.047619047619047</v>
      </c>
      <c r="U12" s="16">
        <v>24</v>
      </c>
      <c r="V12" s="118">
        <v>24</v>
      </c>
      <c r="W12" s="118"/>
      <c r="X12" s="118"/>
      <c r="Y12" s="118"/>
      <c r="Z12" s="118"/>
      <c r="AA12" s="118"/>
      <c r="AB12" s="118"/>
      <c r="AC12" s="118"/>
      <c r="AD12" s="118"/>
      <c r="AE12" s="118"/>
      <c r="AF12" s="118"/>
      <c r="AG12" s="118"/>
      <c r="AH12" s="118"/>
      <c r="AI12" s="118"/>
      <c r="AJ12" s="118"/>
      <c r="AK12" s="328"/>
      <c r="AL12" s="328"/>
      <c r="AM12" s="463">
        <v>0</v>
      </c>
      <c r="AN12" s="357">
        <v>6</v>
      </c>
      <c r="AO12" s="464">
        <v>4.333333333333333</v>
      </c>
      <c r="AP12" s="465">
        <v>2.0816659994661326</v>
      </c>
      <c r="AQ12" s="463">
        <v>0.5</v>
      </c>
      <c r="AR12" s="464">
        <v>0.5</v>
      </c>
      <c r="AS12" s="502">
        <v>0.5</v>
      </c>
      <c r="AT12" s="464">
        <v>0.5</v>
      </c>
      <c r="AU12" s="464">
        <v>0.5</v>
      </c>
      <c r="AV12" s="464">
        <v>0.5</v>
      </c>
      <c r="AW12" s="465">
        <v>0</v>
      </c>
      <c r="AX12" s="503">
        <v>33.333333333333336</v>
      </c>
      <c r="AY12" s="501">
        <v>57.735026918962575</v>
      </c>
    </row>
    <row r="13" spans="1:51" s="121" customFormat="1" ht="15.75" thickBot="1" x14ac:dyDescent="0.3">
      <c r="A13" s="164">
        <v>9</v>
      </c>
      <c r="B13" s="282" t="s">
        <v>79</v>
      </c>
      <c r="C13" s="352">
        <v>19</v>
      </c>
      <c r="D13" s="172">
        <v>15405</v>
      </c>
      <c r="E13" s="172">
        <v>15405</v>
      </c>
      <c r="F13" s="172">
        <v>229</v>
      </c>
      <c r="G13" s="172">
        <v>103</v>
      </c>
      <c r="H13" s="176">
        <v>57</v>
      </c>
      <c r="I13" s="262">
        <v>24.890829694323145</v>
      </c>
      <c r="J13" s="189">
        <v>6830</v>
      </c>
      <c r="K13" s="189">
        <v>0</v>
      </c>
      <c r="L13" s="189">
        <v>0</v>
      </c>
      <c r="M13" s="189">
        <v>6830</v>
      </c>
      <c r="N13" s="260">
        <v>44.336254462836742</v>
      </c>
      <c r="O13" s="260">
        <v>44.336254462836742</v>
      </c>
      <c r="P13" s="406">
        <v>1455</v>
      </c>
      <c r="Q13" s="406"/>
      <c r="R13" s="406">
        <v>1455</v>
      </c>
      <c r="S13" s="193">
        <v>21.303074670571011</v>
      </c>
      <c r="T13" s="193">
        <v>21.303074670571011</v>
      </c>
      <c r="U13" s="118">
        <v>5</v>
      </c>
      <c r="V13" s="369">
        <v>14</v>
      </c>
      <c r="W13" s="118">
        <v>20</v>
      </c>
      <c r="X13" s="369">
        <v>23</v>
      </c>
      <c r="Y13" s="410">
        <v>0</v>
      </c>
      <c r="Z13" s="369">
        <v>2</v>
      </c>
      <c r="AA13" s="118">
        <v>3</v>
      </c>
      <c r="AB13" s="369">
        <v>3</v>
      </c>
      <c r="AC13" s="118">
        <v>3</v>
      </c>
      <c r="AD13" s="369">
        <v>15</v>
      </c>
      <c r="AE13" s="410">
        <v>0</v>
      </c>
      <c r="AF13" s="369">
        <v>2</v>
      </c>
      <c r="AG13" s="118"/>
      <c r="AH13" s="118"/>
      <c r="AI13" s="118"/>
      <c r="AJ13" s="118"/>
      <c r="AK13" s="328"/>
      <c r="AL13" s="328"/>
      <c r="AM13" s="470">
        <v>2.9781659388646289</v>
      </c>
      <c r="AN13" s="512">
        <v>17</v>
      </c>
      <c r="AO13" s="464">
        <v>4.4323144104803491</v>
      </c>
      <c r="AP13" s="465">
        <v>3.4439120410263842</v>
      </c>
      <c r="AQ13" s="463">
        <v>0.5</v>
      </c>
      <c r="AR13" s="464">
        <v>43</v>
      </c>
      <c r="AS13" s="464">
        <v>5.8515283842794759</v>
      </c>
      <c r="AT13" s="464">
        <v>1</v>
      </c>
      <c r="AU13" s="464">
        <v>8</v>
      </c>
      <c r="AV13" s="464">
        <v>4</v>
      </c>
      <c r="AW13" s="465">
        <v>6.4670053147894784</v>
      </c>
      <c r="AX13" s="503">
        <v>181.46288209606988</v>
      </c>
      <c r="AY13" s="501">
        <v>153.3176231630234</v>
      </c>
    </row>
    <row r="14" spans="1:51" ht="30" x14ac:dyDescent="0.25">
      <c r="A14" s="40" t="s">
        <v>46</v>
      </c>
      <c r="B14" s="274"/>
      <c r="C14" s="446">
        <v>100</v>
      </c>
      <c r="D14" s="254">
        <v>21567</v>
      </c>
      <c r="E14" s="254">
        <v>19590</v>
      </c>
      <c r="F14" s="254">
        <v>63</v>
      </c>
      <c r="G14" s="254">
        <v>55</v>
      </c>
      <c r="H14" s="255">
        <v>20</v>
      </c>
      <c r="I14" s="255">
        <v>31.746031746031747</v>
      </c>
      <c r="J14" s="254">
        <v>617</v>
      </c>
      <c r="K14" s="254">
        <v>12</v>
      </c>
      <c r="L14" s="254">
        <v>0</v>
      </c>
      <c r="M14" s="254">
        <v>629</v>
      </c>
      <c r="N14" s="256">
        <v>3.1495661051556918</v>
      </c>
      <c r="O14" s="257">
        <v>2.9164927899105115</v>
      </c>
      <c r="P14" s="392">
        <v>92</v>
      </c>
      <c r="Q14" s="392">
        <v>0</v>
      </c>
      <c r="R14" s="392">
        <v>92</v>
      </c>
      <c r="S14" s="255">
        <v>14.910858995137763</v>
      </c>
      <c r="T14" s="255">
        <v>14.626391096979333</v>
      </c>
      <c r="AO14" s="472">
        <v>4.1442307692307692</v>
      </c>
      <c r="AP14" s="472">
        <v>3.0796062019314023</v>
      </c>
      <c r="AQ14" s="509"/>
      <c r="AR14" s="509"/>
      <c r="AS14" s="472">
        <v>5.5278846153846155</v>
      </c>
      <c r="AT14" s="510"/>
      <c r="AU14" s="510"/>
      <c r="AV14" s="510"/>
      <c r="AW14" s="472">
        <v>6.4286278187598329</v>
      </c>
      <c r="AX14" s="511">
        <v>145.46153846153845</v>
      </c>
      <c r="AY14" s="511">
        <v>157.85312574618382</v>
      </c>
    </row>
    <row r="15" spans="1:51" s="121" customFormat="1" x14ac:dyDescent="0.25">
      <c r="A15" s="164" t="s">
        <v>56</v>
      </c>
      <c r="B15" s="266"/>
      <c r="C15" s="323"/>
      <c r="D15" s="164"/>
      <c r="E15" s="164"/>
      <c r="F15" s="131"/>
      <c r="G15" s="131"/>
      <c r="H15" s="176"/>
      <c r="I15" s="176"/>
      <c r="J15" s="196"/>
      <c r="K15" s="196"/>
      <c r="L15" s="196"/>
      <c r="M15" s="196"/>
      <c r="N15" s="252"/>
      <c r="O15" s="258"/>
      <c r="P15" s="407"/>
      <c r="Q15" s="407"/>
      <c r="R15" s="406"/>
      <c r="S15" s="193"/>
      <c r="T15" s="193"/>
      <c r="AK15" s="319"/>
      <c r="AL15" s="319"/>
      <c r="AM15" s="319"/>
      <c r="AN15" s="319"/>
      <c r="AO15" s="319"/>
      <c r="AP15" s="319"/>
      <c r="AS15" s="173">
        <v>4.2170524439428592</v>
      </c>
      <c r="AT15" s="173"/>
      <c r="AU15" s="173"/>
      <c r="AV15" s="173"/>
      <c r="AW15" s="173"/>
      <c r="AX15" s="130"/>
      <c r="AY15" s="130"/>
    </row>
    <row r="16" spans="1:51" x14ac:dyDescent="0.25">
      <c r="A16" t="s">
        <v>55</v>
      </c>
      <c r="C16" s="322"/>
      <c r="F16" s="131"/>
      <c r="G16" s="131"/>
      <c r="H16" s="176"/>
      <c r="I16" s="176"/>
      <c r="J16" s="196"/>
      <c r="K16" s="196"/>
      <c r="L16" s="196"/>
      <c r="M16" s="196"/>
      <c r="N16" s="252"/>
      <c r="O16" s="258"/>
      <c r="P16" s="407"/>
      <c r="Q16" s="407"/>
      <c r="R16" s="406"/>
      <c r="S16" s="193"/>
      <c r="T16" s="193"/>
      <c r="U16" s="7"/>
      <c r="AS16" s="173">
        <v>2.1085751539283364</v>
      </c>
      <c r="AT16" s="173"/>
      <c r="AU16" s="173"/>
      <c r="AV16" s="173"/>
      <c r="AW16" s="173"/>
      <c r="AX16" s="130"/>
      <c r="AY16" s="130"/>
    </row>
    <row r="17" spans="1:51" ht="30" x14ac:dyDescent="0.25">
      <c r="A17" s="40" t="s">
        <v>45</v>
      </c>
      <c r="B17" s="274"/>
      <c r="C17" s="446">
        <v>50</v>
      </c>
      <c r="D17" s="254">
        <v>100593</v>
      </c>
      <c r="E17" s="254">
        <v>20551</v>
      </c>
      <c r="F17" s="254">
        <v>457</v>
      </c>
      <c r="G17" s="254">
        <v>243</v>
      </c>
      <c r="H17" s="255">
        <v>169</v>
      </c>
      <c r="I17" s="255">
        <v>36.980306345733041</v>
      </c>
      <c r="J17" s="254">
        <v>8750</v>
      </c>
      <c r="K17" s="254">
        <v>4047</v>
      </c>
      <c r="L17" s="254">
        <v>2685</v>
      </c>
      <c r="M17" s="254">
        <v>15482</v>
      </c>
      <c r="N17" s="256">
        <v>42.577003552138585</v>
      </c>
      <c r="O17" s="257">
        <v>15.390732953585239</v>
      </c>
      <c r="P17" s="391">
        <v>1921</v>
      </c>
      <c r="Q17" s="391">
        <v>2701</v>
      </c>
      <c r="R17" s="391">
        <v>4622</v>
      </c>
      <c r="S17" s="255">
        <v>21.954285714285714</v>
      </c>
      <c r="T17" s="255">
        <v>29.854024027903371</v>
      </c>
      <c r="AS17" s="173"/>
      <c r="AT17" s="173"/>
      <c r="AU17" s="173"/>
      <c r="AV17" s="173"/>
      <c r="AW17" s="173"/>
      <c r="AX17" s="130"/>
      <c r="AY17" s="130"/>
    </row>
    <row r="18" spans="1:51" s="121" customFormat="1" x14ac:dyDescent="0.25">
      <c r="A18" s="164" t="s">
        <v>56</v>
      </c>
      <c r="B18" s="266"/>
      <c r="C18" s="323"/>
      <c r="D18" s="164"/>
      <c r="E18" s="164"/>
      <c r="F18" s="131"/>
      <c r="G18" s="131"/>
      <c r="H18" s="176"/>
      <c r="I18" s="176"/>
      <c r="J18" s="189"/>
      <c r="K18" s="189"/>
      <c r="L18" s="189"/>
      <c r="M18" s="189"/>
      <c r="N18" s="252"/>
      <c r="O18" s="252"/>
      <c r="P18" s="407"/>
      <c r="Q18" s="407"/>
      <c r="R18" s="407"/>
      <c r="S18" s="193"/>
      <c r="T18" s="193"/>
      <c r="AK18" s="319"/>
      <c r="AL18" s="319"/>
      <c r="AM18" s="319"/>
      <c r="AN18" s="319"/>
      <c r="AO18" s="319"/>
      <c r="AP18" s="319"/>
      <c r="AS18" s="173"/>
      <c r="AT18" s="173"/>
      <c r="AU18" s="173"/>
      <c r="AV18" s="173"/>
      <c r="AW18" s="173"/>
      <c r="AX18" s="130"/>
      <c r="AY18" s="130"/>
    </row>
    <row r="19" spans="1:51" x14ac:dyDescent="0.25">
      <c r="A19" s="121" t="s">
        <v>55</v>
      </c>
      <c r="C19" s="322"/>
      <c r="F19" s="131"/>
      <c r="G19" s="131"/>
      <c r="H19" s="176"/>
      <c r="I19" s="176"/>
      <c r="J19" s="189"/>
      <c r="K19" s="189"/>
      <c r="L19" s="189"/>
      <c r="M19" s="189"/>
      <c r="N19" s="252"/>
      <c r="O19" s="252"/>
      <c r="P19" s="407"/>
      <c r="Q19" s="407"/>
      <c r="R19" s="407"/>
      <c r="S19" s="193"/>
      <c r="T19" s="193"/>
      <c r="AS19" s="173"/>
      <c r="AT19" s="173"/>
      <c r="AU19" s="173"/>
      <c r="AV19" s="173"/>
      <c r="AW19" s="173"/>
      <c r="AX19" s="130"/>
      <c r="AY19" s="130"/>
    </row>
    <row r="20" spans="1:51" x14ac:dyDescent="0.25">
      <c r="A20" s="250" t="s">
        <v>3</v>
      </c>
      <c r="B20" s="300"/>
      <c r="C20" s="366">
        <v>150</v>
      </c>
      <c r="D20" s="251">
        <v>122160</v>
      </c>
      <c r="E20" s="251">
        <v>40141</v>
      </c>
      <c r="F20" s="251">
        <v>520</v>
      </c>
      <c r="G20" s="251">
        <v>298</v>
      </c>
      <c r="H20" s="251">
        <v>189</v>
      </c>
      <c r="I20" s="251">
        <v>36.346153846153847</v>
      </c>
      <c r="J20" s="251">
        <v>9367</v>
      </c>
      <c r="K20" s="251">
        <v>4059</v>
      </c>
      <c r="L20" s="251">
        <v>2685</v>
      </c>
      <c r="M20" s="251">
        <v>16111</v>
      </c>
      <c r="N20" s="253">
        <v>23.335243267482124</v>
      </c>
      <c r="O20" s="253">
        <v>13.188441388343156</v>
      </c>
      <c r="P20" s="291">
        <v>2013</v>
      </c>
      <c r="Q20" s="291">
        <v>2701</v>
      </c>
      <c r="R20" s="291">
        <v>4714</v>
      </c>
      <c r="S20" s="251">
        <v>21.49033842212021</v>
      </c>
      <c r="T20" s="251">
        <v>29.259512134566446</v>
      </c>
      <c r="AS20" s="173"/>
      <c r="AT20" s="173"/>
      <c r="AU20" s="173"/>
      <c r="AV20" s="173"/>
      <c r="AW20" s="173"/>
      <c r="AX20" s="130"/>
      <c r="AY20" s="130"/>
    </row>
    <row r="21" spans="1:51" s="121" customFormat="1" x14ac:dyDescent="0.25">
      <c r="B21" s="264"/>
      <c r="C21" s="319"/>
      <c r="F21" s="131"/>
      <c r="G21" s="131"/>
      <c r="H21" s="177"/>
      <c r="I21" s="177"/>
      <c r="J21" s="189">
        <v>58.140400968282542</v>
      </c>
      <c r="K21" s="189">
        <v>6744</v>
      </c>
      <c r="L21" s="189">
        <v>41.859599031717458</v>
      </c>
      <c r="M21" s="189"/>
      <c r="N21" s="189"/>
      <c r="O21" s="189"/>
      <c r="P21" s="407">
        <v>42.70258803563852</v>
      </c>
      <c r="Q21" s="407"/>
      <c r="R21" s="407"/>
      <c r="S21" s="194"/>
      <c r="T21" s="194"/>
      <c r="AK21" s="319"/>
      <c r="AL21" s="319"/>
      <c r="AM21" s="319"/>
      <c r="AN21" s="319"/>
      <c r="AO21" s="319"/>
      <c r="AP21" s="319"/>
      <c r="AS21" s="173"/>
      <c r="AT21" s="173"/>
      <c r="AU21" s="173"/>
      <c r="AV21" s="173"/>
      <c r="AW21" s="173"/>
      <c r="AX21" s="130"/>
      <c r="AY21" s="130"/>
    </row>
    <row r="23" spans="1:51" ht="75" x14ac:dyDescent="0.25">
      <c r="A23" s="214" t="s">
        <v>42</v>
      </c>
      <c r="B23" s="293"/>
      <c r="C23" s="377"/>
      <c r="D23" s="214"/>
      <c r="E23" s="214"/>
      <c r="F23" s="93" t="s">
        <v>43</v>
      </c>
      <c r="G23" s="184" t="s">
        <v>44</v>
      </c>
      <c r="H23" s="175" t="s">
        <v>52</v>
      </c>
      <c r="I23" s="175" t="s">
        <v>116</v>
      </c>
      <c r="J23" s="178" t="s">
        <v>54</v>
      </c>
      <c r="K23" s="178"/>
      <c r="L23" s="178"/>
      <c r="M23" s="178"/>
      <c r="N23" s="178"/>
      <c r="O23" s="178"/>
      <c r="P23" s="337" t="s">
        <v>142</v>
      </c>
      <c r="Q23" s="337"/>
      <c r="R23" s="337"/>
      <c r="S23" s="53"/>
      <c r="T23" s="53"/>
      <c r="U23" s="202" t="s">
        <v>106</v>
      </c>
      <c r="V23" s="202" t="s">
        <v>107</v>
      </c>
      <c r="W23" s="202" t="s">
        <v>108</v>
      </c>
      <c r="X23" s="93" t="s">
        <v>117</v>
      </c>
      <c r="Y23" s="93" t="s">
        <v>118</v>
      </c>
      <c r="Z23" s="125" t="s">
        <v>104</v>
      </c>
      <c r="AA23" s="125" t="s">
        <v>105</v>
      </c>
    </row>
    <row r="24" spans="1:51" x14ac:dyDescent="0.25">
      <c r="A24" s="121" t="s">
        <v>69</v>
      </c>
      <c r="F24" s="13"/>
      <c r="G24" s="13"/>
      <c r="H24" s="13"/>
      <c r="I24" s="13"/>
      <c r="J24" s="189"/>
      <c r="K24" s="189"/>
      <c r="L24" s="189"/>
      <c r="M24" s="189"/>
      <c r="N24" s="189"/>
      <c r="O24" s="189"/>
      <c r="P24" s="408"/>
      <c r="Q24" s="408"/>
      <c r="R24" s="408"/>
      <c r="S24" s="195"/>
      <c r="T24" s="195"/>
      <c r="U24" s="201"/>
      <c r="Z24"/>
      <c r="AA24" s="121"/>
    </row>
    <row r="25" spans="1:51" x14ac:dyDescent="0.25">
      <c r="A25" s="121" t="s">
        <v>70</v>
      </c>
      <c r="F25" s="13"/>
      <c r="G25" s="13"/>
      <c r="H25" s="13"/>
      <c r="I25" s="13"/>
      <c r="J25" s="189"/>
      <c r="K25" s="189"/>
      <c r="L25" s="189"/>
      <c r="M25" s="189"/>
      <c r="N25" s="189"/>
      <c r="O25" s="189"/>
      <c r="P25" s="408"/>
      <c r="Q25" s="408"/>
      <c r="R25" s="408"/>
      <c r="S25" s="195"/>
      <c r="T25" s="195"/>
      <c r="U25" s="201"/>
      <c r="Z25"/>
      <c r="AA25" s="121"/>
    </row>
    <row r="26" spans="1:51" x14ac:dyDescent="0.25">
      <c r="A26" s="121" t="s">
        <v>59</v>
      </c>
      <c r="F26" s="13">
        <v>11</v>
      </c>
      <c r="G26" s="13">
        <v>6</v>
      </c>
      <c r="H26" s="13">
        <v>2</v>
      </c>
      <c r="I26" s="13">
        <v>18.181818181818183</v>
      </c>
      <c r="J26" s="189">
        <v>99</v>
      </c>
      <c r="K26" s="189"/>
      <c r="L26" s="189"/>
      <c r="M26" s="189"/>
      <c r="N26" s="189"/>
      <c r="O26" s="189"/>
      <c r="P26" s="408">
        <v>5</v>
      </c>
      <c r="Q26" s="408"/>
      <c r="R26" s="408"/>
      <c r="S26" s="195"/>
      <c r="T26" s="195"/>
      <c r="U26" s="201">
        <v>75</v>
      </c>
      <c r="V26" s="113">
        <v>1.25</v>
      </c>
      <c r="W26" s="113">
        <v>6.8181818181818183</v>
      </c>
      <c r="X26" s="189">
        <v>2</v>
      </c>
      <c r="Z26" s="113">
        <v>3.1818181818181817</v>
      </c>
      <c r="AA26" s="58">
        <v>8</v>
      </c>
    </row>
    <row r="27" spans="1:51" x14ac:dyDescent="0.25">
      <c r="A27" s="121" t="s">
        <v>60</v>
      </c>
      <c r="F27" s="13">
        <v>10</v>
      </c>
      <c r="G27" s="13">
        <v>9</v>
      </c>
      <c r="H27" s="13">
        <v>6</v>
      </c>
      <c r="I27" s="13">
        <v>60</v>
      </c>
      <c r="J27" s="189">
        <v>42</v>
      </c>
      <c r="K27" s="189"/>
      <c r="L27" s="189"/>
      <c r="M27" s="189"/>
      <c r="N27" s="189"/>
      <c r="O27" s="189"/>
      <c r="P27" s="408">
        <v>14</v>
      </c>
      <c r="Q27" s="408"/>
      <c r="R27" s="408"/>
      <c r="S27" s="195"/>
      <c r="T27" s="195"/>
      <c r="U27" s="201">
        <v>17</v>
      </c>
      <c r="V27" s="113">
        <v>0.28333333333333333</v>
      </c>
      <c r="W27" s="113">
        <v>1.7</v>
      </c>
      <c r="X27" s="189">
        <v>1</v>
      </c>
      <c r="Z27" s="113">
        <v>1.6</v>
      </c>
      <c r="AA27" s="58">
        <v>5</v>
      </c>
    </row>
    <row r="28" spans="1:51" x14ac:dyDescent="0.25">
      <c r="A28" s="121" t="s">
        <v>61</v>
      </c>
      <c r="F28" s="13"/>
      <c r="G28" s="13"/>
      <c r="H28" s="13">
        <v>0</v>
      </c>
      <c r="I28" s="13"/>
      <c r="J28" s="189">
        <v>0</v>
      </c>
      <c r="K28" s="189"/>
      <c r="L28" s="189"/>
      <c r="M28" s="189"/>
      <c r="N28" s="189"/>
      <c r="O28" s="189"/>
      <c r="P28" s="408"/>
      <c r="Q28" s="408"/>
      <c r="R28" s="408"/>
      <c r="S28" s="195"/>
      <c r="T28" s="195"/>
      <c r="U28" s="201"/>
      <c r="V28" s="113"/>
      <c r="X28" s="189">
        <v>0</v>
      </c>
      <c r="Z28"/>
      <c r="AA28" s="121"/>
    </row>
    <row r="29" spans="1:51" x14ac:dyDescent="0.25">
      <c r="A29" s="121" t="s">
        <v>62</v>
      </c>
      <c r="F29" s="13">
        <v>2</v>
      </c>
      <c r="G29" s="13">
        <v>2</v>
      </c>
      <c r="H29" s="13">
        <v>0</v>
      </c>
      <c r="I29" s="13">
        <v>0</v>
      </c>
      <c r="J29" s="189">
        <v>12</v>
      </c>
      <c r="K29" s="189"/>
      <c r="L29" s="189"/>
      <c r="M29" s="189"/>
      <c r="N29" s="189"/>
      <c r="O29" s="189"/>
      <c r="P29" s="408">
        <v>0</v>
      </c>
      <c r="Q29" s="408"/>
      <c r="R29" s="408"/>
      <c r="S29" s="195"/>
      <c r="T29" s="195"/>
      <c r="U29" s="201">
        <v>18</v>
      </c>
      <c r="V29" s="113">
        <v>0.3</v>
      </c>
      <c r="W29" s="113">
        <v>9</v>
      </c>
      <c r="X29" s="189">
        <v>0</v>
      </c>
      <c r="Z29" s="113">
        <v>1.5</v>
      </c>
      <c r="AA29" s="58">
        <v>2</v>
      </c>
    </row>
    <row r="30" spans="1:51" x14ac:dyDescent="0.25">
      <c r="A30" s="121" t="s">
        <v>63</v>
      </c>
      <c r="F30" s="13">
        <v>18</v>
      </c>
      <c r="G30" s="13">
        <v>9</v>
      </c>
      <c r="H30" s="13">
        <v>7</v>
      </c>
      <c r="I30" s="13">
        <v>38.888888888888886</v>
      </c>
      <c r="J30" s="189">
        <v>327</v>
      </c>
      <c r="K30" s="189"/>
      <c r="L30" s="189"/>
      <c r="M30" s="189"/>
      <c r="N30" s="189"/>
      <c r="O30" s="189"/>
      <c r="P30" s="408">
        <v>15</v>
      </c>
      <c r="Q30" s="408"/>
      <c r="R30" s="408"/>
      <c r="S30" s="195"/>
      <c r="T30" s="195"/>
      <c r="U30" s="201">
        <v>105</v>
      </c>
      <c r="V30" s="113">
        <v>1.75</v>
      </c>
      <c r="W30" s="113">
        <v>5.8055555555555554</v>
      </c>
      <c r="X30" s="189">
        <v>1</v>
      </c>
      <c r="Z30" s="113">
        <v>2.2222222222222223</v>
      </c>
      <c r="AA30" s="58">
        <v>6</v>
      </c>
    </row>
    <row r="31" spans="1:51" x14ac:dyDescent="0.25">
      <c r="A31" s="121" t="s">
        <v>64</v>
      </c>
      <c r="F31" s="13">
        <v>8</v>
      </c>
      <c r="G31" s="13">
        <v>8</v>
      </c>
      <c r="H31" s="13">
        <v>2</v>
      </c>
      <c r="I31" s="13">
        <v>25</v>
      </c>
      <c r="J31" s="189">
        <v>188</v>
      </c>
      <c r="K31" s="189"/>
      <c r="L31" s="189"/>
      <c r="M31" s="189"/>
      <c r="N31" s="189"/>
      <c r="O31" s="189"/>
      <c r="P31" s="408">
        <v>6</v>
      </c>
      <c r="Q31" s="408"/>
      <c r="R31" s="408"/>
      <c r="S31" s="195"/>
      <c r="T31" s="195"/>
      <c r="U31" s="201">
        <v>70</v>
      </c>
      <c r="V31" s="113">
        <v>1.1666666666666667</v>
      </c>
      <c r="W31" s="113">
        <v>8.6875</v>
      </c>
      <c r="X31" s="189">
        <v>2</v>
      </c>
      <c r="Z31" s="113">
        <v>4.25</v>
      </c>
      <c r="AA31" s="58">
        <v>13</v>
      </c>
    </row>
    <row r="32" spans="1:51" x14ac:dyDescent="0.25">
      <c r="A32" s="121" t="s">
        <v>65</v>
      </c>
      <c r="F32" s="13">
        <v>13</v>
      </c>
      <c r="G32" s="13">
        <v>13</v>
      </c>
      <c r="H32" s="13">
        <v>5</v>
      </c>
      <c r="I32" s="13">
        <v>38.46153846153846</v>
      </c>
      <c r="J32" s="189">
        <v>409</v>
      </c>
      <c r="K32" s="189"/>
      <c r="L32" s="189"/>
      <c r="M32" s="189"/>
      <c r="N32" s="189"/>
      <c r="O32" s="189"/>
      <c r="P32" s="408">
        <v>55</v>
      </c>
      <c r="Q32" s="408">
        <v>51</v>
      </c>
      <c r="R32" s="408"/>
      <c r="S32" s="195"/>
      <c r="T32" s="195"/>
      <c r="U32" s="201">
        <v>94</v>
      </c>
      <c r="V32" s="113">
        <v>1.5666666666666667</v>
      </c>
      <c r="W32" s="113">
        <v>7.2307692307692308</v>
      </c>
      <c r="X32" s="189">
        <v>4</v>
      </c>
      <c r="Z32" s="113">
        <v>4.0769230769230766</v>
      </c>
      <c r="AA32" s="58">
        <v>8</v>
      </c>
    </row>
    <row r="33" spans="1:27" x14ac:dyDescent="0.25">
      <c r="A33" s="121" t="s">
        <v>66</v>
      </c>
      <c r="F33" s="13">
        <v>28</v>
      </c>
      <c r="G33" s="13">
        <v>20</v>
      </c>
      <c r="H33" s="13">
        <v>11</v>
      </c>
      <c r="I33" s="13">
        <v>39.285714285714285</v>
      </c>
      <c r="J33" s="189">
        <v>797</v>
      </c>
      <c r="K33" s="189"/>
      <c r="L33" s="189"/>
      <c r="M33" s="189"/>
      <c r="N33" s="189"/>
      <c r="O33" s="189"/>
      <c r="P33" s="408">
        <v>241</v>
      </c>
      <c r="Q33" s="408">
        <v>218</v>
      </c>
      <c r="R33" s="408"/>
      <c r="S33" s="195"/>
      <c r="T33" s="195"/>
      <c r="U33" s="201">
        <v>136</v>
      </c>
      <c r="V33" s="113">
        <v>2.2666666666666666</v>
      </c>
      <c r="W33" s="113">
        <v>4.8571428571428568</v>
      </c>
      <c r="X33" s="189">
        <v>7</v>
      </c>
      <c r="Z33" s="113">
        <v>3.3571428571428572</v>
      </c>
      <c r="AA33" s="58">
        <v>10</v>
      </c>
    </row>
    <row r="34" spans="1:27" x14ac:dyDescent="0.25">
      <c r="A34" s="121" t="s">
        <v>67</v>
      </c>
      <c r="F34" s="13">
        <v>44</v>
      </c>
      <c r="G34" s="13">
        <v>20</v>
      </c>
      <c r="H34" s="13">
        <v>23</v>
      </c>
      <c r="I34" s="13">
        <v>52.272727272727273</v>
      </c>
      <c r="J34" s="189">
        <v>2193</v>
      </c>
      <c r="K34" s="189"/>
      <c r="L34" s="189"/>
      <c r="M34" s="189"/>
      <c r="N34" s="189"/>
      <c r="O34" s="189"/>
      <c r="P34" s="408">
        <v>949</v>
      </c>
      <c r="Q34" s="408">
        <v>841</v>
      </c>
      <c r="R34" s="408"/>
      <c r="S34" s="195"/>
      <c r="T34" s="195"/>
      <c r="U34" s="201">
        <v>283</v>
      </c>
      <c r="V34" s="113">
        <v>4.7166666666666668</v>
      </c>
      <c r="W34" s="113">
        <v>6.4318181818181817</v>
      </c>
      <c r="X34" s="189">
        <v>8</v>
      </c>
      <c r="Z34" s="113">
        <v>4.8409090909090908</v>
      </c>
      <c r="AA34" s="58">
        <v>16</v>
      </c>
    </row>
    <row r="35" spans="1:27" x14ac:dyDescent="0.25">
      <c r="A35" s="121" t="s">
        <v>68</v>
      </c>
      <c r="F35" s="13">
        <v>43</v>
      </c>
      <c r="G35" s="13">
        <v>20</v>
      </c>
      <c r="H35" s="13">
        <v>23</v>
      </c>
      <c r="I35" s="13">
        <v>53.488372093023258</v>
      </c>
      <c r="J35" s="189">
        <v>1647</v>
      </c>
      <c r="K35" s="189"/>
      <c r="L35" s="189"/>
      <c r="M35" s="189"/>
      <c r="N35" s="189"/>
      <c r="O35" s="189"/>
      <c r="P35" s="408">
        <v>687</v>
      </c>
      <c r="Q35" s="408">
        <v>65</v>
      </c>
      <c r="R35" s="408"/>
      <c r="S35" s="195"/>
      <c r="T35" s="195"/>
      <c r="U35" s="201">
        <v>103</v>
      </c>
      <c r="V35" s="113">
        <v>1.7166666666666666</v>
      </c>
      <c r="W35" s="113">
        <v>3.21875</v>
      </c>
      <c r="X35" s="189">
        <v>15</v>
      </c>
      <c r="Z35" s="113">
        <v>3.875</v>
      </c>
      <c r="AA35" s="58">
        <v>10</v>
      </c>
    </row>
    <row r="36" spans="1:27" x14ac:dyDescent="0.25">
      <c r="A36" s="1" t="s">
        <v>3</v>
      </c>
      <c r="B36" s="265"/>
      <c r="C36" s="320"/>
      <c r="D36" s="1"/>
      <c r="E36" s="1"/>
      <c r="F36" s="27">
        <v>177</v>
      </c>
      <c r="G36" s="27">
        <v>107</v>
      </c>
      <c r="H36" s="27">
        <v>79</v>
      </c>
      <c r="I36" s="27">
        <v>44.632768361581924</v>
      </c>
      <c r="J36" s="196">
        <v>5714</v>
      </c>
      <c r="K36" s="196"/>
      <c r="L36" s="196"/>
      <c r="M36" s="196"/>
      <c r="N36" s="196"/>
      <c r="O36" s="196"/>
      <c r="P36" s="291">
        <v>1972</v>
      </c>
      <c r="Q36" s="291">
        <v>1175</v>
      </c>
      <c r="R36" s="291"/>
      <c r="S36" s="197"/>
      <c r="T36" s="197"/>
      <c r="U36" s="203">
        <v>616</v>
      </c>
      <c r="V36" s="204">
        <v>10.266666666666667</v>
      </c>
      <c r="W36" s="204">
        <v>5.972190849274182</v>
      </c>
      <c r="X36" s="196">
        <v>40</v>
      </c>
      <c r="Y36" s="121"/>
    </row>
    <row r="37" spans="1:27" x14ac:dyDescent="0.25">
      <c r="Y37" s="121"/>
    </row>
    <row r="38" spans="1:27" ht="75" x14ac:dyDescent="0.25">
      <c r="A38" s="214" t="s">
        <v>89</v>
      </c>
      <c r="B38" s="293"/>
      <c r="C38" s="377"/>
      <c r="D38" s="214"/>
      <c r="E38" s="214"/>
      <c r="F38" s="93" t="s">
        <v>43</v>
      </c>
      <c r="G38" s="184" t="s">
        <v>44</v>
      </c>
      <c r="H38" s="175" t="s">
        <v>52</v>
      </c>
      <c r="I38" s="175" t="s">
        <v>116</v>
      </c>
      <c r="J38" s="178" t="s">
        <v>54</v>
      </c>
      <c r="K38" s="178"/>
      <c r="L38" s="178"/>
      <c r="M38" s="178"/>
      <c r="N38" s="178"/>
      <c r="O38" s="178"/>
      <c r="P38" s="337" t="s">
        <v>53</v>
      </c>
      <c r="U38" s="202" t="s">
        <v>106</v>
      </c>
      <c r="V38" s="202" t="s">
        <v>107</v>
      </c>
      <c r="W38" s="202" t="s">
        <v>108</v>
      </c>
      <c r="X38" s="93" t="s">
        <v>117</v>
      </c>
      <c r="Z38" s="125" t="s">
        <v>104</v>
      </c>
      <c r="AA38" s="125" t="s">
        <v>105</v>
      </c>
    </row>
    <row r="39" spans="1:27" x14ac:dyDescent="0.25">
      <c r="A39" s="121" t="s">
        <v>63</v>
      </c>
      <c r="F39" s="58">
        <v>6</v>
      </c>
      <c r="G39" s="58">
        <v>5</v>
      </c>
      <c r="H39" s="121">
        <v>0</v>
      </c>
      <c r="I39" s="13">
        <v>0</v>
      </c>
      <c r="J39" s="189">
        <v>244</v>
      </c>
      <c r="K39" s="189"/>
      <c r="L39" s="189"/>
      <c r="M39" s="189"/>
      <c r="N39" s="189"/>
      <c r="O39" s="189"/>
      <c r="P39" s="408">
        <v>0</v>
      </c>
      <c r="U39" s="201">
        <v>35</v>
      </c>
      <c r="V39" s="113">
        <v>0.58333333333333337</v>
      </c>
      <c r="W39" s="113">
        <v>5.833333333333333</v>
      </c>
      <c r="X39" s="121">
        <v>6</v>
      </c>
      <c r="Z39" s="113">
        <v>6</v>
      </c>
      <c r="AA39">
        <v>7</v>
      </c>
    </row>
    <row r="40" spans="1:27" x14ac:dyDescent="0.25">
      <c r="A40" s="121" t="s">
        <v>64</v>
      </c>
      <c r="F40" s="58">
        <v>17</v>
      </c>
      <c r="G40" s="58">
        <v>11</v>
      </c>
      <c r="H40" s="121">
        <v>4</v>
      </c>
      <c r="I40" s="13">
        <v>23.529411764705884</v>
      </c>
      <c r="J40" s="189">
        <v>375</v>
      </c>
      <c r="K40" s="189"/>
      <c r="L40" s="189"/>
      <c r="M40" s="189"/>
      <c r="N40" s="189"/>
      <c r="O40" s="189"/>
      <c r="P40" s="408">
        <v>15</v>
      </c>
      <c r="U40" s="201">
        <v>71</v>
      </c>
      <c r="V40" s="113">
        <v>1.1833333333333333</v>
      </c>
      <c r="W40" s="113">
        <v>4.1764705882352944</v>
      </c>
      <c r="X40" s="121">
        <v>18</v>
      </c>
      <c r="Z40" s="113">
        <v>3.5882352941176472</v>
      </c>
      <c r="AA40">
        <v>8</v>
      </c>
    </row>
    <row r="41" spans="1:27" x14ac:dyDescent="0.25">
      <c r="A41" s="121" t="s">
        <v>65</v>
      </c>
      <c r="F41" s="58">
        <v>26</v>
      </c>
      <c r="G41" s="58">
        <v>16</v>
      </c>
      <c r="H41" s="121">
        <v>10</v>
      </c>
      <c r="I41" s="13">
        <v>38.46153846153846</v>
      </c>
      <c r="J41" s="189">
        <v>628</v>
      </c>
      <c r="K41" s="189"/>
      <c r="L41" s="189"/>
      <c r="M41" s="189"/>
      <c r="N41" s="189"/>
      <c r="O41" s="189"/>
      <c r="P41" s="408">
        <v>183</v>
      </c>
      <c r="U41" s="201">
        <v>103</v>
      </c>
      <c r="V41" s="113">
        <v>1.7166666666666666</v>
      </c>
      <c r="W41" s="113">
        <v>3.9615384615384617</v>
      </c>
      <c r="X41" s="121">
        <v>26</v>
      </c>
      <c r="Z41" s="113">
        <v>4.615384615384615</v>
      </c>
      <c r="AA41">
        <v>15</v>
      </c>
    </row>
    <row r="42" spans="1:27" x14ac:dyDescent="0.25">
      <c r="A42" s="121" t="s">
        <v>66</v>
      </c>
      <c r="F42" s="58">
        <v>42</v>
      </c>
      <c r="G42" s="58">
        <v>19</v>
      </c>
      <c r="H42" s="121">
        <v>5</v>
      </c>
      <c r="I42" s="13">
        <v>11.904761904761905</v>
      </c>
      <c r="J42" s="189">
        <v>883</v>
      </c>
      <c r="K42" s="189"/>
      <c r="L42" s="189"/>
      <c r="M42" s="189"/>
      <c r="N42" s="189"/>
      <c r="O42" s="189"/>
      <c r="P42" s="408">
        <v>41</v>
      </c>
      <c r="U42" s="201">
        <v>176</v>
      </c>
      <c r="V42" s="113">
        <v>2.9333333333333331</v>
      </c>
      <c r="W42" s="113">
        <v>4.1785714285714288</v>
      </c>
      <c r="X42" s="121">
        <v>43</v>
      </c>
      <c r="Z42" s="113">
        <v>4.0952380952380949</v>
      </c>
      <c r="AA42">
        <v>17</v>
      </c>
    </row>
    <row r="43" spans="1:27" x14ac:dyDescent="0.25">
      <c r="A43" s="121" t="s">
        <v>67</v>
      </c>
      <c r="F43" s="58">
        <v>73</v>
      </c>
      <c r="G43" s="58">
        <v>26</v>
      </c>
      <c r="H43" s="121">
        <v>7</v>
      </c>
      <c r="I43" s="13">
        <v>9.5890410958904102</v>
      </c>
      <c r="J43" s="189">
        <v>2420</v>
      </c>
      <c r="K43" s="189"/>
      <c r="L43" s="189"/>
      <c r="M43" s="189"/>
      <c r="N43" s="189"/>
      <c r="O43" s="189"/>
      <c r="P43" s="408">
        <v>194</v>
      </c>
      <c r="U43" s="201">
        <v>565</v>
      </c>
      <c r="V43" s="113">
        <v>9.4166666666666661</v>
      </c>
      <c r="W43" s="113">
        <v>7.7397260273972606</v>
      </c>
      <c r="X43" s="121">
        <v>73</v>
      </c>
      <c r="Z43" s="113">
        <v>4.0547945205479454</v>
      </c>
      <c r="AA43">
        <v>12</v>
      </c>
    </row>
    <row r="44" spans="1:27" x14ac:dyDescent="0.25">
      <c r="A44" s="121" t="s">
        <v>68</v>
      </c>
      <c r="F44" s="58">
        <v>63</v>
      </c>
      <c r="G44" s="58">
        <v>26</v>
      </c>
      <c r="H44" s="121">
        <v>31</v>
      </c>
      <c r="I44" s="13">
        <v>49.206349206349209</v>
      </c>
      <c r="J44" s="189">
        <v>2219</v>
      </c>
      <c r="K44" s="189"/>
      <c r="L44" s="189"/>
      <c r="M44" s="189"/>
      <c r="N44" s="189"/>
      <c r="O44" s="189"/>
      <c r="P44" s="408">
        <v>1009</v>
      </c>
      <c r="U44" s="201">
        <v>382</v>
      </c>
      <c r="V44" s="113">
        <v>6.3666666666666663</v>
      </c>
      <c r="W44" s="113">
        <v>6.0555555555555554</v>
      </c>
      <c r="X44" s="121">
        <v>63</v>
      </c>
      <c r="Z44" s="113">
        <v>5</v>
      </c>
      <c r="AA44">
        <v>14</v>
      </c>
    </row>
    <row r="45" spans="1:27" x14ac:dyDescent="0.25">
      <c r="A45" s="1" t="s">
        <v>3</v>
      </c>
      <c r="B45" s="265"/>
      <c r="C45" s="320"/>
      <c r="D45" s="1"/>
      <c r="E45" s="1"/>
      <c r="F45" s="1">
        <v>227</v>
      </c>
      <c r="G45" s="1">
        <v>103</v>
      </c>
      <c r="H45" s="1">
        <v>57</v>
      </c>
      <c r="I45" s="27">
        <v>25.110132158590307</v>
      </c>
      <c r="J45" s="196">
        <v>6769</v>
      </c>
      <c r="K45" s="196"/>
      <c r="L45" s="196"/>
      <c r="M45" s="196"/>
      <c r="N45" s="196"/>
      <c r="O45" s="196"/>
      <c r="P45" s="291">
        <v>1442</v>
      </c>
      <c r="U45" s="203">
        <v>1332</v>
      </c>
      <c r="V45" s="205">
        <v>22.2</v>
      </c>
      <c r="W45" s="213">
        <v>5.3241992324385556</v>
      </c>
      <c r="X45" s="1">
        <v>229</v>
      </c>
    </row>
    <row r="46" spans="1:27" x14ac:dyDescent="0.25">
      <c r="Y46" s="121"/>
      <c r="Z46"/>
    </row>
  </sheetData>
  <mergeCells count="5">
    <mergeCell ref="AQ1:AW1"/>
    <mergeCell ref="AX1:AY1"/>
    <mergeCell ref="AM1:AP1"/>
    <mergeCell ref="D1:E1"/>
    <mergeCell ref="J1:T1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13"/>
  <sheetViews>
    <sheetView workbookViewId="0">
      <selection activeCell="M21" sqref="M21"/>
    </sheetView>
  </sheetViews>
  <sheetFormatPr baseColWidth="10" defaultRowHeight="15" x14ac:dyDescent="0.25"/>
  <cols>
    <col min="1" max="16384" width="11.42578125" style="121"/>
  </cols>
  <sheetData>
    <row r="3" spans="3:8" s="9" customFormat="1" ht="45" x14ac:dyDescent="0.25">
      <c r="D3" s="9" t="s">
        <v>133</v>
      </c>
      <c r="E3" s="9" t="s">
        <v>58</v>
      </c>
      <c r="F3" s="9" t="s">
        <v>57</v>
      </c>
      <c r="G3" s="9" t="s">
        <v>134</v>
      </c>
      <c r="H3" s="9" t="s">
        <v>135</v>
      </c>
    </row>
    <row r="4" spans="3:8" x14ac:dyDescent="0.25">
      <c r="C4" s="121">
        <v>1</v>
      </c>
      <c r="D4" s="121">
        <v>0.5</v>
      </c>
      <c r="E4" s="121">
        <v>6</v>
      </c>
      <c r="F4" s="121">
        <v>0.5</v>
      </c>
      <c r="G4" s="121">
        <v>1.875</v>
      </c>
      <c r="H4" s="121">
        <v>2</v>
      </c>
    </row>
    <row r="5" spans="3:8" x14ac:dyDescent="0.25">
      <c r="C5" s="121" t="s">
        <v>48</v>
      </c>
      <c r="D5" s="121">
        <v>0.75</v>
      </c>
      <c r="E5" s="121">
        <v>18</v>
      </c>
      <c r="F5" s="121">
        <v>0.5</v>
      </c>
      <c r="G5" s="121">
        <v>7.5</v>
      </c>
      <c r="H5" s="121">
        <v>3</v>
      </c>
    </row>
    <row r="6" spans="3:8" x14ac:dyDescent="0.25">
      <c r="C6" s="121" t="s">
        <v>50</v>
      </c>
      <c r="D6" s="121">
        <v>0.5</v>
      </c>
      <c r="E6" s="121">
        <v>31</v>
      </c>
      <c r="F6" s="121">
        <v>0.5</v>
      </c>
      <c r="G6" s="121">
        <v>4.5</v>
      </c>
      <c r="H6" s="121">
        <v>4</v>
      </c>
    </row>
    <row r="7" spans="3:8" x14ac:dyDescent="0.25">
      <c r="C7" s="121" t="s">
        <v>49</v>
      </c>
      <c r="D7" s="121">
        <v>0.5</v>
      </c>
      <c r="E7" s="121">
        <v>43</v>
      </c>
      <c r="F7" s="121">
        <v>0.5</v>
      </c>
      <c r="G7" s="121">
        <v>8</v>
      </c>
      <c r="H7" s="121">
        <v>2</v>
      </c>
    </row>
    <row r="8" spans="3:8" x14ac:dyDescent="0.25">
      <c r="C8" s="121">
        <v>4</v>
      </c>
      <c r="D8" s="121">
        <v>1.625</v>
      </c>
      <c r="E8" s="121">
        <v>8</v>
      </c>
      <c r="F8" s="121">
        <v>0.5</v>
      </c>
      <c r="G8" s="121">
        <v>5</v>
      </c>
      <c r="H8" s="121">
        <v>3</v>
      </c>
    </row>
    <row r="9" spans="3:8" x14ac:dyDescent="0.25">
      <c r="C9" s="121">
        <v>5</v>
      </c>
      <c r="D9" s="121">
        <v>0.5</v>
      </c>
      <c r="E9" s="121">
        <v>6</v>
      </c>
      <c r="F9" s="121">
        <v>0.5</v>
      </c>
      <c r="G9" s="121">
        <v>0.5</v>
      </c>
      <c r="H9" s="121">
        <v>4</v>
      </c>
    </row>
    <row r="10" spans="3:8" x14ac:dyDescent="0.25">
      <c r="C10" s="121">
        <v>6</v>
      </c>
      <c r="D10" s="121">
        <v>0.5</v>
      </c>
      <c r="E10" s="121">
        <v>18</v>
      </c>
      <c r="F10" s="121">
        <v>0.5</v>
      </c>
      <c r="G10" s="121">
        <v>4</v>
      </c>
      <c r="H10" s="121">
        <v>2</v>
      </c>
    </row>
    <row r="11" spans="3:8" x14ac:dyDescent="0.25">
      <c r="C11" s="121">
        <v>7</v>
      </c>
      <c r="D11" s="121">
        <v>0.75</v>
      </c>
      <c r="E11" s="121">
        <v>20</v>
      </c>
      <c r="F11" s="121">
        <v>0.5</v>
      </c>
      <c r="G11" s="121">
        <v>10.5</v>
      </c>
      <c r="H11" s="121">
        <v>3</v>
      </c>
    </row>
    <row r="12" spans="3:8" x14ac:dyDescent="0.25">
      <c r="C12" s="121">
        <v>8</v>
      </c>
      <c r="D12" s="121">
        <v>0.5</v>
      </c>
      <c r="E12" s="121">
        <v>0.5</v>
      </c>
      <c r="F12" s="121">
        <v>0.5</v>
      </c>
      <c r="G12" s="121">
        <v>0.5</v>
      </c>
      <c r="H12" s="121">
        <v>2</v>
      </c>
    </row>
    <row r="13" spans="3:8" x14ac:dyDescent="0.25">
      <c r="C13" s="121">
        <v>9</v>
      </c>
      <c r="D13" s="121">
        <v>1</v>
      </c>
      <c r="E13" s="121">
        <v>43</v>
      </c>
      <c r="F13" s="121">
        <v>0.5</v>
      </c>
      <c r="G13" s="121">
        <v>8</v>
      </c>
      <c r="H13" s="121">
        <v>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B36" sqref="B36"/>
    </sheetView>
  </sheetViews>
  <sheetFormatPr baseColWidth="10" defaultRowHeight="15" x14ac:dyDescent="0.25"/>
  <cols>
    <col min="1" max="1" width="13" style="121" bestFit="1" customWidth="1"/>
    <col min="2" max="2" width="10" style="121" bestFit="1" customWidth="1"/>
    <col min="3" max="3" width="10.140625" style="121" customWidth="1"/>
    <col min="4" max="20" width="10.140625" style="121" bestFit="1" customWidth="1"/>
    <col min="21" max="16384" width="11.42578125" style="121"/>
  </cols>
  <sheetData>
    <row r="1" spans="1:20" x14ac:dyDescent="0.25">
      <c r="C1" s="93" t="s">
        <v>28</v>
      </c>
      <c r="E1" s="93" t="s">
        <v>31</v>
      </c>
      <c r="G1" s="93" t="s">
        <v>77</v>
      </c>
      <c r="I1" s="93" t="s">
        <v>83</v>
      </c>
      <c r="K1" s="93" t="s">
        <v>84</v>
      </c>
      <c r="M1" s="93" t="s">
        <v>85</v>
      </c>
      <c r="O1" s="93" t="s">
        <v>86</v>
      </c>
      <c r="Q1" s="93" t="s">
        <v>87</v>
      </c>
    </row>
    <row r="2" spans="1:20" x14ac:dyDescent="0.25">
      <c r="C2" s="93" t="s">
        <v>29</v>
      </c>
      <c r="E2" s="93" t="s">
        <v>30</v>
      </c>
      <c r="G2" s="93" t="s">
        <v>32</v>
      </c>
      <c r="I2" s="93" t="s">
        <v>33</v>
      </c>
      <c r="K2" s="93" t="s">
        <v>90</v>
      </c>
      <c r="M2" s="93" t="s">
        <v>91</v>
      </c>
      <c r="O2" s="93" t="s">
        <v>92</v>
      </c>
      <c r="Q2" s="93" t="s">
        <v>93</v>
      </c>
      <c r="S2" s="93" t="s">
        <v>94</v>
      </c>
    </row>
    <row r="3" spans="1:20" ht="30" x14ac:dyDescent="0.25">
      <c r="A3" s="206"/>
      <c r="C3" s="93" t="s">
        <v>95</v>
      </c>
      <c r="D3" s="206"/>
      <c r="E3" s="93" t="s">
        <v>96</v>
      </c>
      <c r="G3" s="93" t="s">
        <v>97</v>
      </c>
      <c r="I3" s="93" t="s">
        <v>100</v>
      </c>
      <c r="K3" s="93" t="s">
        <v>98</v>
      </c>
      <c r="M3" s="93" t="s">
        <v>99</v>
      </c>
    </row>
    <row r="4" spans="1:20" x14ac:dyDescent="0.25">
      <c r="A4" s="199"/>
      <c r="B4" s="4"/>
      <c r="C4" s="11" t="s">
        <v>26</v>
      </c>
      <c r="D4" s="200" t="s">
        <v>102</v>
      </c>
      <c r="E4" s="11" t="s">
        <v>26</v>
      </c>
      <c r="F4" s="200" t="s">
        <v>102</v>
      </c>
      <c r="G4" s="11" t="s">
        <v>26</v>
      </c>
      <c r="H4" s="200" t="s">
        <v>102</v>
      </c>
      <c r="I4" s="11" t="s">
        <v>26</v>
      </c>
      <c r="J4" s="200" t="s">
        <v>102</v>
      </c>
      <c r="K4" s="11" t="s">
        <v>26</v>
      </c>
      <c r="L4" s="200" t="s">
        <v>102</v>
      </c>
      <c r="M4" s="11" t="s">
        <v>26</v>
      </c>
      <c r="N4" s="200" t="s">
        <v>102</v>
      </c>
      <c r="O4" s="11" t="s">
        <v>26</v>
      </c>
      <c r="P4" s="200" t="s">
        <v>102</v>
      </c>
      <c r="Q4" s="11" t="s">
        <v>26</v>
      </c>
      <c r="R4" s="200" t="s">
        <v>102</v>
      </c>
      <c r="S4" s="11" t="s">
        <v>26</v>
      </c>
      <c r="T4" s="200" t="s">
        <v>102</v>
      </c>
    </row>
    <row r="5" spans="1:20" x14ac:dyDescent="0.25">
      <c r="A5" s="199"/>
      <c r="B5" s="164" t="s">
        <v>88</v>
      </c>
      <c r="C5" s="165">
        <v>42346</v>
      </c>
      <c r="D5" s="118">
        <f>D9-C9</f>
        <v>89</v>
      </c>
      <c r="E5" s="55">
        <f>E9-D9</f>
        <v>1</v>
      </c>
      <c r="F5" s="55">
        <f t="shared" ref="F5:T7" si="0">F9-E9</f>
        <v>40</v>
      </c>
      <c r="G5" s="55">
        <f t="shared" si="0"/>
        <v>1</v>
      </c>
      <c r="H5" s="55">
        <f t="shared" si="0"/>
        <v>29</v>
      </c>
      <c r="I5" s="55">
        <f t="shared" si="0"/>
        <v>1</v>
      </c>
      <c r="J5" s="55">
        <f t="shared" si="0"/>
        <v>8</v>
      </c>
      <c r="K5" s="55">
        <f t="shared" si="0"/>
        <v>11</v>
      </c>
      <c r="L5" s="55">
        <f t="shared" si="0"/>
        <v>13</v>
      </c>
      <c r="M5" s="55">
        <f t="shared" si="0"/>
        <v>1</v>
      </c>
      <c r="N5" s="55">
        <f t="shared" si="0"/>
        <v>6</v>
      </c>
      <c r="O5" s="55">
        <f t="shared" si="0"/>
        <v>16</v>
      </c>
      <c r="P5" s="55">
        <f t="shared" si="0"/>
        <v>4</v>
      </c>
      <c r="Q5" s="55">
        <f t="shared" si="0"/>
        <v>63</v>
      </c>
      <c r="R5" s="55">
        <f t="shared" si="0"/>
        <v>10</v>
      </c>
      <c r="S5" s="55"/>
      <c r="T5" s="55"/>
    </row>
    <row r="6" spans="1:20" x14ac:dyDescent="0.25">
      <c r="A6" s="199"/>
      <c r="B6" s="165" t="s">
        <v>42</v>
      </c>
      <c r="C6" s="165">
        <v>42356</v>
      </c>
      <c r="D6" s="118">
        <v>69</v>
      </c>
      <c r="E6" s="55">
        <f>E10-D10</f>
        <v>1</v>
      </c>
      <c r="F6" s="55">
        <f t="shared" si="0"/>
        <v>21</v>
      </c>
      <c r="G6" s="55">
        <f t="shared" si="0"/>
        <v>1</v>
      </c>
      <c r="H6" s="55">
        <f t="shared" si="0"/>
        <v>13</v>
      </c>
      <c r="I6" s="55">
        <f t="shared" si="0"/>
        <v>1</v>
      </c>
      <c r="J6" s="55">
        <f t="shared" si="0"/>
        <v>45</v>
      </c>
      <c r="K6" s="55">
        <f t="shared" si="0"/>
        <v>1</v>
      </c>
      <c r="L6" s="55">
        <f t="shared" si="0"/>
        <v>8</v>
      </c>
      <c r="M6" s="55">
        <f t="shared" si="0"/>
        <v>23</v>
      </c>
      <c r="N6" s="55">
        <f t="shared" si="0"/>
        <v>5</v>
      </c>
      <c r="O6" s="55">
        <f t="shared" si="0"/>
        <v>2</v>
      </c>
      <c r="P6" s="55">
        <f t="shared" si="0"/>
        <v>4</v>
      </c>
      <c r="Q6" s="55">
        <f t="shared" si="0"/>
        <v>7</v>
      </c>
      <c r="R6" s="55">
        <f t="shared" si="0"/>
        <v>17</v>
      </c>
      <c r="S6" s="55">
        <f t="shared" si="0"/>
        <v>58</v>
      </c>
      <c r="T6" s="55">
        <f t="shared" si="0"/>
        <v>9</v>
      </c>
    </row>
    <row r="7" spans="1:20" x14ac:dyDescent="0.25">
      <c r="A7" s="199"/>
      <c r="B7" s="165" t="s">
        <v>89</v>
      </c>
      <c r="C7" s="165">
        <v>42508</v>
      </c>
      <c r="D7" s="118">
        <v>23</v>
      </c>
      <c r="E7" s="55">
        <f>E11-D11</f>
        <v>1</v>
      </c>
      <c r="F7" s="55">
        <f t="shared" si="0"/>
        <v>17</v>
      </c>
      <c r="G7" s="55">
        <f t="shared" si="0"/>
        <v>24</v>
      </c>
      <c r="H7" s="55">
        <f t="shared" si="0"/>
        <v>5</v>
      </c>
      <c r="I7" s="55">
        <f t="shared" si="0"/>
        <v>2</v>
      </c>
      <c r="J7" s="55">
        <f t="shared" si="0"/>
        <v>5</v>
      </c>
      <c r="K7" s="55">
        <f t="shared" si="0"/>
        <v>20</v>
      </c>
      <c r="L7" s="55">
        <f t="shared" si="0"/>
        <v>11</v>
      </c>
      <c r="M7" s="55">
        <f t="shared" si="0"/>
        <v>23</v>
      </c>
      <c r="N7" s="55">
        <f t="shared" si="0"/>
        <v>6</v>
      </c>
      <c r="O7" s="55"/>
      <c r="P7" s="55"/>
      <c r="Q7" s="55"/>
      <c r="R7" s="55"/>
      <c r="S7" s="55"/>
      <c r="T7" s="55"/>
    </row>
    <row r="9" spans="1:20" x14ac:dyDescent="0.25">
      <c r="A9" s="121" t="s">
        <v>103</v>
      </c>
      <c r="B9" s="164" t="s">
        <v>88</v>
      </c>
      <c r="C9" s="47">
        <v>42346</v>
      </c>
      <c r="D9" s="47">
        <v>42435</v>
      </c>
      <c r="E9" s="47">
        <v>42436</v>
      </c>
      <c r="F9" s="165">
        <v>42476</v>
      </c>
      <c r="G9" s="165">
        <v>42477</v>
      </c>
      <c r="H9" s="165">
        <v>42506</v>
      </c>
      <c r="I9" s="165">
        <v>42507</v>
      </c>
      <c r="J9" s="165">
        <v>42515</v>
      </c>
      <c r="K9" s="165">
        <v>42526</v>
      </c>
      <c r="L9" s="165">
        <v>42539</v>
      </c>
      <c r="M9" s="165">
        <v>42540</v>
      </c>
      <c r="N9" s="165">
        <v>42546</v>
      </c>
      <c r="O9" s="165">
        <v>42562</v>
      </c>
      <c r="P9" s="165">
        <v>42566</v>
      </c>
      <c r="Q9" s="165">
        <v>42629</v>
      </c>
      <c r="R9" s="165">
        <v>42639</v>
      </c>
    </row>
    <row r="10" spans="1:20" x14ac:dyDescent="0.25">
      <c r="A10" s="121" t="s">
        <v>103</v>
      </c>
      <c r="B10" s="165" t="s">
        <v>42</v>
      </c>
      <c r="C10" s="165">
        <v>42356</v>
      </c>
      <c r="D10" s="165">
        <v>42424</v>
      </c>
      <c r="E10" s="165">
        <v>42425</v>
      </c>
      <c r="F10" s="165">
        <v>42446</v>
      </c>
      <c r="G10" s="165">
        <v>42447</v>
      </c>
      <c r="H10" s="165">
        <v>42460</v>
      </c>
      <c r="I10" s="165">
        <v>42461</v>
      </c>
      <c r="J10" s="165">
        <v>42506</v>
      </c>
      <c r="K10" s="165">
        <v>42507</v>
      </c>
      <c r="L10" s="165">
        <v>42515</v>
      </c>
      <c r="M10" s="165">
        <v>42538</v>
      </c>
      <c r="N10" s="165">
        <v>42543</v>
      </c>
      <c r="O10" s="165">
        <v>42545</v>
      </c>
      <c r="P10" s="165">
        <v>42549</v>
      </c>
      <c r="Q10" s="165">
        <v>42556</v>
      </c>
      <c r="R10" s="165">
        <v>42573</v>
      </c>
      <c r="S10" s="165">
        <v>42631</v>
      </c>
      <c r="T10" s="165">
        <v>42640</v>
      </c>
    </row>
    <row r="11" spans="1:20" x14ac:dyDescent="0.25">
      <c r="B11" s="165" t="s">
        <v>89</v>
      </c>
      <c r="C11" s="165">
        <v>42508</v>
      </c>
      <c r="D11" s="165">
        <v>42527</v>
      </c>
      <c r="E11" s="165">
        <v>42528</v>
      </c>
      <c r="F11" s="165">
        <v>42545</v>
      </c>
      <c r="G11" s="165">
        <v>42569</v>
      </c>
      <c r="H11" s="165">
        <v>42574</v>
      </c>
      <c r="I11" s="165">
        <v>42576</v>
      </c>
      <c r="J11" s="165">
        <v>42581</v>
      </c>
      <c r="K11" s="165">
        <v>42601</v>
      </c>
      <c r="L11" s="165">
        <v>42612</v>
      </c>
      <c r="M11" s="165">
        <v>42635</v>
      </c>
      <c r="N11" s="165">
        <v>42641</v>
      </c>
    </row>
    <row r="12" spans="1:20" x14ac:dyDescent="0.25">
      <c r="T12" s="32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49"/>
  <sheetViews>
    <sheetView workbookViewId="0">
      <pane xSplit="1" ySplit="2" topLeftCell="B27" activePane="bottomRight" state="frozen"/>
      <selection pane="topRight" activeCell="B1" sqref="B1"/>
      <selection pane="bottomLeft" activeCell="A2" sqref="A2"/>
      <selection pane="bottomRight" activeCell="B54" sqref="B54"/>
    </sheetView>
  </sheetViews>
  <sheetFormatPr baseColWidth="10" defaultRowHeight="15" x14ac:dyDescent="0.25"/>
  <cols>
    <col min="1" max="1" width="10.140625" style="9" bestFit="1" customWidth="1"/>
    <col min="2" max="2" width="10.42578125" bestFit="1" customWidth="1"/>
    <col min="3" max="3" width="7.85546875" style="216" bestFit="1" customWidth="1"/>
    <col min="4" max="4" width="8.85546875" style="101" bestFit="1" customWidth="1"/>
    <col min="5" max="5" width="8.85546875" style="98" bestFit="1" customWidth="1"/>
    <col min="6" max="6" width="7.42578125" style="101" bestFit="1" customWidth="1"/>
    <col min="7" max="10" width="8.85546875" style="41" bestFit="1" customWidth="1"/>
    <col min="11" max="11" width="6" style="7" customWidth="1"/>
    <col min="12" max="12" width="12.140625" style="7" customWidth="1"/>
    <col min="13" max="13" width="9.7109375" style="7" customWidth="1"/>
    <col min="14" max="14" width="10.85546875" style="7" customWidth="1"/>
    <col min="15" max="15" width="11.42578125" style="7" customWidth="1"/>
    <col min="16" max="17" width="8.85546875" style="7" customWidth="1"/>
    <col min="18" max="19" width="7.42578125" style="7" customWidth="1"/>
    <col min="20" max="20" width="10.140625" style="7" bestFit="1" customWidth="1"/>
    <col min="21" max="21" width="11.85546875" style="304" customWidth="1"/>
    <col min="22" max="22" width="10" customWidth="1"/>
    <col min="23" max="23" width="11.140625" style="455" bestFit="1" customWidth="1"/>
    <col min="24" max="24" width="8.140625" style="455" bestFit="1" customWidth="1"/>
  </cols>
  <sheetData>
    <row r="1" spans="1:24" s="546" customFormat="1" x14ac:dyDescent="0.25">
      <c r="A1" s="561"/>
      <c r="B1" s="562"/>
      <c r="C1" s="552" t="s">
        <v>2</v>
      </c>
      <c r="D1" s="553"/>
      <c r="E1" s="553"/>
      <c r="F1" s="554"/>
      <c r="G1" s="552" t="s">
        <v>199</v>
      </c>
      <c r="H1" s="553"/>
      <c r="I1" s="553"/>
      <c r="J1" s="554"/>
      <c r="K1" s="560"/>
      <c r="L1" s="559"/>
      <c r="M1" s="559"/>
      <c r="N1" s="559"/>
      <c r="O1" s="559"/>
      <c r="P1" s="559"/>
      <c r="Q1" s="559"/>
      <c r="R1" s="559"/>
      <c r="S1" s="559"/>
      <c r="T1" s="559"/>
      <c r="U1" s="559"/>
      <c r="V1" s="559"/>
      <c r="W1" s="559"/>
      <c r="X1" s="559"/>
    </row>
    <row r="2" spans="1:24" s="8" customFormat="1" ht="75" x14ac:dyDescent="0.25">
      <c r="A2" s="547" t="s">
        <v>183</v>
      </c>
      <c r="B2" s="548" t="s">
        <v>184</v>
      </c>
      <c r="C2" s="513" t="s">
        <v>196</v>
      </c>
      <c r="D2" s="549" t="s">
        <v>197</v>
      </c>
      <c r="E2" s="550" t="s">
        <v>198</v>
      </c>
      <c r="F2" s="551" t="s">
        <v>125</v>
      </c>
      <c r="G2" s="513" t="s">
        <v>196</v>
      </c>
      <c r="H2" s="549" t="s">
        <v>197</v>
      </c>
      <c r="I2" s="550" t="s">
        <v>198</v>
      </c>
      <c r="J2" s="551" t="s">
        <v>125</v>
      </c>
      <c r="K2" s="556" t="s">
        <v>8</v>
      </c>
      <c r="L2" s="556" t="s">
        <v>9</v>
      </c>
      <c r="M2" s="556" t="s">
        <v>186</v>
      </c>
      <c r="N2" s="556" t="s">
        <v>187</v>
      </c>
      <c r="O2" s="556" t="s">
        <v>188</v>
      </c>
      <c r="P2" s="556" t="s">
        <v>189</v>
      </c>
      <c r="Q2" s="556" t="s">
        <v>11</v>
      </c>
      <c r="R2" s="556" t="s">
        <v>200</v>
      </c>
      <c r="S2" s="556" t="s">
        <v>201</v>
      </c>
      <c r="T2" s="556" t="s">
        <v>190</v>
      </c>
      <c r="U2" s="556" t="s">
        <v>191</v>
      </c>
      <c r="V2" s="556" t="s">
        <v>192</v>
      </c>
      <c r="W2" s="557" t="s">
        <v>193</v>
      </c>
      <c r="X2" s="558" t="s">
        <v>194</v>
      </c>
    </row>
    <row r="3" spans="1:24" s="8" customFormat="1" x14ac:dyDescent="0.25">
      <c r="A3" s="126">
        <v>42340</v>
      </c>
      <c r="B3" s="43"/>
      <c r="C3" s="43"/>
      <c r="D3" s="45"/>
      <c r="E3" s="45"/>
      <c r="F3" s="45"/>
      <c r="G3" s="45"/>
      <c r="H3" s="45"/>
      <c r="I3" s="45"/>
      <c r="J3" s="45"/>
      <c r="K3" s="44"/>
      <c r="L3" s="44"/>
      <c r="M3" s="44"/>
      <c r="N3" s="44"/>
      <c r="O3" s="44"/>
      <c r="P3" s="44"/>
      <c r="Q3" s="44"/>
      <c r="R3" s="44"/>
      <c r="S3" s="44"/>
      <c r="T3" s="44"/>
      <c r="U3" s="275"/>
      <c r="V3" s="44"/>
      <c r="W3" s="365"/>
      <c r="X3" s="365"/>
    </row>
    <row r="4" spans="1:24" ht="16.5" customHeight="1" x14ac:dyDescent="0.25">
      <c r="A4" s="37">
        <v>42346</v>
      </c>
      <c r="B4" s="10"/>
      <c r="C4" s="123"/>
      <c r="D4" s="100"/>
      <c r="E4" s="100"/>
      <c r="F4" s="100"/>
      <c r="G4" s="217"/>
      <c r="H4" s="217"/>
      <c r="I4" s="217"/>
      <c r="J4" s="217"/>
      <c r="K4" s="10"/>
      <c r="L4" s="10"/>
      <c r="M4" s="10"/>
      <c r="N4" s="10"/>
      <c r="O4" s="10"/>
      <c r="P4" s="10"/>
      <c r="Q4" s="10"/>
      <c r="R4" s="10"/>
      <c r="S4" s="10"/>
      <c r="T4" s="10"/>
      <c r="U4" s="267"/>
      <c r="V4" s="10"/>
      <c r="W4" s="449"/>
      <c r="X4" s="449"/>
    </row>
    <row r="5" spans="1:24" x14ac:dyDescent="0.25">
      <c r="A5" s="15">
        <v>42349</v>
      </c>
      <c r="B5" s="6">
        <f>A5-A4</f>
        <v>3</v>
      </c>
      <c r="C5" s="216">
        <v>108</v>
      </c>
      <c r="F5" s="101">
        <f>SUM(C5:E5)</f>
        <v>108</v>
      </c>
      <c r="G5" s="555">
        <v>20</v>
      </c>
      <c r="J5" s="41">
        <f t="shared" ref="J5:J17" si="0">SUM(G5:I5)</f>
        <v>20</v>
      </c>
      <c r="N5" s="7">
        <v>88</v>
      </c>
      <c r="U5" s="304">
        <f>SUM(G5,K5:S5)</f>
        <v>108</v>
      </c>
      <c r="V5" s="7">
        <f>SUM(K5:M5)</f>
        <v>0</v>
      </c>
      <c r="W5" s="451">
        <f>SUM(G5,K5:M5)</f>
        <v>20</v>
      </c>
      <c r="X5" s="447">
        <f>SUM(N5:R5)</f>
        <v>88</v>
      </c>
    </row>
    <row r="6" spans="1:24" x14ac:dyDescent="0.25">
      <c r="A6" s="15">
        <v>42354</v>
      </c>
      <c r="B6" s="6">
        <f>A6-A5</f>
        <v>5</v>
      </c>
      <c r="C6" s="216">
        <v>131</v>
      </c>
      <c r="F6" s="101">
        <f t="shared" ref="F6:F17" si="1">SUM(C6:E6)</f>
        <v>131</v>
      </c>
      <c r="G6" s="555"/>
      <c r="J6" s="41">
        <f t="shared" si="0"/>
        <v>0</v>
      </c>
      <c r="K6" s="7">
        <v>30</v>
      </c>
      <c r="L6" s="7">
        <v>2</v>
      </c>
      <c r="N6" s="7">
        <v>99</v>
      </c>
      <c r="U6" s="304">
        <f>SUM(G6,K6:S6)</f>
        <v>131</v>
      </c>
      <c r="V6" s="7">
        <f>SUM(K6:M6)</f>
        <v>32</v>
      </c>
      <c r="W6" s="451">
        <f>SUM(G6,K6:M6)</f>
        <v>32</v>
      </c>
      <c r="X6" s="447">
        <f>SUM(N6:R6)</f>
        <v>99</v>
      </c>
    </row>
    <row r="7" spans="1:24" x14ac:dyDescent="0.25">
      <c r="A7" s="15">
        <v>42359</v>
      </c>
      <c r="B7" s="6">
        <f>A7-A6</f>
        <v>5</v>
      </c>
      <c r="C7" s="216">
        <v>155</v>
      </c>
      <c r="F7" s="101">
        <f t="shared" si="1"/>
        <v>155</v>
      </c>
      <c r="G7" s="555"/>
      <c r="J7" s="41">
        <f t="shared" si="0"/>
        <v>0</v>
      </c>
      <c r="K7" s="7">
        <v>15</v>
      </c>
      <c r="N7" s="7">
        <v>5</v>
      </c>
      <c r="Q7" s="7">
        <v>135</v>
      </c>
      <c r="U7" s="304">
        <f>SUM(G7,K7:S7)</f>
        <v>155</v>
      </c>
      <c r="V7" s="7">
        <f>SUM(K7:M7)</f>
        <v>15</v>
      </c>
      <c r="W7" s="451">
        <f>SUM(G7,K7:M7)</f>
        <v>15</v>
      </c>
      <c r="X7" s="447">
        <f>SUM(N7:R7)</f>
        <v>140</v>
      </c>
    </row>
    <row r="8" spans="1:24" x14ac:dyDescent="0.25">
      <c r="A8" s="15">
        <v>42363</v>
      </c>
      <c r="B8" s="6">
        <f>A8-A7</f>
        <v>4</v>
      </c>
      <c r="C8" s="216">
        <v>64</v>
      </c>
      <c r="F8" s="101">
        <f t="shared" si="1"/>
        <v>64</v>
      </c>
      <c r="G8" s="555"/>
      <c r="J8" s="41">
        <f t="shared" si="0"/>
        <v>0</v>
      </c>
      <c r="K8" s="7">
        <v>54</v>
      </c>
      <c r="N8" s="7">
        <v>8</v>
      </c>
      <c r="T8" s="7">
        <v>2</v>
      </c>
      <c r="U8" s="304">
        <f>SUM(G8,K8:S8)</f>
        <v>62</v>
      </c>
      <c r="V8" s="7">
        <f>SUM(K8:M8)</f>
        <v>54</v>
      </c>
      <c r="W8" s="451">
        <f>SUM(G8,K8:M8)</f>
        <v>54</v>
      </c>
      <c r="X8" s="447">
        <f>SUM(N8:R8)</f>
        <v>8</v>
      </c>
    </row>
    <row r="9" spans="1:24" x14ac:dyDescent="0.25">
      <c r="A9" s="15">
        <v>42371</v>
      </c>
      <c r="B9" s="6">
        <f>A9-A8</f>
        <v>8</v>
      </c>
      <c r="C9" s="216">
        <v>68</v>
      </c>
      <c r="F9" s="101">
        <f t="shared" si="1"/>
        <v>68</v>
      </c>
      <c r="G9" s="555"/>
      <c r="J9" s="41">
        <f t="shared" si="0"/>
        <v>0</v>
      </c>
      <c r="K9" s="7">
        <v>54</v>
      </c>
      <c r="L9" s="7">
        <v>11</v>
      </c>
      <c r="Q9" s="7">
        <v>3</v>
      </c>
      <c r="U9" s="304">
        <f>SUM(G9,K9:S9)</f>
        <v>68</v>
      </c>
      <c r="V9" s="7">
        <f>SUM(K9:M9)</f>
        <v>65</v>
      </c>
      <c r="W9" s="451">
        <f>SUM(G9,K9:M9)</f>
        <v>65</v>
      </c>
      <c r="X9" s="447">
        <f>SUM(N9:R9)</f>
        <v>3</v>
      </c>
    </row>
    <row r="10" spans="1:24" x14ac:dyDescent="0.25">
      <c r="A10" s="15">
        <v>42381</v>
      </c>
      <c r="B10" s="6">
        <f>A10-A9</f>
        <v>10</v>
      </c>
      <c r="C10" s="216">
        <v>2</v>
      </c>
      <c r="F10" s="101">
        <f t="shared" si="1"/>
        <v>2</v>
      </c>
      <c r="G10" s="555"/>
      <c r="J10" s="41">
        <f t="shared" si="0"/>
        <v>0</v>
      </c>
      <c r="K10" s="7">
        <v>2</v>
      </c>
      <c r="U10" s="304">
        <f>SUM(G10,K10:S10)</f>
        <v>2</v>
      </c>
      <c r="V10" s="7">
        <f>SUM(K10:M10)</f>
        <v>2</v>
      </c>
      <c r="W10" s="451">
        <f>SUM(G10,K10:M10)</f>
        <v>2</v>
      </c>
      <c r="X10" s="447">
        <f>SUM(N10:R10)</f>
        <v>0</v>
      </c>
    </row>
    <row r="11" spans="1:24" x14ac:dyDescent="0.25">
      <c r="A11" s="15">
        <v>42386</v>
      </c>
      <c r="B11" s="6">
        <f>A11-A10</f>
        <v>5</v>
      </c>
      <c r="C11" s="216">
        <v>46</v>
      </c>
      <c r="F11" s="101">
        <f t="shared" si="1"/>
        <v>46</v>
      </c>
      <c r="G11" s="555"/>
      <c r="J11" s="41">
        <f t="shared" si="0"/>
        <v>0</v>
      </c>
      <c r="K11" s="7">
        <v>33</v>
      </c>
      <c r="N11" s="7">
        <v>8</v>
      </c>
      <c r="T11" s="7">
        <v>5</v>
      </c>
      <c r="U11" s="304">
        <f>SUM(G11,K11:S11)</f>
        <v>41</v>
      </c>
      <c r="V11" s="7">
        <f>SUM(K11:M11)</f>
        <v>33</v>
      </c>
      <c r="W11" s="451">
        <f>SUM(G11,K11:M11)</f>
        <v>33</v>
      </c>
      <c r="X11" s="447">
        <f>SUM(N11:R11)</f>
        <v>8</v>
      </c>
    </row>
    <row r="12" spans="1:24" x14ac:dyDescent="0.25">
      <c r="A12" s="15">
        <v>42399</v>
      </c>
      <c r="B12" s="6">
        <f>A12-A11</f>
        <v>13</v>
      </c>
      <c r="C12" s="216">
        <v>48</v>
      </c>
      <c r="F12" s="101">
        <f t="shared" si="1"/>
        <v>48</v>
      </c>
      <c r="G12" s="555"/>
      <c r="J12" s="41">
        <f t="shared" si="0"/>
        <v>0</v>
      </c>
      <c r="K12" s="7">
        <v>30</v>
      </c>
      <c r="M12" s="7">
        <v>2</v>
      </c>
      <c r="R12" s="7">
        <v>4</v>
      </c>
      <c r="T12" s="7">
        <v>12</v>
      </c>
      <c r="U12" s="304">
        <f>SUM(G12,K12:S12)</f>
        <v>36</v>
      </c>
      <c r="V12" s="7">
        <f>SUM(K12:M12)</f>
        <v>32</v>
      </c>
      <c r="W12" s="451">
        <f>SUM(G12,K12:M12)</f>
        <v>32</v>
      </c>
      <c r="X12" s="447">
        <f>SUM(N12:R12)</f>
        <v>4</v>
      </c>
    </row>
    <row r="13" spans="1:24" x14ac:dyDescent="0.25">
      <c r="A13" s="15">
        <v>42408</v>
      </c>
      <c r="B13" s="6">
        <f>A13-A12</f>
        <v>9</v>
      </c>
      <c r="C13" s="216">
        <v>87</v>
      </c>
      <c r="F13" s="101">
        <f t="shared" si="1"/>
        <v>87</v>
      </c>
      <c r="G13" s="555">
        <v>50</v>
      </c>
      <c r="J13" s="41">
        <f t="shared" si="0"/>
        <v>50</v>
      </c>
      <c r="K13" s="7">
        <v>25</v>
      </c>
      <c r="L13" s="7">
        <v>9</v>
      </c>
      <c r="T13" s="7">
        <v>2</v>
      </c>
      <c r="U13" s="304">
        <f>SUM(G13,K13:S13)</f>
        <v>84</v>
      </c>
      <c r="V13" s="7">
        <f>SUM(K13:M13)</f>
        <v>34</v>
      </c>
      <c r="W13" s="451">
        <f>SUM(G13,K13:M13)</f>
        <v>84</v>
      </c>
      <c r="X13" s="447">
        <f>SUM(N13:R13)</f>
        <v>0</v>
      </c>
    </row>
    <row r="14" spans="1:24" x14ac:dyDescent="0.25">
      <c r="A14" s="15">
        <v>42413</v>
      </c>
      <c r="B14" s="6">
        <f>A14-A13</f>
        <v>5</v>
      </c>
      <c r="C14" s="216">
        <v>12</v>
      </c>
      <c r="F14" s="101">
        <f t="shared" si="1"/>
        <v>12</v>
      </c>
      <c r="G14" s="555">
        <v>3</v>
      </c>
      <c r="J14" s="41">
        <f t="shared" si="0"/>
        <v>3</v>
      </c>
      <c r="K14" s="7">
        <v>8</v>
      </c>
      <c r="M14" s="7">
        <v>1</v>
      </c>
      <c r="U14" s="304">
        <f>SUM(G14,K14:S14)</f>
        <v>12</v>
      </c>
      <c r="V14" s="7">
        <f>SUM(K14:M14)</f>
        <v>9</v>
      </c>
      <c r="W14" s="451">
        <f>SUM(G14,K14:M14)</f>
        <v>12</v>
      </c>
      <c r="X14" s="447">
        <f>SUM(N14:R14)</f>
        <v>0</v>
      </c>
    </row>
    <row r="15" spans="1:24" x14ac:dyDescent="0.25">
      <c r="A15" s="15">
        <v>42419</v>
      </c>
      <c r="B15" s="6">
        <f>A15-A14</f>
        <v>6</v>
      </c>
      <c r="C15" s="216">
        <v>18</v>
      </c>
      <c r="F15" s="101">
        <f t="shared" si="1"/>
        <v>18</v>
      </c>
      <c r="G15" s="555"/>
      <c r="J15" s="41">
        <f t="shared" si="0"/>
        <v>0</v>
      </c>
      <c r="K15" s="7">
        <v>9</v>
      </c>
      <c r="P15" s="7">
        <v>4</v>
      </c>
      <c r="T15" s="7">
        <v>5</v>
      </c>
      <c r="U15" s="304">
        <f>SUM(G15,K15:S15)</f>
        <v>13</v>
      </c>
      <c r="V15" s="7">
        <f>SUM(K15:M15)</f>
        <v>9</v>
      </c>
      <c r="W15" s="451">
        <f>SUM(G15,K15:M15)</f>
        <v>9</v>
      </c>
      <c r="X15" s="447">
        <f>SUM(N15:R15)</f>
        <v>4</v>
      </c>
    </row>
    <row r="16" spans="1:24" x14ac:dyDescent="0.25">
      <c r="A16" s="15">
        <v>42426</v>
      </c>
      <c r="B16" s="6">
        <f>A16-A15</f>
        <v>7</v>
      </c>
      <c r="C16" s="216">
        <v>44</v>
      </c>
      <c r="F16" s="101">
        <f t="shared" si="1"/>
        <v>44</v>
      </c>
      <c r="G16" s="555">
        <v>8</v>
      </c>
      <c r="J16" s="41">
        <f t="shared" si="0"/>
        <v>8</v>
      </c>
      <c r="K16" s="7">
        <v>33</v>
      </c>
      <c r="T16" s="7">
        <v>3</v>
      </c>
      <c r="U16" s="304">
        <f>SUM(G16,K16:S16)</f>
        <v>41</v>
      </c>
      <c r="V16" s="7">
        <f>SUM(K16:M16)</f>
        <v>33</v>
      </c>
      <c r="W16" s="451">
        <f>SUM(G16,K16:M16)</f>
        <v>41</v>
      </c>
      <c r="X16" s="447">
        <f>SUM(N16:R16)</f>
        <v>0</v>
      </c>
    </row>
    <row r="17" spans="1:24" x14ac:dyDescent="0.25">
      <c r="A17" s="15">
        <v>42436</v>
      </c>
      <c r="B17" s="6">
        <f>A17-A16</f>
        <v>10</v>
      </c>
      <c r="C17" s="216">
        <v>105</v>
      </c>
      <c r="F17" s="101">
        <f t="shared" si="1"/>
        <v>105</v>
      </c>
      <c r="G17" s="555">
        <v>1</v>
      </c>
      <c r="J17" s="41">
        <f t="shared" si="0"/>
        <v>1</v>
      </c>
      <c r="K17" s="7">
        <v>84</v>
      </c>
      <c r="L17" s="7">
        <v>17</v>
      </c>
      <c r="S17" s="7">
        <v>1</v>
      </c>
      <c r="T17" s="7">
        <v>2</v>
      </c>
      <c r="U17" s="304">
        <f>SUM(G17,K17:S17)</f>
        <v>103</v>
      </c>
      <c r="V17" s="7">
        <f>SUM(K17:M17)</f>
        <v>101</v>
      </c>
      <c r="W17" s="451">
        <f>SUM(G17,K17:M17)</f>
        <v>102</v>
      </c>
      <c r="X17" s="447">
        <f>SUM(N17:R17)</f>
        <v>0</v>
      </c>
    </row>
    <row r="18" spans="1:24" x14ac:dyDescent="0.25">
      <c r="A18" s="37">
        <v>42436</v>
      </c>
      <c r="B18" s="39"/>
      <c r="C18" s="123"/>
      <c r="D18" s="100"/>
      <c r="E18" s="100"/>
      <c r="F18" s="100"/>
      <c r="G18" s="100"/>
      <c r="H18" s="100"/>
      <c r="I18" s="100"/>
      <c r="J18" s="100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272"/>
      <c r="V18" s="38"/>
      <c r="W18" s="452"/>
      <c r="X18" s="452"/>
    </row>
    <row r="19" spans="1:24" x14ac:dyDescent="0.25">
      <c r="A19" s="15">
        <v>42449</v>
      </c>
      <c r="B19" s="6">
        <f>A19-A17</f>
        <v>13</v>
      </c>
      <c r="C19" s="30">
        <v>4</v>
      </c>
      <c r="F19" s="101">
        <f>SUM(C19:E19)</f>
        <v>4</v>
      </c>
      <c r="J19" s="41">
        <f>SUM(G19:I19)</f>
        <v>0</v>
      </c>
      <c r="K19" s="7">
        <v>1</v>
      </c>
      <c r="N19" s="7">
        <v>1</v>
      </c>
      <c r="T19" s="7">
        <v>2</v>
      </c>
      <c r="U19" s="304">
        <f>SUM(G19,K19:S19)</f>
        <v>2</v>
      </c>
      <c r="V19" s="7">
        <f>SUM(K19:M19)</f>
        <v>1</v>
      </c>
      <c r="W19" s="451">
        <f>SUM(G19,K19:M19)</f>
        <v>1</v>
      </c>
      <c r="X19" s="447">
        <f>SUM(N19:R19)</f>
        <v>1</v>
      </c>
    </row>
    <row r="20" spans="1:24" x14ac:dyDescent="0.25">
      <c r="A20" s="15">
        <v>42454</v>
      </c>
      <c r="B20" s="7">
        <f>A20-A19</f>
        <v>5</v>
      </c>
      <c r="C20" s="216">
        <v>75</v>
      </c>
      <c r="F20" s="101">
        <f t="shared" ref="F20:F22" si="2">SUM(C20:E20)</f>
        <v>75</v>
      </c>
      <c r="G20" s="41">
        <v>70</v>
      </c>
      <c r="J20" s="41">
        <f>SUM(G20:I20)</f>
        <v>70</v>
      </c>
      <c r="K20" s="7">
        <v>3</v>
      </c>
      <c r="T20" s="7">
        <v>1</v>
      </c>
      <c r="U20" s="304">
        <f>SUM(G20,K20:S20)</f>
        <v>73</v>
      </c>
      <c r="V20" s="7">
        <f>SUM(K20:M20)</f>
        <v>3</v>
      </c>
      <c r="W20" s="451">
        <f>SUM(G20,K20:M20)</f>
        <v>73</v>
      </c>
      <c r="X20" s="447">
        <f>SUM(N20:R20)</f>
        <v>0</v>
      </c>
    </row>
    <row r="21" spans="1:24" s="7" customFormat="1" x14ac:dyDescent="0.25">
      <c r="A21" s="15">
        <v>42463</v>
      </c>
      <c r="B21" s="7">
        <f>A21-A20</f>
        <v>9</v>
      </c>
      <c r="C21" s="216">
        <v>26</v>
      </c>
      <c r="D21" s="101">
        <v>170</v>
      </c>
      <c r="E21" s="98">
        <v>0</v>
      </c>
      <c r="F21" s="358">
        <f t="shared" si="2"/>
        <v>196</v>
      </c>
      <c r="G21" s="41"/>
      <c r="H21" s="41">
        <v>56</v>
      </c>
      <c r="I21" s="41"/>
      <c r="J21" s="41">
        <f>SUM(G21:I21)</f>
        <v>56</v>
      </c>
      <c r="K21" s="7">
        <v>52</v>
      </c>
      <c r="M21" s="7">
        <v>5</v>
      </c>
      <c r="Q21" s="7">
        <v>51</v>
      </c>
      <c r="T21" s="7">
        <v>6</v>
      </c>
      <c r="U21" s="304">
        <f>SUM(H21,K21:S21)</f>
        <v>164</v>
      </c>
      <c r="V21" s="7">
        <f>SUM(K21:M21)</f>
        <v>57</v>
      </c>
      <c r="W21" s="451">
        <f>SUM(H21,K21:M21)</f>
        <v>113</v>
      </c>
      <c r="X21" s="447">
        <f>SUM(N21:R21)</f>
        <v>51</v>
      </c>
    </row>
    <row r="22" spans="1:24" s="7" customFormat="1" x14ac:dyDescent="0.25">
      <c r="A22" s="15">
        <v>42476</v>
      </c>
      <c r="B22" s="7">
        <f>A22-A21</f>
        <v>13</v>
      </c>
      <c r="C22" s="216"/>
      <c r="D22" s="101">
        <v>956</v>
      </c>
      <c r="E22" s="98"/>
      <c r="F22" s="101">
        <f t="shared" si="2"/>
        <v>956</v>
      </c>
      <c r="G22" s="41"/>
      <c r="H22" s="41">
        <v>0</v>
      </c>
      <c r="I22" s="41"/>
      <c r="J22" s="41">
        <f>SUM(G22:I22)</f>
        <v>0</v>
      </c>
      <c r="K22" s="7">
        <v>914</v>
      </c>
      <c r="M22" s="7">
        <v>1</v>
      </c>
      <c r="N22" s="7">
        <v>26</v>
      </c>
      <c r="R22" s="7">
        <v>1</v>
      </c>
      <c r="U22" s="304">
        <f>SUM(H22,K22:S22)</f>
        <v>942</v>
      </c>
      <c r="V22" s="7">
        <f>SUM(K22:M22)</f>
        <v>915</v>
      </c>
      <c r="W22" s="451">
        <f>SUM(H22,K22:M22)</f>
        <v>915</v>
      </c>
      <c r="X22" s="447">
        <f>SUM(N22:R22)</f>
        <v>27</v>
      </c>
    </row>
    <row r="23" spans="1:24" s="7" customFormat="1" x14ac:dyDescent="0.25">
      <c r="A23" s="37">
        <v>42477</v>
      </c>
      <c r="B23" s="39"/>
      <c r="C23" s="123"/>
      <c r="D23" s="100"/>
      <c r="E23" s="100"/>
      <c r="F23" s="100"/>
      <c r="G23" s="217"/>
      <c r="H23" s="217"/>
      <c r="I23" s="217"/>
      <c r="J23" s="217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267"/>
      <c r="V23" s="10"/>
      <c r="W23" s="449"/>
      <c r="X23" s="449"/>
    </row>
    <row r="24" spans="1:24" s="7" customFormat="1" x14ac:dyDescent="0.25">
      <c r="A24" s="15">
        <v>42484</v>
      </c>
      <c r="B24" s="6">
        <f>A24-A22</f>
        <v>8</v>
      </c>
      <c r="C24" s="30">
        <v>105</v>
      </c>
      <c r="D24" s="101"/>
      <c r="E24" s="98">
        <v>745</v>
      </c>
      <c r="F24" s="101">
        <f>SUM(C24:E24)</f>
        <v>850</v>
      </c>
      <c r="G24" s="41">
        <v>5</v>
      </c>
      <c r="H24" s="41"/>
      <c r="I24" s="41"/>
      <c r="J24" s="41">
        <f>SUM(G24:I24)</f>
        <v>5</v>
      </c>
      <c r="K24" s="7">
        <v>9</v>
      </c>
      <c r="N24" s="7">
        <v>74</v>
      </c>
      <c r="U24" s="304">
        <f>SUM(G24,K24:S24)</f>
        <v>88</v>
      </c>
      <c r="V24" s="7">
        <f>SUM(K24:M24)</f>
        <v>9</v>
      </c>
      <c r="W24" s="451">
        <f>SUM(G24,K24:M24)</f>
        <v>14</v>
      </c>
      <c r="X24" s="447">
        <f>SUM(N24:R24)</f>
        <v>74</v>
      </c>
    </row>
    <row r="25" spans="1:24" s="7" customFormat="1" x14ac:dyDescent="0.25">
      <c r="A25" s="15">
        <v>42491</v>
      </c>
      <c r="B25" s="7">
        <f>A25-A24</f>
        <v>7</v>
      </c>
      <c r="C25" s="216">
        <v>0</v>
      </c>
      <c r="D25" s="101">
        <v>0</v>
      </c>
      <c r="E25" s="98">
        <v>898</v>
      </c>
      <c r="F25" s="101">
        <f t="shared" ref="F25:F43" si="3">SUM(C25:E25)</f>
        <v>898</v>
      </c>
      <c r="G25" s="41"/>
      <c r="H25" s="41"/>
      <c r="I25" s="41"/>
      <c r="J25" s="41">
        <f>SUM(G25:I25)</f>
        <v>0</v>
      </c>
      <c r="K25" s="7">
        <v>29</v>
      </c>
      <c r="N25" s="7">
        <v>859</v>
      </c>
      <c r="U25" s="304">
        <f>SUM(H25,K25:S25)</f>
        <v>888</v>
      </c>
      <c r="V25" s="7">
        <f>SUM(K25:M25)</f>
        <v>29</v>
      </c>
      <c r="W25" s="451">
        <f>SUM(H25,K25:M25)</f>
        <v>29</v>
      </c>
      <c r="X25" s="447">
        <f>SUM(N25:R25)</f>
        <v>859</v>
      </c>
    </row>
    <row r="26" spans="1:24" s="7" customFormat="1" x14ac:dyDescent="0.25">
      <c r="A26" s="15">
        <v>42498</v>
      </c>
      <c r="B26" s="7">
        <f>A26-A25</f>
        <v>7</v>
      </c>
      <c r="C26" s="216">
        <v>24</v>
      </c>
      <c r="D26" s="101">
        <v>27</v>
      </c>
      <c r="E26" s="98">
        <v>0</v>
      </c>
      <c r="F26" s="101">
        <f t="shared" si="3"/>
        <v>51</v>
      </c>
      <c r="G26" s="41"/>
      <c r="H26" s="41">
        <v>11</v>
      </c>
      <c r="I26" s="41"/>
      <c r="J26" s="41">
        <f>SUM(G26:I26)</f>
        <v>11</v>
      </c>
      <c r="K26" s="7">
        <v>14</v>
      </c>
      <c r="S26" s="7">
        <v>1</v>
      </c>
      <c r="U26" s="304">
        <f>SUM(H26,K26:S26)</f>
        <v>26</v>
      </c>
      <c r="V26" s="7">
        <f>SUM(K26:M26)</f>
        <v>14</v>
      </c>
      <c r="W26" s="451">
        <f>SUM(H26,K26:M26)</f>
        <v>25</v>
      </c>
      <c r="X26" s="447">
        <f>SUM(N26:R26)</f>
        <v>0</v>
      </c>
    </row>
    <row r="27" spans="1:24" s="7" customFormat="1" x14ac:dyDescent="0.25">
      <c r="A27" s="15">
        <v>42504</v>
      </c>
      <c r="B27" s="7">
        <f>A27-A26</f>
        <v>6</v>
      </c>
      <c r="C27" s="216">
        <v>0</v>
      </c>
      <c r="D27" s="101">
        <v>100</v>
      </c>
      <c r="E27" s="98">
        <v>168</v>
      </c>
      <c r="F27" s="101">
        <f t="shared" si="3"/>
        <v>268</v>
      </c>
      <c r="G27" s="41"/>
      <c r="H27" s="41">
        <v>0</v>
      </c>
      <c r="I27" s="41">
        <v>0</v>
      </c>
      <c r="J27" s="41">
        <f>SUM(G27:I27)</f>
        <v>0</v>
      </c>
      <c r="K27" s="7">
        <v>49</v>
      </c>
      <c r="L27" s="7">
        <v>2</v>
      </c>
      <c r="P27" s="7">
        <v>14</v>
      </c>
      <c r="S27" s="7">
        <v>4</v>
      </c>
      <c r="U27" s="304">
        <f>SUM(H27,K27:S27)</f>
        <v>69</v>
      </c>
      <c r="V27" s="7">
        <f>SUM(K27:M27)</f>
        <v>51</v>
      </c>
      <c r="W27" s="451">
        <f>SUM(H27,K27:M27)</f>
        <v>51</v>
      </c>
      <c r="X27" s="447">
        <f>SUM(N27:R27)</f>
        <v>14</v>
      </c>
    </row>
    <row r="28" spans="1:24" s="7" customFormat="1" x14ac:dyDescent="0.25">
      <c r="A28" s="37">
        <v>42507</v>
      </c>
      <c r="B28" s="10"/>
      <c r="C28" s="123"/>
      <c r="D28" s="100"/>
      <c r="E28" s="100"/>
      <c r="F28" s="100"/>
      <c r="G28" s="217"/>
      <c r="H28" s="217"/>
      <c r="I28" s="217"/>
      <c r="J28" s="217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267"/>
      <c r="V28" s="10"/>
      <c r="W28" s="449"/>
      <c r="X28" s="449"/>
    </row>
    <row r="29" spans="1:24" s="7" customFormat="1" x14ac:dyDescent="0.25">
      <c r="A29" s="15">
        <v>42519</v>
      </c>
      <c r="B29" s="7">
        <f>A29-A27</f>
        <v>15</v>
      </c>
      <c r="C29" s="216"/>
      <c r="D29" s="101">
        <v>48</v>
      </c>
      <c r="E29" s="98">
        <v>489</v>
      </c>
      <c r="F29" s="101">
        <f t="shared" si="3"/>
        <v>537</v>
      </c>
      <c r="G29" s="41"/>
      <c r="H29" s="41">
        <v>2</v>
      </c>
      <c r="I29" s="41"/>
      <c r="J29" s="41">
        <f>SUM(G29:I29)</f>
        <v>2</v>
      </c>
      <c r="K29" s="7">
        <v>7</v>
      </c>
      <c r="N29" s="7">
        <v>1</v>
      </c>
      <c r="S29" s="7">
        <v>6</v>
      </c>
      <c r="U29" s="304">
        <f>SUM(H29,K29:S29)</f>
        <v>16</v>
      </c>
      <c r="V29" s="7">
        <f>SUM(K29:M29)</f>
        <v>7</v>
      </c>
      <c r="W29" s="451">
        <f>SUM(H29,K29:M29)</f>
        <v>9</v>
      </c>
      <c r="X29" s="447">
        <f>SUM(N29:R29)</f>
        <v>1</v>
      </c>
    </row>
    <row r="30" spans="1:24" s="7" customFormat="1" x14ac:dyDescent="0.25">
      <c r="A30" s="37">
        <v>42526</v>
      </c>
      <c r="B30" s="39"/>
      <c r="C30" s="123"/>
      <c r="D30" s="100"/>
      <c r="E30" s="100"/>
      <c r="F30" s="100"/>
      <c r="G30" s="217"/>
      <c r="H30" s="217"/>
      <c r="I30" s="217"/>
      <c r="J30" s="217"/>
      <c r="K30" s="10"/>
      <c r="L30" s="39"/>
      <c r="M30" s="10"/>
      <c r="N30" s="39"/>
      <c r="O30" s="10"/>
      <c r="P30" s="39"/>
      <c r="Q30" s="10"/>
      <c r="R30" s="39"/>
      <c r="S30" s="10"/>
      <c r="T30" s="39"/>
      <c r="U30" s="273"/>
      <c r="V30" s="39"/>
      <c r="W30" s="449"/>
      <c r="X30" s="449"/>
    </row>
    <row r="31" spans="1:24" s="7" customFormat="1" x14ac:dyDescent="0.25">
      <c r="A31" s="15">
        <v>42531</v>
      </c>
      <c r="B31" s="7">
        <f>A31-A29</f>
        <v>12</v>
      </c>
      <c r="C31" s="216"/>
      <c r="D31" s="101">
        <v>56</v>
      </c>
      <c r="E31" s="98">
        <v>153</v>
      </c>
      <c r="F31" s="101">
        <f t="shared" si="3"/>
        <v>209</v>
      </c>
      <c r="G31" s="41"/>
      <c r="H31" s="41">
        <v>7</v>
      </c>
      <c r="I31" s="41">
        <v>0</v>
      </c>
      <c r="J31" s="41">
        <f>SUM(G31:I31)</f>
        <v>7</v>
      </c>
      <c r="K31" s="7">
        <v>8</v>
      </c>
      <c r="L31" s="7">
        <v>8</v>
      </c>
      <c r="N31" s="7">
        <v>2</v>
      </c>
      <c r="O31" s="5"/>
      <c r="P31" s="6"/>
      <c r="Q31" s="6"/>
      <c r="U31" s="304">
        <f>SUM(H31,K31:S31)</f>
        <v>25</v>
      </c>
      <c r="V31" s="7">
        <f>SUM(K31:M31)</f>
        <v>16</v>
      </c>
      <c r="W31" s="451">
        <f>SUM(H31,K31:M31)</f>
        <v>23</v>
      </c>
      <c r="X31" s="447">
        <f>SUM(N31:R31)</f>
        <v>2</v>
      </c>
    </row>
    <row r="32" spans="1:24" s="7" customFormat="1" x14ac:dyDescent="0.25">
      <c r="A32" s="15">
        <v>42536</v>
      </c>
      <c r="B32" s="7">
        <f>A32-A31</f>
        <v>5</v>
      </c>
      <c r="C32" s="216"/>
      <c r="D32" s="101">
        <v>45</v>
      </c>
      <c r="E32" s="98">
        <v>87</v>
      </c>
      <c r="F32" s="101">
        <f t="shared" si="3"/>
        <v>132</v>
      </c>
      <c r="G32" s="41"/>
      <c r="H32" s="41">
        <v>11</v>
      </c>
      <c r="I32" s="41">
        <v>0</v>
      </c>
      <c r="J32" s="41">
        <f>SUM(G32:I32)</f>
        <v>11</v>
      </c>
      <c r="L32" s="7">
        <v>11</v>
      </c>
      <c r="O32" s="5"/>
      <c r="P32" s="6"/>
      <c r="Q32" s="6"/>
      <c r="U32" s="304">
        <f>SUM(H32,K32:S32)</f>
        <v>22</v>
      </c>
      <c r="V32" s="7">
        <f>SUM(K32:M32)</f>
        <v>11</v>
      </c>
      <c r="W32" s="451">
        <f>SUM(H32,K32:M32)</f>
        <v>22</v>
      </c>
      <c r="X32" s="447">
        <f>SUM(N32:R32)</f>
        <v>0</v>
      </c>
    </row>
    <row r="33" spans="1:24" s="7" customFormat="1" x14ac:dyDescent="0.25">
      <c r="A33" s="37">
        <v>42540</v>
      </c>
      <c r="B33" s="20"/>
      <c r="C33" s="123"/>
      <c r="D33" s="100"/>
      <c r="E33" s="100"/>
      <c r="F33" s="100"/>
      <c r="G33" s="100"/>
      <c r="H33" s="100"/>
      <c r="I33" s="100"/>
      <c r="J33" s="100"/>
      <c r="K33" s="123"/>
      <c r="L33" s="123"/>
      <c r="M33" s="123"/>
      <c r="N33" s="123"/>
      <c r="O33" s="123"/>
      <c r="P33" s="123"/>
      <c r="Q33" s="123"/>
      <c r="R33" s="123"/>
      <c r="S33" s="123"/>
      <c r="T33" s="123"/>
      <c r="U33" s="269"/>
      <c r="V33" s="20"/>
      <c r="W33" s="355"/>
      <c r="X33" s="355"/>
    </row>
    <row r="34" spans="1:24" s="7" customFormat="1" x14ac:dyDescent="0.25">
      <c r="A34" s="15">
        <v>42548</v>
      </c>
      <c r="B34" s="7">
        <f>A34-A32</f>
        <v>12</v>
      </c>
      <c r="C34" s="216"/>
      <c r="D34" s="101">
        <v>133</v>
      </c>
      <c r="E34" s="98">
        <v>141</v>
      </c>
      <c r="F34" s="101">
        <f t="shared" si="3"/>
        <v>274</v>
      </c>
      <c r="G34" s="41"/>
      <c r="H34" s="41">
        <v>9</v>
      </c>
      <c r="I34" s="41"/>
      <c r="J34" s="41">
        <f>SUM(G34:I34)</f>
        <v>9</v>
      </c>
      <c r="L34" s="7">
        <v>1</v>
      </c>
      <c r="S34" s="7">
        <v>17</v>
      </c>
      <c r="U34" s="304">
        <f>SUM(H34,K34:S34)</f>
        <v>27</v>
      </c>
      <c r="V34" s="7">
        <f>SUM(K34:M34)</f>
        <v>1</v>
      </c>
      <c r="W34" s="451">
        <f>SUM(H34,K34:M34)</f>
        <v>10</v>
      </c>
      <c r="X34" s="447">
        <f>SUM(N34:R34)</f>
        <v>0</v>
      </c>
    </row>
    <row r="35" spans="1:24" x14ac:dyDescent="0.25">
      <c r="A35" s="15">
        <v>42554</v>
      </c>
      <c r="B35" s="7">
        <f>A35-A34</f>
        <v>6</v>
      </c>
      <c r="D35" s="101">
        <v>38</v>
      </c>
      <c r="E35" s="98">
        <v>27</v>
      </c>
      <c r="F35" s="101">
        <f t="shared" si="3"/>
        <v>65</v>
      </c>
      <c r="H35" s="41">
        <v>13</v>
      </c>
      <c r="J35" s="41">
        <f>SUM(G35:I35)</f>
        <v>13</v>
      </c>
      <c r="S35" s="7">
        <v>6</v>
      </c>
      <c r="U35" s="304">
        <f>SUM(H35,K35:S35)</f>
        <v>19</v>
      </c>
      <c r="V35" s="7">
        <f>SUM(K35:M35)</f>
        <v>0</v>
      </c>
      <c r="W35" s="451">
        <f>SUM(H35,K35:M35)</f>
        <v>13</v>
      </c>
      <c r="X35" s="447">
        <f>SUM(N35:R35)</f>
        <v>0</v>
      </c>
    </row>
    <row r="36" spans="1:24" x14ac:dyDescent="0.25">
      <c r="A36" s="37">
        <v>42562</v>
      </c>
      <c r="B36" s="20"/>
      <c r="C36" s="123"/>
      <c r="D36" s="100"/>
      <c r="E36" s="100"/>
      <c r="F36" s="100"/>
      <c r="G36" s="100"/>
      <c r="H36" s="100"/>
      <c r="I36" s="100"/>
      <c r="J36" s="100"/>
      <c r="K36" s="123"/>
      <c r="L36" s="123"/>
      <c r="M36" s="123"/>
      <c r="N36" s="123"/>
      <c r="O36" s="123"/>
      <c r="P36" s="37"/>
      <c r="Q36" s="123"/>
      <c r="R36" s="123"/>
      <c r="S36" s="123"/>
      <c r="T36" s="123"/>
      <c r="U36" s="269"/>
      <c r="V36" s="20"/>
      <c r="W36" s="355"/>
      <c r="X36" s="355"/>
    </row>
    <row r="37" spans="1:24" x14ac:dyDescent="0.25">
      <c r="A37" s="15">
        <v>42571</v>
      </c>
      <c r="B37" s="7">
        <f>A37-A35</f>
        <v>17</v>
      </c>
      <c r="D37" s="101">
        <v>125</v>
      </c>
      <c r="E37" s="98">
        <v>85</v>
      </c>
      <c r="F37" s="101">
        <f t="shared" si="3"/>
        <v>210</v>
      </c>
      <c r="H37" s="41">
        <v>50</v>
      </c>
      <c r="I37" s="41">
        <v>68</v>
      </c>
      <c r="J37" s="41">
        <f>SUM(G37:I37)</f>
        <v>118</v>
      </c>
      <c r="U37" s="304">
        <f>SUM(H37,K37:S37)</f>
        <v>50</v>
      </c>
      <c r="V37" s="7">
        <f>SUM(K37:M37)</f>
        <v>0</v>
      </c>
      <c r="W37" s="451">
        <f>SUM(H37,K37:M37)</f>
        <v>50</v>
      </c>
      <c r="X37" s="447">
        <f>SUM(N37:R37)</f>
        <v>0</v>
      </c>
    </row>
    <row r="38" spans="1:24" x14ac:dyDescent="0.25">
      <c r="A38" s="15">
        <v>42577</v>
      </c>
      <c r="B38" s="7">
        <f>A38-A37</f>
        <v>6</v>
      </c>
      <c r="D38" s="101">
        <v>54</v>
      </c>
      <c r="E38" s="98">
        <v>81</v>
      </c>
      <c r="F38" s="101">
        <f t="shared" si="3"/>
        <v>135</v>
      </c>
      <c r="H38" s="41">
        <v>43</v>
      </c>
      <c r="I38" s="41">
        <v>51</v>
      </c>
      <c r="J38" s="41">
        <f>SUM(G38:I38)</f>
        <v>94</v>
      </c>
      <c r="U38" s="304">
        <f>SUM(H38,K38:S38)</f>
        <v>43</v>
      </c>
      <c r="V38" s="7">
        <f>SUM(K38:M38)</f>
        <v>0</v>
      </c>
      <c r="W38" s="451">
        <f>SUM(H38,K38:M38)</f>
        <v>43</v>
      </c>
      <c r="X38" s="447">
        <f>SUM(N38:R38)</f>
        <v>0</v>
      </c>
    </row>
    <row r="39" spans="1:24" x14ac:dyDescent="0.25">
      <c r="A39" s="15">
        <v>42617</v>
      </c>
      <c r="B39" s="7">
        <f>A39-A38</f>
        <v>40</v>
      </c>
      <c r="D39" s="101">
        <v>841</v>
      </c>
      <c r="E39" s="98">
        <v>1409</v>
      </c>
      <c r="F39" s="101">
        <f t="shared" si="3"/>
        <v>2250</v>
      </c>
      <c r="H39" s="41">
        <v>609</v>
      </c>
      <c r="I39" s="41">
        <v>913</v>
      </c>
      <c r="J39" s="41">
        <f>SUM(G39:I39)</f>
        <v>1522</v>
      </c>
      <c r="K39" s="7">
        <v>121</v>
      </c>
      <c r="L39" s="7">
        <v>61</v>
      </c>
      <c r="N39" s="7">
        <v>4</v>
      </c>
      <c r="S39" s="7">
        <v>8</v>
      </c>
      <c r="U39" s="304">
        <f>SUM(H39,K39:S39)</f>
        <v>803</v>
      </c>
      <c r="V39" s="7">
        <f>SUM(K39:M39)</f>
        <v>182</v>
      </c>
      <c r="W39" s="451">
        <f>SUM(H39,K39:M39)</f>
        <v>791</v>
      </c>
      <c r="X39" s="447">
        <f>SUM(N39:R39)</f>
        <v>4</v>
      </c>
    </row>
    <row r="40" spans="1:24" s="121" customFormat="1" x14ac:dyDescent="0.25">
      <c r="A40" s="37">
        <v>42629</v>
      </c>
      <c r="B40" s="123"/>
      <c r="C40" s="123"/>
      <c r="D40" s="100"/>
      <c r="E40" s="100"/>
      <c r="F40" s="100"/>
      <c r="G40" s="100"/>
      <c r="H40" s="100"/>
      <c r="I40" s="100"/>
      <c r="J40" s="100"/>
      <c r="K40" s="123"/>
      <c r="L40" s="123"/>
      <c r="M40" s="123"/>
      <c r="N40" s="123"/>
      <c r="O40" s="123"/>
      <c r="P40" s="37"/>
      <c r="Q40" s="123"/>
      <c r="R40" s="123"/>
      <c r="S40" s="123"/>
      <c r="T40" s="123"/>
      <c r="U40" s="269"/>
      <c r="V40" s="123"/>
      <c r="W40" s="355"/>
      <c r="X40" s="355"/>
    </row>
    <row r="41" spans="1:24" x14ac:dyDescent="0.25">
      <c r="A41" s="15">
        <v>42631</v>
      </c>
      <c r="B41" s="7">
        <f>A41-A39</f>
        <v>14</v>
      </c>
      <c r="D41" s="101">
        <v>307</v>
      </c>
      <c r="E41" s="98">
        <v>803</v>
      </c>
      <c r="F41" s="101">
        <f t="shared" si="3"/>
        <v>1110</v>
      </c>
      <c r="H41" s="41">
        <v>285</v>
      </c>
      <c r="I41" s="41">
        <v>670</v>
      </c>
      <c r="J41" s="41">
        <f>SUM(G41:I41)</f>
        <v>955</v>
      </c>
      <c r="K41" s="7">
        <v>10</v>
      </c>
      <c r="L41" s="7">
        <v>1</v>
      </c>
      <c r="M41" s="7">
        <v>1</v>
      </c>
      <c r="S41" s="7">
        <v>3</v>
      </c>
      <c r="U41" s="304">
        <f>SUM(H41,K41:S41)</f>
        <v>300</v>
      </c>
      <c r="V41" s="7">
        <f>SUM(K41:M41)</f>
        <v>12</v>
      </c>
      <c r="W41" s="451">
        <f>SUM(H41,K41:M41)</f>
        <v>297</v>
      </c>
      <c r="X41" s="447">
        <f>SUM(N41:R41)</f>
        <v>0</v>
      </c>
    </row>
    <row r="42" spans="1:24" x14ac:dyDescent="0.25">
      <c r="A42" s="15">
        <v>42638</v>
      </c>
      <c r="B42" s="7">
        <f>A42-A41</f>
        <v>7</v>
      </c>
      <c r="D42" s="101">
        <v>243</v>
      </c>
      <c r="E42" s="98">
        <v>319</v>
      </c>
      <c r="F42" s="101">
        <f t="shared" si="3"/>
        <v>562</v>
      </c>
      <c r="H42" s="41">
        <v>226</v>
      </c>
      <c r="I42" s="41">
        <v>123</v>
      </c>
      <c r="J42" s="41">
        <f>SUM(G42:I42)</f>
        <v>349</v>
      </c>
      <c r="U42" s="304">
        <f>SUM(H42,K42:S42)</f>
        <v>226</v>
      </c>
      <c r="V42" s="7">
        <f>SUM(K42:M42)</f>
        <v>0</v>
      </c>
      <c r="W42" s="451">
        <f>SUM(H42,K42:M42)</f>
        <v>226</v>
      </c>
      <c r="X42" s="447">
        <f>SUM(N42:R42)</f>
        <v>0</v>
      </c>
    </row>
    <row r="43" spans="1:24" x14ac:dyDescent="0.25">
      <c r="A43" s="15">
        <v>42670</v>
      </c>
      <c r="B43" s="7">
        <f>A43-A42</f>
        <v>32</v>
      </c>
      <c r="F43" s="101">
        <f t="shared" si="3"/>
        <v>0</v>
      </c>
      <c r="J43" s="41">
        <f>SUM(G43:I43)</f>
        <v>0</v>
      </c>
      <c r="U43" s="304">
        <f>SUM(H43,K43:S43)</f>
        <v>0</v>
      </c>
      <c r="V43" s="7">
        <f>SUM(K43:M43)</f>
        <v>0</v>
      </c>
      <c r="W43" s="451">
        <f>SUM(H43,K43:M43)</f>
        <v>0</v>
      </c>
      <c r="X43" s="447">
        <f>SUM(N43:R43)</f>
        <v>0</v>
      </c>
    </row>
    <row r="44" spans="1:24" x14ac:dyDescent="0.25">
      <c r="A44" s="15"/>
      <c r="V44" s="7"/>
      <c r="W44" s="447"/>
      <c r="X44" s="447"/>
    </row>
    <row r="45" spans="1:24" ht="69.75" customHeight="1" x14ac:dyDescent="0.25">
      <c r="A45" s="564"/>
      <c r="B45" s="564" t="s">
        <v>195</v>
      </c>
      <c r="C45" s="564" t="s">
        <v>196</v>
      </c>
      <c r="D45" s="564" t="s">
        <v>197</v>
      </c>
      <c r="E45" s="564" t="s">
        <v>198</v>
      </c>
      <c r="F45" s="564" t="s">
        <v>125</v>
      </c>
      <c r="G45" s="564" t="s">
        <v>196</v>
      </c>
      <c r="H45" s="564" t="s">
        <v>197</v>
      </c>
      <c r="I45" s="564" t="s">
        <v>198</v>
      </c>
      <c r="J45" s="564" t="s">
        <v>125</v>
      </c>
      <c r="K45" s="565" t="s">
        <v>8</v>
      </c>
      <c r="L45" s="565" t="s">
        <v>9</v>
      </c>
      <c r="M45" s="565" t="s">
        <v>186</v>
      </c>
      <c r="N45" s="565" t="s">
        <v>187</v>
      </c>
      <c r="O45" s="565" t="s">
        <v>188</v>
      </c>
      <c r="P45" s="565" t="s">
        <v>189</v>
      </c>
      <c r="Q45" s="565" t="s">
        <v>11</v>
      </c>
      <c r="R45" s="565" t="s">
        <v>200</v>
      </c>
      <c r="S45" s="565" t="s">
        <v>201</v>
      </c>
      <c r="T45" s="565" t="s">
        <v>190</v>
      </c>
      <c r="U45" s="565" t="s">
        <v>191</v>
      </c>
      <c r="V45" s="565" t="s">
        <v>192</v>
      </c>
      <c r="W45" s="565" t="s">
        <v>193</v>
      </c>
      <c r="X45" s="565" t="s">
        <v>194</v>
      </c>
    </row>
    <row r="46" spans="1:24" s="7" customFormat="1" x14ac:dyDescent="0.25">
      <c r="A46" s="57" t="s">
        <v>207</v>
      </c>
      <c r="B46" s="563">
        <v>21</v>
      </c>
      <c r="C46" s="566">
        <v>1122</v>
      </c>
      <c r="D46" s="566">
        <v>1253</v>
      </c>
      <c r="E46" s="566">
        <v>1811</v>
      </c>
      <c r="F46" s="566">
        <v>4186</v>
      </c>
      <c r="G46" s="566">
        <v>157</v>
      </c>
      <c r="H46" s="566">
        <v>67</v>
      </c>
      <c r="I46" s="566">
        <v>0</v>
      </c>
      <c r="J46" s="566">
        <v>224</v>
      </c>
      <c r="K46" s="566">
        <v>1448</v>
      </c>
      <c r="L46" s="566">
        <v>41</v>
      </c>
      <c r="M46" s="566">
        <v>9</v>
      </c>
      <c r="N46" s="566">
        <v>1168</v>
      </c>
      <c r="O46" s="566">
        <v>0</v>
      </c>
      <c r="P46" s="566">
        <v>18</v>
      </c>
      <c r="Q46" s="566">
        <v>189</v>
      </c>
      <c r="R46" s="566">
        <v>5</v>
      </c>
      <c r="S46" s="566">
        <v>6</v>
      </c>
      <c r="T46" s="566">
        <v>40</v>
      </c>
      <c r="U46" s="566">
        <v>3108</v>
      </c>
      <c r="V46" s="566">
        <v>1498</v>
      </c>
      <c r="W46" s="566">
        <v>1722</v>
      </c>
      <c r="X46" s="566">
        <v>1380</v>
      </c>
    </row>
    <row r="47" spans="1:24" x14ac:dyDescent="0.25">
      <c r="A47" s="57" t="s">
        <v>208</v>
      </c>
      <c r="B47" s="563">
        <v>11</v>
      </c>
      <c r="C47" s="566">
        <v>0</v>
      </c>
      <c r="D47" s="566">
        <v>1890</v>
      </c>
      <c r="E47" s="566">
        <v>3594</v>
      </c>
      <c r="F47" s="566">
        <v>5484</v>
      </c>
      <c r="G47" s="566">
        <v>0</v>
      </c>
      <c r="H47" s="566">
        <v>1255</v>
      </c>
      <c r="I47" s="566">
        <v>1825</v>
      </c>
      <c r="J47" s="566">
        <v>3080</v>
      </c>
      <c r="K47" s="566">
        <v>146</v>
      </c>
      <c r="L47" s="566">
        <v>82</v>
      </c>
      <c r="M47" s="566">
        <v>1</v>
      </c>
      <c r="N47" s="566">
        <v>7</v>
      </c>
      <c r="O47" s="566">
        <v>0</v>
      </c>
      <c r="P47" s="566">
        <v>0</v>
      </c>
      <c r="Q47" s="566">
        <v>0</v>
      </c>
      <c r="R47" s="566">
        <v>0</v>
      </c>
      <c r="S47" s="566">
        <v>40</v>
      </c>
      <c r="T47" s="566">
        <v>0</v>
      </c>
      <c r="U47" s="566">
        <v>1531</v>
      </c>
      <c r="V47" s="566">
        <v>229</v>
      </c>
      <c r="W47" s="566">
        <v>1484</v>
      </c>
      <c r="X47" s="566">
        <v>7</v>
      </c>
    </row>
    <row r="48" spans="1:24" x14ac:dyDescent="0.25">
      <c r="A48" s="127" t="s">
        <v>3</v>
      </c>
      <c r="B48" s="128">
        <v>32</v>
      </c>
      <c r="C48" s="248">
        <v>1122</v>
      </c>
      <c r="D48" s="248">
        <v>3143</v>
      </c>
      <c r="E48" s="248">
        <v>5405</v>
      </c>
      <c r="F48" s="248">
        <v>9670</v>
      </c>
      <c r="G48" s="248">
        <v>157</v>
      </c>
      <c r="H48" s="248">
        <v>1322</v>
      </c>
      <c r="I48" s="248">
        <v>1825</v>
      </c>
      <c r="J48" s="248">
        <v>3304</v>
      </c>
      <c r="K48" s="248">
        <v>1594</v>
      </c>
      <c r="L48" s="248">
        <v>123</v>
      </c>
      <c r="M48" s="248">
        <v>10</v>
      </c>
      <c r="N48" s="248">
        <v>1175</v>
      </c>
      <c r="O48" s="248">
        <v>0</v>
      </c>
      <c r="P48" s="248">
        <v>18</v>
      </c>
      <c r="Q48" s="248">
        <v>189</v>
      </c>
      <c r="R48" s="248">
        <v>5</v>
      </c>
      <c r="S48" s="248">
        <v>46</v>
      </c>
      <c r="T48" s="248">
        <v>40</v>
      </c>
      <c r="U48" s="299">
        <v>4639</v>
      </c>
      <c r="V48" s="248">
        <v>1727</v>
      </c>
      <c r="W48" s="453">
        <v>3206</v>
      </c>
      <c r="X48" s="453">
        <v>1387</v>
      </c>
    </row>
    <row r="49" spans="2:24" x14ac:dyDescent="0.25">
      <c r="B49" s="9"/>
      <c r="G49" s="94"/>
      <c r="H49" s="94"/>
      <c r="I49" s="94"/>
      <c r="J49" s="94"/>
      <c r="K49" s="164"/>
      <c r="L49" s="164"/>
      <c r="M49" s="164"/>
      <c r="N49" s="164"/>
      <c r="O49" s="164"/>
      <c r="P49" s="164"/>
      <c r="Q49" s="164"/>
      <c r="R49" s="164"/>
      <c r="S49" s="164"/>
      <c r="T49" s="164"/>
      <c r="U49" s="305"/>
      <c r="V49" s="9"/>
      <c r="W49" s="454"/>
      <c r="X49" s="454"/>
    </row>
  </sheetData>
  <mergeCells count="4">
    <mergeCell ref="A1:B1"/>
    <mergeCell ref="C1:F1"/>
    <mergeCell ref="G1:J1"/>
    <mergeCell ref="K1:X1"/>
  </mergeCells>
  <printOptions gridLines="1"/>
  <pageMargins left="0.31496062992125984" right="0.31496062992125984" top="0.78740157480314965" bottom="0.78740157480314965" header="0.31496062992125984" footer="0.31496062992125984"/>
  <pageSetup paperSize="9" scale="27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01"/>
  <sheetViews>
    <sheetView workbookViewId="0">
      <pane xSplit="1" ySplit="2" topLeftCell="B45" activePane="bottomRight" state="frozen"/>
      <selection pane="topRight" activeCell="B1" sqref="B1"/>
      <selection pane="bottomLeft" activeCell="A2" sqref="A2"/>
      <selection pane="bottomRight" activeCell="T49" sqref="T49"/>
    </sheetView>
  </sheetViews>
  <sheetFormatPr baseColWidth="10" defaultRowHeight="15" x14ac:dyDescent="0.25"/>
  <cols>
    <col min="1" max="1" width="10.28515625" style="15" customWidth="1"/>
    <col min="2" max="2" width="10.42578125" style="8" bestFit="1" customWidth="1"/>
    <col min="3" max="3" width="7.5703125" style="98" customWidth="1"/>
    <col min="4" max="4" width="7.7109375" style="88" customWidth="1"/>
    <col min="5" max="5" width="7.5703125" style="98" customWidth="1"/>
    <col min="6" max="6" width="7.42578125" style="97" customWidth="1"/>
    <col min="7" max="7" width="8.42578125" style="94" customWidth="1"/>
    <col min="8" max="8" width="8.5703125" style="94" customWidth="1"/>
    <col min="9" max="9" width="9.85546875" style="94" customWidth="1"/>
    <col min="10" max="10" width="8.42578125" style="94" customWidth="1"/>
    <col min="11" max="11" width="4.140625" style="94" bestFit="1" customWidth="1"/>
    <col min="12" max="12" width="8.140625" style="94" customWidth="1"/>
    <col min="13" max="13" width="8.85546875" style="94" customWidth="1"/>
    <col min="14" max="14" width="8.7109375" style="94" bestFit="1" customWidth="1"/>
    <col min="15" max="15" width="5.85546875" style="94" bestFit="1" customWidth="1"/>
    <col min="16" max="16" width="8.85546875" style="94" customWidth="1"/>
    <col min="17" max="17" width="6.42578125" style="94" bestFit="1" customWidth="1"/>
    <col min="18" max="18" width="9" style="94" customWidth="1"/>
    <col min="19" max="19" width="7.85546875" style="94" bestFit="1" customWidth="1"/>
    <col min="20" max="20" width="5.85546875" style="94" bestFit="1" customWidth="1"/>
    <col min="21" max="21" width="10.7109375" style="94" customWidth="1"/>
    <col min="22" max="22" width="11.5703125" style="94" customWidth="1"/>
    <col min="23" max="23" width="11.42578125" style="97" customWidth="1"/>
    <col min="24" max="24" width="10.140625" style="94" bestFit="1" customWidth="1"/>
    <col min="25" max="25" width="11.140625" style="450" bestFit="1" customWidth="1"/>
    <col min="26" max="26" width="8.140625" style="450" customWidth="1"/>
    <col min="27" max="16384" width="11.42578125" style="8"/>
  </cols>
  <sheetData>
    <row r="1" spans="1:26" s="568" customFormat="1" x14ac:dyDescent="0.25">
      <c r="A1" s="569"/>
      <c r="C1" s="552" t="s">
        <v>2</v>
      </c>
      <c r="D1" s="553"/>
      <c r="E1" s="553"/>
      <c r="F1" s="554"/>
      <c r="G1" s="552" t="s">
        <v>199</v>
      </c>
      <c r="H1" s="553"/>
      <c r="I1" s="553"/>
      <c r="J1" s="554"/>
      <c r="K1" s="570"/>
      <c r="L1" s="570"/>
      <c r="M1" s="570"/>
      <c r="N1" s="570"/>
      <c r="O1" s="570"/>
      <c r="P1" s="570"/>
      <c r="Q1" s="570"/>
      <c r="R1" s="570"/>
      <c r="S1" s="570"/>
      <c r="T1" s="570"/>
      <c r="U1" s="570"/>
      <c r="V1" s="570"/>
      <c r="W1" s="571"/>
      <c r="X1" s="570"/>
      <c r="Y1" s="450"/>
      <c r="Z1" s="450"/>
    </row>
    <row r="2" spans="1:26" s="4" customFormat="1" ht="60" x14ac:dyDescent="0.25">
      <c r="A2" s="93" t="s">
        <v>183</v>
      </c>
      <c r="B2" s="361" t="s">
        <v>184</v>
      </c>
      <c r="C2" s="567" t="s">
        <v>196</v>
      </c>
      <c r="D2" s="549" t="s">
        <v>197</v>
      </c>
      <c r="E2" s="550" t="s">
        <v>198</v>
      </c>
      <c r="F2" s="551" t="s">
        <v>125</v>
      </c>
      <c r="G2" s="567" t="s">
        <v>196</v>
      </c>
      <c r="H2" s="549" t="s">
        <v>197</v>
      </c>
      <c r="I2" s="550" t="s">
        <v>198</v>
      </c>
      <c r="J2" s="551" t="s">
        <v>125</v>
      </c>
      <c r="K2" s="93" t="s">
        <v>8</v>
      </c>
      <c r="L2" s="93" t="s">
        <v>202</v>
      </c>
      <c r="M2" s="93" t="s">
        <v>203</v>
      </c>
      <c r="N2" s="93" t="s">
        <v>9</v>
      </c>
      <c r="O2" s="93" t="s">
        <v>148</v>
      </c>
      <c r="P2" s="93" t="s">
        <v>10</v>
      </c>
      <c r="Q2" s="93" t="s">
        <v>189</v>
      </c>
      <c r="R2" s="93" t="s">
        <v>209</v>
      </c>
      <c r="S2" s="93" t="s">
        <v>204</v>
      </c>
      <c r="T2" s="93" t="s">
        <v>11</v>
      </c>
      <c r="U2" s="93" t="s">
        <v>205</v>
      </c>
      <c r="V2" s="93" t="s">
        <v>190</v>
      </c>
      <c r="W2" s="93" t="s">
        <v>206</v>
      </c>
      <c r="X2" s="93" t="s">
        <v>192</v>
      </c>
      <c r="Y2" s="99" t="s">
        <v>193</v>
      </c>
      <c r="Z2" s="93" t="s">
        <v>194</v>
      </c>
    </row>
    <row r="3" spans="1:26" s="4" customFormat="1" x14ac:dyDescent="0.25">
      <c r="A3" s="37">
        <v>42356</v>
      </c>
      <c r="B3" s="46"/>
      <c r="C3" s="231"/>
      <c r="D3" s="231"/>
      <c r="E3" s="231"/>
      <c r="F3" s="231"/>
      <c r="G3" s="231"/>
      <c r="H3" s="231"/>
      <c r="I3" s="231"/>
      <c r="J3" s="231"/>
      <c r="K3" s="231"/>
      <c r="L3" s="231"/>
      <c r="M3" s="231"/>
      <c r="N3" s="231"/>
      <c r="O3" s="231"/>
      <c r="P3" s="231"/>
      <c r="Q3" s="231"/>
      <c r="R3" s="231"/>
      <c r="S3" s="231"/>
      <c r="T3" s="231"/>
      <c r="U3" s="231"/>
      <c r="V3" s="231"/>
      <c r="W3" s="231"/>
      <c r="X3" s="231"/>
      <c r="Y3" s="448"/>
      <c r="Z3" s="448"/>
    </row>
    <row r="4" spans="1:26" x14ac:dyDescent="0.25">
      <c r="A4" s="15">
        <v>42360</v>
      </c>
      <c r="B4" s="16">
        <f>A4-A3</f>
        <v>4</v>
      </c>
      <c r="C4" s="98">
        <v>605</v>
      </c>
      <c r="D4" s="94"/>
      <c r="E4" s="94"/>
      <c r="F4" s="97">
        <v>605</v>
      </c>
      <c r="J4" s="94">
        <f t="shared" ref="J4:J15" si="0">SUM(G4:I4)</f>
        <v>0</v>
      </c>
      <c r="Q4" s="94">
        <v>605</v>
      </c>
      <c r="W4" s="97">
        <f>SUM(G4,K4:U4)</f>
        <v>605</v>
      </c>
      <c r="X4" s="94">
        <f>SUM(K4:N4)</f>
        <v>0</v>
      </c>
      <c r="Y4" s="450">
        <f>SUM(G4,K4:N4)</f>
        <v>0</v>
      </c>
      <c r="Z4" s="450">
        <f>SUM(O4:U4)</f>
        <v>605</v>
      </c>
    </row>
    <row r="5" spans="1:26" x14ac:dyDescent="0.25">
      <c r="A5" s="15">
        <v>42367</v>
      </c>
      <c r="B5" s="16">
        <f>A5-A4</f>
        <v>7</v>
      </c>
      <c r="C5" s="98">
        <v>1784</v>
      </c>
      <c r="D5" s="94"/>
      <c r="E5" s="94"/>
      <c r="F5" s="97">
        <v>1784</v>
      </c>
      <c r="J5" s="94">
        <f t="shared" si="0"/>
        <v>0</v>
      </c>
      <c r="Q5" s="94">
        <v>1784</v>
      </c>
      <c r="W5" s="97">
        <f>SUM(G5,K5:U5)</f>
        <v>1784</v>
      </c>
      <c r="X5" s="94">
        <f>SUM(K5:N5)</f>
        <v>0</v>
      </c>
      <c r="Y5" s="450">
        <f>SUM(G5,K5:N5)</f>
        <v>0</v>
      </c>
      <c r="Z5" s="450">
        <f>SUM(O5:U5)</f>
        <v>1784</v>
      </c>
    </row>
    <row r="6" spans="1:26" x14ac:dyDescent="0.25">
      <c r="A6" s="15">
        <v>42376</v>
      </c>
      <c r="B6" s="16">
        <f>A6-A5</f>
        <v>9</v>
      </c>
      <c r="C6" s="98">
        <v>408</v>
      </c>
      <c r="D6" s="94"/>
      <c r="E6" s="94"/>
      <c r="F6" s="97">
        <v>408</v>
      </c>
      <c r="J6" s="94">
        <f t="shared" si="0"/>
        <v>0</v>
      </c>
      <c r="K6" s="94">
        <v>3</v>
      </c>
      <c r="Q6" s="94">
        <v>405</v>
      </c>
      <c r="W6" s="97">
        <f>SUM(G6,K6:U6)</f>
        <v>408</v>
      </c>
      <c r="X6" s="94">
        <f>SUM(K6:N6)</f>
        <v>3</v>
      </c>
      <c r="Y6" s="450">
        <f>SUM(G6,K6:N6)</f>
        <v>3</v>
      </c>
      <c r="Z6" s="450">
        <f>SUM(O6:U6)</f>
        <v>405</v>
      </c>
    </row>
    <row r="7" spans="1:26" x14ac:dyDescent="0.25">
      <c r="A7" s="15">
        <v>42383</v>
      </c>
      <c r="B7" s="16">
        <f>A7-A6</f>
        <v>7</v>
      </c>
      <c r="C7" s="98">
        <v>307</v>
      </c>
      <c r="D7" s="94"/>
      <c r="E7" s="94"/>
      <c r="F7" s="97">
        <v>307</v>
      </c>
      <c r="G7" s="215">
        <f>43+24+9</f>
        <v>76</v>
      </c>
      <c r="J7" s="94">
        <f t="shared" si="0"/>
        <v>76</v>
      </c>
      <c r="N7" s="94">
        <v>3</v>
      </c>
      <c r="Q7" s="94">
        <v>225</v>
      </c>
      <c r="W7" s="97">
        <f>SUM(G7,K7:U7)</f>
        <v>304</v>
      </c>
      <c r="X7" s="94">
        <f>SUM(K7:N7)</f>
        <v>3</v>
      </c>
      <c r="Y7" s="450">
        <f>SUM(G7,K7:N7)</f>
        <v>79</v>
      </c>
      <c r="Z7" s="450">
        <f>SUM(O7:U7)</f>
        <v>225</v>
      </c>
    </row>
    <row r="8" spans="1:26" x14ac:dyDescent="0.25">
      <c r="A8" s="15">
        <v>42389</v>
      </c>
      <c r="B8" s="16">
        <f>A8-A7</f>
        <v>6</v>
      </c>
      <c r="C8" s="98">
        <v>30</v>
      </c>
      <c r="D8" s="94"/>
      <c r="E8" s="94"/>
      <c r="F8" s="97">
        <v>30</v>
      </c>
      <c r="J8" s="94">
        <f t="shared" si="0"/>
        <v>0</v>
      </c>
      <c r="K8" s="94">
        <v>9</v>
      </c>
      <c r="P8" s="94">
        <v>4</v>
      </c>
      <c r="V8" s="94">
        <v>17</v>
      </c>
      <c r="W8" s="97">
        <f>SUM(G8,K8:U8)</f>
        <v>13</v>
      </c>
      <c r="X8" s="94">
        <f>SUM(K8:N8)</f>
        <v>9</v>
      </c>
      <c r="Y8" s="450">
        <f>SUM(G8,K8:N8)</f>
        <v>9</v>
      </c>
      <c r="Z8" s="450">
        <f>SUM(O8:U8)</f>
        <v>4</v>
      </c>
    </row>
    <row r="9" spans="1:26" x14ac:dyDescent="0.25">
      <c r="A9" s="15">
        <v>42394</v>
      </c>
      <c r="B9" s="16">
        <f>A9-A8</f>
        <v>5</v>
      </c>
      <c r="C9" s="98">
        <v>189</v>
      </c>
      <c r="D9" s="94"/>
      <c r="E9" s="94"/>
      <c r="F9" s="97">
        <v>189</v>
      </c>
      <c r="G9" s="215">
        <v>8</v>
      </c>
      <c r="J9" s="94">
        <f t="shared" si="0"/>
        <v>8</v>
      </c>
      <c r="K9" s="94">
        <v>25</v>
      </c>
      <c r="O9" s="94">
        <v>9</v>
      </c>
      <c r="P9" s="94">
        <v>101</v>
      </c>
      <c r="V9" s="94">
        <v>46</v>
      </c>
      <c r="W9" s="97">
        <f>SUM(G9,K9:U9)</f>
        <v>143</v>
      </c>
      <c r="X9" s="94">
        <f>SUM(K9:N9)</f>
        <v>25</v>
      </c>
      <c r="Y9" s="450">
        <f>SUM(G9,K9:N9)</f>
        <v>33</v>
      </c>
      <c r="Z9" s="450">
        <f>SUM(O9:U9)</f>
        <v>110</v>
      </c>
    </row>
    <row r="10" spans="1:26" x14ac:dyDescent="0.25">
      <c r="A10" s="15">
        <v>42400</v>
      </c>
      <c r="B10" s="16">
        <f>A10-A9</f>
        <v>6</v>
      </c>
      <c r="C10" s="98">
        <v>411</v>
      </c>
      <c r="D10" s="94"/>
      <c r="E10" s="94"/>
      <c r="F10" s="97">
        <v>411</v>
      </c>
      <c r="G10" s="215">
        <v>15</v>
      </c>
      <c r="J10" s="94">
        <f t="shared" si="0"/>
        <v>15</v>
      </c>
      <c r="K10" s="94">
        <v>159</v>
      </c>
      <c r="L10" s="94">
        <v>11</v>
      </c>
      <c r="M10" s="94">
        <v>9</v>
      </c>
      <c r="N10" s="94">
        <v>3</v>
      </c>
      <c r="O10" s="94">
        <v>50</v>
      </c>
      <c r="P10" s="94">
        <v>36</v>
      </c>
      <c r="Q10" s="94">
        <v>116</v>
      </c>
      <c r="V10" s="94">
        <v>12</v>
      </c>
      <c r="W10" s="97">
        <f>SUM(G10,K10:U10)</f>
        <v>399</v>
      </c>
      <c r="X10" s="94">
        <f>SUM(K10:N10)</f>
        <v>182</v>
      </c>
      <c r="Y10" s="450">
        <f>SUM(G10,K10:N10)</f>
        <v>197</v>
      </c>
      <c r="Z10" s="450">
        <f>SUM(O10:U10)</f>
        <v>202</v>
      </c>
    </row>
    <row r="11" spans="1:26" x14ac:dyDescent="0.25">
      <c r="A11" s="15">
        <v>42407</v>
      </c>
      <c r="B11" s="16">
        <f>A11-A10</f>
        <v>7</v>
      </c>
      <c r="C11" s="98">
        <v>162</v>
      </c>
      <c r="D11" s="94"/>
      <c r="E11" s="94"/>
      <c r="F11" s="97">
        <v>162</v>
      </c>
      <c r="G11" s="215">
        <v>25</v>
      </c>
      <c r="J11" s="94">
        <f t="shared" si="0"/>
        <v>25</v>
      </c>
      <c r="K11" s="94">
        <v>4</v>
      </c>
      <c r="L11" s="94">
        <v>3</v>
      </c>
      <c r="O11" s="94">
        <v>82</v>
      </c>
      <c r="P11" s="94">
        <v>25</v>
      </c>
      <c r="Q11" s="94">
        <v>10</v>
      </c>
      <c r="V11" s="94">
        <v>13</v>
      </c>
      <c r="W11" s="97">
        <f>SUM(G11,K11:U11)</f>
        <v>149</v>
      </c>
      <c r="X11" s="94">
        <f>SUM(K11:N11)</f>
        <v>7</v>
      </c>
      <c r="Y11" s="450">
        <f>SUM(G11,K11:N11)</f>
        <v>32</v>
      </c>
      <c r="Z11" s="450">
        <f>SUM(O11:U11)</f>
        <v>117</v>
      </c>
    </row>
    <row r="12" spans="1:26" x14ac:dyDescent="0.25">
      <c r="A12" s="15">
        <v>42408</v>
      </c>
      <c r="B12" s="16">
        <f>A12-A11</f>
        <v>1</v>
      </c>
      <c r="C12" s="98">
        <v>2</v>
      </c>
      <c r="D12" s="94"/>
      <c r="E12" s="94"/>
      <c r="F12" s="97">
        <v>2</v>
      </c>
      <c r="J12" s="94">
        <f t="shared" si="0"/>
        <v>0</v>
      </c>
      <c r="V12" s="94">
        <v>2</v>
      </c>
      <c r="W12" s="97">
        <f>SUM(G12,K12:U12)</f>
        <v>0</v>
      </c>
      <c r="X12" s="94">
        <f>SUM(K12:N12)</f>
        <v>0</v>
      </c>
      <c r="Y12" s="450">
        <f>SUM(G12,K12:N12)</f>
        <v>0</v>
      </c>
      <c r="Z12" s="450">
        <f>SUM(O12:U12)</f>
        <v>0</v>
      </c>
    </row>
    <row r="13" spans="1:26" x14ac:dyDescent="0.25">
      <c r="A13" s="15">
        <v>42413</v>
      </c>
      <c r="B13" s="16"/>
      <c r="D13" s="94"/>
      <c r="E13" s="94"/>
      <c r="J13" s="94">
        <f t="shared" si="0"/>
        <v>0</v>
      </c>
      <c r="W13" s="97">
        <f>SUM(G13,K13:U13)</f>
        <v>0</v>
      </c>
      <c r="X13" s="94">
        <f>SUM(K13:N13)</f>
        <v>0</v>
      </c>
      <c r="Y13" s="450">
        <f>SUM(G13,K13:N13)</f>
        <v>0</v>
      </c>
      <c r="Z13" s="450">
        <f>SUM(O13:U13)</f>
        <v>0</v>
      </c>
    </row>
    <row r="14" spans="1:26" x14ac:dyDescent="0.25">
      <c r="A14" s="15">
        <v>42419</v>
      </c>
      <c r="B14" s="16">
        <f>A14-A13</f>
        <v>6</v>
      </c>
      <c r="C14" s="98">
        <v>162</v>
      </c>
      <c r="D14" s="94"/>
      <c r="E14" s="94"/>
      <c r="F14" s="97">
        <v>162</v>
      </c>
      <c r="G14" s="215">
        <v>14</v>
      </c>
      <c r="J14" s="94">
        <f t="shared" si="0"/>
        <v>14</v>
      </c>
      <c r="K14" s="94">
        <v>4</v>
      </c>
      <c r="L14" s="94">
        <v>18</v>
      </c>
      <c r="N14" s="94">
        <v>5</v>
      </c>
      <c r="P14" s="94">
        <v>15</v>
      </c>
      <c r="Q14" s="94">
        <v>2</v>
      </c>
      <c r="T14" s="94">
        <v>59</v>
      </c>
      <c r="U14" s="94">
        <v>23</v>
      </c>
      <c r="V14" s="94">
        <v>22</v>
      </c>
      <c r="W14" s="97">
        <f>SUM(G14,K14:U14)</f>
        <v>140</v>
      </c>
      <c r="X14" s="94">
        <f>SUM(K14:N14)</f>
        <v>27</v>
      </c>
      <c r="Y14" s="450">
        <f>SUM(G14,K14:N14)</f>
        <v>41</v>
      </c>
      <c r="Z14" s="450">
        <f>SUM(O14:U14)</f>
        <v>99</v>
      </c>
    </row>
    <row r="15" spans="1:26" x14ac:dyDescent="0.25">
      <c r="A15" s="15">
        <v>42424</v>
      </c>
      <c r="B15" s="16">
        <f>A15-A14</f>
        <v>5</v>
      </c>
      <c r="C15" s="98">
        <v>24</v>
      </c>
      <c r="D15" s="94"/>
      <c r="E15" s="94"/>
      <c r="F15" s="97">
        <v>24</v>
      </c>
      <c r="G15" s="215">
        <v>3</v>
      </c>
      <c r="J15" s="94">
        <f t="shared" si="0"/>
        <v>3</v>
      </c>
      <c r="N15" s="94">
        <v>1</v>
      </c>
      <c r="V15" s="94">
        <v>20</v>
      </c>
      <c r="W15" s="97">
        <f>SUM(G15,K15:U15)</f>
        <v>4</v>
      </c>
      <c r="X15" s="94">
        <f>SUM(K15:N15)</f>
        <v>1</v>
      </c>
      <c r="Y15" s="450">
        <f>SUM(G15,K15:N15)</f>
        <v>4</v>
      </c>
      <c r="Z15" s="450">
        <f>SUM(O15:U15)</f>
        <v>0</v>
      </c>
    </row>
    <row r="16" spans="1:26" x14ac:dyDescent="0.25">
      <c r="A16" s="37">
        <v>42425</v>
      </c>
      <c r="B16" s="38"/>
      <c r="C16" s="100"/>
      <c r="D16" s="100"/>
      <c r="E16" s="100"/>
      <c r="F16" s="100"/>
      <c r="G16" s="100"/>
      <c r="H16" s="100"/>
      <c r="I16" s="100"/>
      <c r="J16" s="100"/>
      <c r="K16" s="100"/>
      <c r="L16" s="100"/>
      <c r="M16" s="100"/>
      <c r="N16" s="100"/>
      <c r="O16" s="100"/>
      <c r="P16" s="100"/>
      <c r="Q16" s="100"/>
      <c r="R16" s="100"/>
      <c r="S16" s="100"/>
      <c r="T16" s="100"/>
      <c r="U16" s="100"/>
      <c r="V16" s="100"/>
      <c r="W16" s="100"/>
      <c r="X16" s="100"/>
    </row>
    <row r="17" spans="1:26" x14ac:dyDescent="0.25">
      <c r="A17" s="15">
        <v>42433</v>
      </c>
      <c r="B17" s="16">
        <f>A17-A15</f>
        <v>9</v>
      </c>
      <c r="C17" s="98">
        <v>88</v>
      </c>
      <c r="D17" s="94"/>
      <c r="E17" s="94"/>
      <c r="F17" s="97">
        <v>88</v>
      </c>
      <c r="J17" s="94">
        <f>SUM(G17:I17)</f>
        <v>0</v>
      </c>
      <c r="O17" s="94">
        <v>55</v>
      </c>
      <c r="V17" s="94">
        <v>33</v>
      </c>
      <c r="W17" s="97">
        <f>SUM(G17,K17:U17)</f>
        <v>55</v>
      </c>
      <c r="X17" s="94">
        <f>SUM(K17:N17)</f>
        <v>0</v>
      </c>
      <c r="Y17" s="450">
        <f>SUM(G17,K17:N17)</f>
        <v>0</v>
      </c>
      <c r="Z17" s="450">
        <f>SUM(O17:U17)</f>
        <v>55</v>
      </c>
    </row>
    <row r="18" spans="1:26" x14ac:dyDescent="0.25">
      <c r="A18" s="15">
        <v>42440</v>
      </c>
      <c r="B18" s="16">
        <f>A18-A17</f>
        <v>7</v>
      </c>
      <c r="C18" s="98">
        <v>198</v>
      </c>
      <c r="D18" s="94"/>
      <c r="E18" s="94"/>
      <c r="F18" s="97">
        <v>198</v>
      </c>
      <c r="J18" s="94">
        <f>SUM(G18:I18)</f>
        <v>0</v>
      </c>
      <c r="K18" s="94">
        <v>3</v>
      </c>
      <c r="N18" s="94">
        <v>1</v>
      </c>
      <c r="O18" s="94">
        <v>99</v>
      </c>
      <c r="P18" s="94">
        <v>20</v>
      </c>
      <c r="Q18" s="94">
        <v>22</v>
      </c>
      <c r="V18" s="94">
        <v>53</v>
      </c>
      <c r="W18" s="97">
        <f>SUM(G18,K18:U18)</f>
        <v>145</v>
      </c>
      <c r="X18" s="94">
        <f>SUM(K18:N18)</f>
        <v>4</v>
      </c>
      <c r="Y18" s="450">
        <f>SUM(G18,K18:N18)</f>
        <v>4</v>
      </c>
      <c r="Z18" s="450">
        <f>SUM(O18:U18)</f>
        <v>141</v>
      </c>
    </row>
    <row r="19" spans="1:26" x14ac:dyDescent="0.25">
      <c r="A19" s="15">
        <v>42445</v>
      </c>
      <c r="B19" s="16">
        <f>A19-A18</f>
        <v>5</v>
      </c>
      <c r="C19" s="98">
        <v>216</v>
      </c>
      <c r="D19" s="94"/>
      <c r="E19" s="94"/>
      <c r="F19" s="97">
        <v>216</v>
      </c>
      <c r="J19" s="94">
        <f>SUM(G19:I19)</f>
        <v>0</v>
      </c>
      <c r="K19" s="94">
        <v>12</v>
      </c>
      <c r="N19" s="94">
        <v>3</v>
      </c>
      <c r="O19" s="94">
        <v>49</v>
      </c>
      <c r="P19" s="94">
        <v>42</v>
      </c>
      <c r="Q19" s="94">
        <v>96</v>
      </c>
      <c r="T19" s="94">
        <v>1</v>
      </c>
      <c r="U19" s="94">
        <v>9</v>
      </c>
      <c r="V19" s="94">
        <v>4</v>
      </c>
      <c r="W19" s="97">
        <f>SUM(G19,K19:U19)</f>
        <v>212</v>
      </c>
      <c r="X19" s="94">
        <f>SUM(K19:N19)</f>
        <v>15</v>
      </c>
      <c r="Y19" s="450">
        <f>SUM(G19,K19:N19)</f>
        <v>15</v>
      </c>
      <c r="Z19" s="450">
        <f>SUM(O19:U19)</f>
        <v>197</v>
      </c>
    </row>
    <row r="20" spans="1:26" x14ac:dyDescent="0.25">
      <c r="A20" s="37">
        <v>42447</v>
      </c>
      <c r="B20" s="38"/>
      <c r="C20" s="100"/>
      <c r="D20" s="100"/>
      <c r="E20" s="100"/>
      <c r="F20" s="100"/>
      <c r="G20" s="100"/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</row>
    <row r="21" spans="1:26" x14ac:dyDescent="0.25">
      <c r="A21" s="15">
        <v>42458</v>
      </c>
      <c r="B21" s="16">
        <f>A21-A19</f>
        <v>13</v>
      </c>
      <c r="C21" s="98">
        <v>291</v>
      </c>
      <c r="D21" s="94"/>
      <c r="E21" s="94"/>
      <c r="F21" s="97">
        <v>291</v>
      </c>
      <c r="J21" s="94">
        <f>SUM(G21:I21)</f>
        <v>0</v>
      </c>
      <c r="K21" s="94">
        <v>52</v>
      </c>
      <c r="L21" s="94">
        <v>5</v>
      </c>
      <c r="P21" s="94">
        <v>228</v>
      </c>
      <c r="V21" s="94">
        <v>6</v>
      </c>
      <c r="W21" s="97">
        <f>SUM(G21,K21:U21)</f>
        <v>285</v>
      </c>
      <c r="X21" s="94">
        <f>SUM(K21:N21)</f>
        <v>57</v>
      </c>
      <c r="Y21" s="450">
        <f>SUM(G21,K21:N21)</f>
        <v>57</v>
      </c>
      <c r="Z21" s="450">
        <f>SUM(O21:U21)</f>
        <v>228</v>
      </c>
    </row>
    <row r="22" spans="1:26" x14ac:dyDescent="0.25">
      <c r="A22" s="37">
        <v>42461</v>
      </c>
      <c r="B22" s="37"/>
      <c r="C22" s="100"/>
      <c r="D22" s="100"/>
      <c r="E22" s="100"/>
      <c r="F22" s="100"/>
      <c r="G22" s="100"/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</row>
    <row r="23" spans="1:26" x14ac:dyDescent="0.25">
      <c r="A23" s="42">
        <v>42464</v>
      </c>
      <c r="B23" s="42"/>
      <c r="C23" s="232"/>
      <c r="D23" s="232"/>
      <c r="E23" s="232"/>
      <c r="F23" s="232"/>
      <c r="G23" s="232"/>
      <c r="H23" s="232"/>
      <c r="I23" s="232"/>
      <c r="J23" s="232"/>
      <c r="K23" s="232"/>
      <c r="L23" s="232"/>
      <c r="M23" s="232"/>
      <c r="N23" s="232"/>
      <c r="O23" s="232"/>
      <c r="P23" s="232"/>
      <c r="Q23" s="232"/>
      <c r="R23" s="232"/>
      <c r="S23" s="232"/>
      <c r="T23" s="232"/>
      <c r="U23" s="232"/>
      <c r="V23" s="232"/>
      <c r="W23" s="232"/>
      <c r="X23" s="232"/>
    </row>
    <row r="24" spans="1:26" x14ac:dyDescent="0.25">
      <c r="A24" s="15">
        <v>42466</v>
      </c>
      <c r="B24" s="8">
        <f>A24-A21</f>
        <v>8</v>
      </c>
      <c r="C24" s="98">
        <v>368</v>
      </c>
      <c r="D24" s="88">
        <v>339</v>
      </c>
      <c r="E24" s="94"/>
      <c r="F24" s="97">
        <f>SUM(C24:E24)</f>
        <v>707</v>
      </c>
      <c r="J24" s="94">
        <f>SUM(G24:I24)</f>
        <v>0</v>
      </c>
      <c r="K24" s="94">
        <v>63</v>
      </c>
      <c r="L24" s="94">
        <v>1</v>
      </c>
      <c r="N24" s="94">
        <v>7</v>
      </c>
      <c r="O24" s="94">
        <v>132</v>
      </c>
      <c r="P24" s="94">
        <v>14</v>
      </c>
      <c r="V24" s="94">
        <v>151</v>
      </c>
      <c r="W24" s="97">
        <f>SUM(G24,K24:U24)</f>
        <v>217</v>
      </c>
      <c r="X24" s="94">
        <f>SUM(K24:N24)</f>
        <v>71</v>
      </c>
      <c r="Y24" s="450">
        <f>SUM(G24,K24:N24)</f>
        <v>71</v>
      </c>
      <c r="Z24" s="450">
        <f>SUM(O24:U24)</f>
        <v>146</v>
      </c>
    </row>
    <row r="25" spans="1:26" x14ac:dyDescent="0.25">
      <c r="A25" s="15">
        <v>42475</v>
      </c>
      <c r="B25" s="16">
        <f>A25-A24</f>
        <v>9</v>
      </c>
      <c r="C25" s="98">
        <v>317</v>
      </c>
      <c r="D25" s="88">
        <v>0</v>
      </c>
      <c r="E25" s="94"/>
      <c r="F25" s="97">
        <f>SUM(C25:E25)</f>
        <v>317</v>
      </c>
      <c r="J25" s="94">
        <f>SUM(G25:I25)</f>
        <v>0</v>
      </c>
      <c r="K25" s="94">
        <v>84</v>
      </c>
      <c r="L25" s="94">
        <v>3</v>
      </c>
      <c r="N25" s="94">
        <v>158</v>
      </c>
      <c r="O25" s="94">
        <v>3</v>
      </c>
      <c r="P25" s="94">
        <v>52</v>
      </c>
      <c r="V25" s="94">
        <v>17</v>
      </c>
      <c r="W25" s="97">
        <f>SUM(G25,K25:U25)</f>
        <v>300</v>
      </c>
      <c r="X25" s="94">
        <f>SUM(K25:N25)</f>
        <v>245</v>
      </c>
      <c r="Y25" s="450">
        <f>SUM(G25,K25:N25)</f>
        <v>245</v>
      </c>
      <c r="Z25" s="450">
        <f>SUM(O25:U25)</f>
        <v>55</v>
      </c>
    </row>
    <row r="26" spans="1:26" x14ac:dyDescent="0.25">
      <c r="A26" s="15">
        <v>42481</v>
      </c>
      <c r="B26" s="16">
        <f>A26-A25</f>
        <v>6</v>
      </c>
      <c r="C26" s="98">
        <v>243</v>
      </c>
      <c r="D26" s="88">
        <v>216</v>
      </c>
      <c r="E26" s="94"/>
      <c r="F26" s="97">
        <f>SUM(C26:E26)</f>
        <v>459</v>
      </c>
      <c r="G26" s="215"/>
      <c r="H26" s="215">
        <v>12</v>
      </c>
      <c r="J26" s="215">
        <f>SUM(G26:I26)</f>
        <v>12</v>
      </c>
      <c r="K26" s="94">
        <v>17</v>
      </c>
      <c r="N26" s="94">
        <v>91</v>
      </c>
      <c r="R26" s="94">
        <v>57</v>
      </c>
      <c r="V26" s="94">
        <v>39</v>
      </c>
      <c r="W26" s="97">
        <f>SUM(G26,K26:U26)</f>
        <v>165</v>
      </c>
      <c r="X26" s="94">
        <f>SUM(K26:N26)</f>
        <v>108</v>
      </c>
      <c r="Y26" s="450">
        <f>SUM(G26,K26:N26)</f>
        <v>108</v>
      </c>
      <c r="Z26" s="450">
        <f>SUM(O26:U26)</f>
        <v>57</v>
      </c>
    </row>
    <row r="27" spans="1:26" x14ac:dyDescent="0.25">
      <c r="A27" s="15">
        <v>42492</v>
      </c>
      <c r="B27" s="16">
        <f>A27-A26</f>
        <v>11</v>
      </c>
      <c r="C27" s="98">
        <v>351</v>
      </c>
      <c r="D27" s="88">
        <v>243</v>
      </c>
      <c r="E27" s="94"/>
      <c r="F27" s="97">
        <f>SUM(C27:E27)</f>
        <v>594</v>
      </c>
      <c r="K27" s="94">
        <v>45</v>
      </c>
      <c r="N27" s="94">
        <v>89</v>
      </c>
      <c r="O27" s="94">
        <v>6</v>
      </c>
      <c r="R27" s="94">
        <v>68</v>
      </c>
      <c r="V27" s="94">
        <v>26</v>
      </c>
      <c r="W27" s="97">
        <f>SUM(G27,K27:U27)</f>
        <v>208</v>
      </c>
      <c r="X27" s="94">
        <f>SUM(K27:N27)</f>
        <v>134</v>
      </c>
      <c r="Y27" s="450">
        <f>SUM(G27,K27:N27)</f>
        <v>134</v>
      </c>
      <c r="Z27" s="450">
        <f>SUM(O27:U27)</f>
        <v>74</v>
      </c>
    </row>
    <row r="28" spans="1:26" x14ac:dyDescent="0.25">
      <c r="A28" s="15">
        <v>42496</v>
      </c>
      <c r="B28" s="16">
        <f>A28-A27</f>
        <v>4</v>
      </c>
      <c r="C28" s="98">
        <v>98</v>
      </c>
      <c r="D28" s="88">
        <v>51</v>
      </c>
      <c r="E28" s="94"/>
      <c r="F28" s="97">
        <f>SUM(C28:E28)</f>
        <v>149</v>
      </c>
      <c r="K28" s="94">
        <v>27</v>
      </c>
      <c r="N28" s="94">
        <v>55</v>
      </c>
      <c r="O28" s="94">
        <v>9</v>
      </c>
      <c r="V28" s="94">
        <v>7</v>
      </c>
      <c r="W28" s="97">
        <f>SUM(G28,K28:U28)</f>
        <v>91</v>
      </c>
      <c r="X28" s="94">
        <f>SUM(K28:N28)</f>
        <v>82</v>
      </c>
      <c r="Y28" s="450">
        <f>SUM(G28,K28:N28)</f>
        <v>82</v>
      </c>
      <c r="Z28" s="450">
        <f>SUM(O28:U28)</f>
        <v>9</v>
      </c>
    </row>
    <row r="29" spans="1:26" x14ac:dyDescent="0.25">
      <c r="A29" s="42">
        <v>42497</v>
      </c>
      <c r="B29" s="42"/>
      <c r="C29" s="232"/>
      <c r="D29" s="232"/>
      <c r="E29" s="232"/>
      <c r="F29" s="232"/>
      <c r="G29" s="232"/>
      <c r="H29" s="232"/>
      <c r="I29" s="232"/>
      <c r="J29" s="232"/>
      <c r="K29" s="232"/>
      <c r="L29" s="232"/>
      <c r="M29" s="232"/>
      <c r="N29" s="232"/>
      <c r="O29" s="232"/>
      <c r="P29" s="232"/>
      <c r="Q29" s="232"/>
      <c r="R29" s="232"/>
      <c r="S29" s="232"/>
      <c r="T29" s="232"/>
      <c r="U29" s="232"/>
      <c r="V29" s="232"/>
      <c r="W29" s="232"/>
      <c r="X29" s="232"/>
    </row>
    <row r="30" spans="1:26" x14ac:dyDescent="0.25">
      <c r="A30" s="83">
        <v>42501</v>
      </c>
      <c r="B30" s="16">
        <f>A30-A28</f>
        <v>5</v>
      </c>
      <c r="C30" s="98">
        <v>151</v>
      </c>
      <c r="D30" s="88">
        <v>165</v>
      </c>
      <c r="E30" s="94"/>
      <c r="F30" s="87">
        <f>SUM(C30:E30)</f>
        <v>316</v>
      </c>
      <c r="G30" s="215">
        <v>6</v>
      </c>
      <c r="H30" s="215">
        <v>9</v>
      </c>
      <c r="J30" s="215">
        <f>SUM(G30:I30)</f>
        <v>15</v>
      </c>
      <c r="K30" s="89">
        <v>33</v>
      </c>
      <c r="L30" s="89"/>
      <c r="M30" s="89"/>
      <c r="N30" s="89">
        <v>87</v>
      </c>
      <c r="O30" s="89"/>
      <c r="P30" s="89"/>
      <c r="Q30" s="89"/>
      <c r="R30" s="89"/>
      <c r="S30" s="89"/>
      <c r="T30" s="89"/>
      <c r="U30" s="89"/>
      <c r="V30" s="94">
        <f>F30-W30</f>
        <v>190</v>
      </c>
      <c r="W30" s="97">
        <f>SUM(G30,K30:U30)</f>
        <v>126</v>
      </c>
      <c r="X30" s="94">
        <f>SUM(K30:N30)</f>
        <v>120</v>
      </c>
      <c r="Y30" s="450">
        <f>SUM(G30,K30:N30)</f>
        <v>126</v>
      </c>
      <c r="Z30" s="450">
        <f>SUM(O30:U30)</f>
        <v>0</v>
      </c>
    </row>
    <row r="31" spans="1:26" x14ac:dyDescent="0.25">
      <c r="A31" s="42">
        <v>42504</v>
      </c>
      <c r="B31" s="42"/>
      <c r="C31" s="232"/>
      <c r="D31" s="232"/>
      <c r="E31" s="232"/>
      <c r="F31" s="232"/>
      <c r="G31" s="232"/>
      <c r="H31" s="232"/>
      <c r="I31" s="232"/>
      <c r="J31" s="232"/>
      <c r="K31" s="232"/>
      <c r="L31" s="232"/>
      <c r="M31" s="232"/>
      <c r="N31" s="232"/>
      <c r="O31" s="232"/>
      <c r="P31" s="232"/>
      <c r="Q31" s="232"/>
      <c r="R31" s="232"/>
      <c r="S31" s="232"/>
      <c r="T31" s="232"/>
      <c r="U31" s="232"/>
      <c r="V31" s="232"/>
      <c r="W31" s="232"/>
      <c r="X31" s="232"/>
    </row>
    <row r="32" spans="1:26" x14ac:dyDescent="0.25">
      <c r="A32" s="37">
        <v>42507</v>
      </c>
      <c r="B32" s="37"/>
      <c r="C32" s="100"/>
      <c r="D32" s="100"/>
      <c r="E32" s="100"/>
      <c r="F32" s="100"/>
      <c r="G32" s="100"/>
      <c r="H32" s="100"/>
      <c r="I32" s="100"/>
      <c r="J32" s="100"/>
      <c r="K32" s="100"/>
      <c r="L32" s="100"/>
      <c r="M32" s="100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00"/>
    </row>
    <row r="33" spans="1:26" x14ac:dyDescent="0.25">
      <c r="A33" s="15">
        <v>42509</v>
      </c>
      <c r="B33" s="16">
        <f>A33-A30</f>
        <v>8</v>
      </c>
      <c r="C33" s="98">
        <v>162</v>
      </c>
      <c r="D33" s="88">
        <v>331</v>
      </c>
      <c r="E33" s="94"/>
      <c r="F33" s="97">
        <f>SUM(C33:E33)</f>
        <v>493</v>
      </c>
      <c r="G33" s="215">
        <f>3+6+6+6+9+6</f>
        <v>36</v>
      </c>
      <c r="H33" s="215">
        <v>108</v>
      </c>
      <c r="J33" s="215">
        <f>SUM(G33:I33)</f>
        <v>144</v>
      </c>
      <c r="K33" s="94">
        <v>3</v>
      </c>
      <c r="N33" s="94">
        <v>54</v>
      </c>
      <c r="O33" s="94">
        <v>3</v>
      </c>
      <c r="P33" s="94">
        <v>23</v>
      </c>
      <c r="R33" s="94">
        <v>16</v>
      </c>
      <c r="S33" s="94">
        <v>12</v>
      </c>
      <c r="V33" s="94">
        <v>112</v>
      </c>
      <c r="W33" s="97">
        <f>SUM(G33,K33:U33)</f>
        <v>147</v>
      </c>
      <c r="X33" s="94">
        <f>SUM(K33:N33)</f>
        <v>57</v>
      </c>
      <c r="Y33" s="450">
        <f>SUM(G33,K33:N33)</f>
        <v>93</v>
      </c>
      <c r="Z33" s="450">
        <f>SUM(O33:U33)</f>
        <v>54</v>
      </c>
    </row>
    <row r="34" spans="1:26" s="82" customFormat="1" x14ac:dyDescent="0.25">
      <c r="A34" s="15">
        <v>42516</v>
      </c>
      <c r="B34" s="8">
        <f>A34-A33</f>
        <v>7</v>
      </c>
      <c r="C34" s="98">
        <v>441</v>
      </c>
      <c r="D34" s="88">
        <v>450</v>
      </c>
      <c r="E34" s="94"/>
      <c r="F34" s="97">
        <f>SUM(C34:E34)</f>
        <v>891</v>
      </c>
      <c r="G34" s="215">
        <v>36</v>
      </c>
      <c r="H34" s="215">
        <f>6+6+6+6+3+105</f>
        <v>132</v>
      </c>
      <c r="I34" s="94"/>
      <c r="J34" s="215">
        <f>SUM(G34:I34)</f>
        <v>168</v>
      </c>
      <c r="K34" s="94">
        <v>5</v>
      </c>
      <c r="L34" s="94"/>
      <c r="M34" s="94"/>
      <c r="N34" s="94">
        <v>164</v>
      </c>
      <c r="O34" s="94"/>
      <c r="P34" s="94"/>
      <c r="Q34" s="94"/>
      <c r="R34" s="94">
        <v>16</v>
      </c>
      <c r="S34" s="94"/>
      <c r="T34" s="94"/>
      <c r="U34" s="94"/>
      <c r="V34" s="94">
        <v>88</v>
      </c>
      <c r="W34" s="97">
        <f>SUM(G34,K34:U34)</f>
        <v>221</v>
      </c>
      <c r="X34" s="94">
        <f>SUM(K34:N34)</f>
        <v>169</v>
      </c>
      <c r="Y34" s="450">
        <f>SUM(G34,K34:N34)</f>
        <v>205</v>
      </c>
      <c r="Z34" s="450">
        <f>SUM(O34:U34)</f>
        <v>16</v>
      </c>
    </row>
    <row r="35" spans="1:26" x14ac:dyDescent="0.25">
      <c r="A35" s="15">
        <v>42523</v>
      </c>
      <c r="B35" s="8">
        <f>A35-A34</f>
        <v>7</v>
      </c>
      <c r="C35" s="98">
        <v>213</v>
      </c>
      <c r="D35" s="88">
        <v>69</v>
      </c>
      <c r="E35" s="94"/>
      <c r="F35" s="97">
        <f>SUM(C35:E35)</f>
        <v>282</v>
      </c>
      <c r="G35" s="215">
        <v>3</v>
      </c>
      <c r="H35" s="215">
        <v>6</v>
      </c>
      <c r="J35" s="215">
        <f>SUM(G35:I35)</f>
        <v>9</v>
      </c>
      <c r="K35" s="94">
        <v>3</v>
      </c>
      <c r="N35" s="94">
        <v>87</v>
      </c>
      <c r="R35" s="94">
        <v>27</v>
      </c>
      <c r="V35" s="94">
        <f>F35-W35</f>
        <v>162</v>
      </c>
      <c r="W35" s="97">
        <f>SUM(G35,K35:U35)</f>
        <v>120</v>
      </c>
      <c r="X35" s="94">
        <f>SUM(K35:N35)</f>
        <v>90</v>
      </c>
      <c r="Y35" s="450">
        <f>SUM(G35,K35:N35)</f>
        <v>93</v>
      </c>
      <c r="Z35" s="450">
        <f>SUM(O35:U35)</f>
        <v>27</v>
      </c>
    </row>
    <row r="36" spans="1:26" x14ac:dyDescent="0.25">
      <c r="A36" s="15">
        <v>42528</v>
      </c>
      <c r="B36" s="8">
        <f>A36-A35</f>
        <v>5</v>
      </c>
      <c r="C36" s="98">
        <v>159</v>
      </c>
      <c r="D36" s="88">
        <v>42</v>
      </c>
      <c r="E36" s="94"/>
      <c r="F36" s="97">
        <f>SUM(C36:E36)</f>
        <v>201</v>
      </c>
      <c r="J36" s="94">
        <f>SUM(G36:I36)</f>
        <v>0</v>
      </c>
      <c r="K36" s="94">
        <v>13</v>
      </c>
      <c r="N36" s="94">
        <v>45</v>
      </c>
      <c r="R36" s="94">
        <v>8</v>
      </c>
      <c r="V36" s="94">
        <f>F36-W36</f>
        <v>135</v>
      </c>
      <c r="W36" s="97">
        <f>SUM(G36,K36:U36)</f>
        <v>66</v>
      </c>
      <c r="X36" s="94">
        <f>SUM(K36:N36)</f>
        <v>58</v>
      </c>
      <c r="Y36" s="450">
        <f>SUM(G36,K36:N36)</f>
        <v>58</v>
      </c>
      <c r="Z36" s="450">
        <f>SUM(O36:U36)</f>
        <v>8</v>
      </c>
    </row>
    <row r="37" spans="1:26" x14ac:dyDescent="0.25">
      <c r="A37" s="15">
        <v>42533</v>
      </c>
      <c r="B37" s="8">
        <f>A37-A36</f>
        <v>5</v>
      </c>
      <c r="D37" s="88">
        <v>147</v>
      </c>
      <c r="E37" s="94"/>
      <c r="F37" s="97">
        <f>SUM(C37:E37)</f>
        <v>147</v>
      </c>
      <c r="G37" s="215">
        <v>0</v>
      </c>
      <c r="H37" s="215">
        <v>6</v>
      </c>
      <c r="J37" s="215">
        <f>SUM(G37:I37)</f>
        <v>6</v>
      </c>
      <c r="K37" s="94">
        <v>2</v>
      </c>
      <c r="N37" s="94">
        <v>55</v>
      </c>
      <c r="R37" s="94">
        <v>7</v>
      </c>
      <c r="V37" s="94">
        <f>F37-W37</f>
        <v>83</v>
      </c>
      <c r="W37" s="97">
        <f>SUM(G37,K37:U37)</f>
        <v>64</v>
      </c>
      <c r="X37" s="94">
        <f>SUM(K37:N37)</f>
        <v>57</v>
      </c>
      <c r="Y37" s="450">
        <f>SUM(G37,K37:N37)</f>
        <v>57</v>
      </c>
      <c r="Z37" s="450">
        <f>SUM(O37:U37)</f>
        <v>7</v>
      </c>
    </row>
    <row r="38" spans="1:26" x14ac:dyDescent="0.25">
      <c r="A38" s="37">
        <v>42538</v>
      </c>
      <c r="B38" s="20"/>
      <c r="C38" s="100"/>
      <c r="D38" s="100"/>
      <c r="E38" s="100"/>
      <c r="F38" s="100"/>
      <c r="G38" s="100"/>
      <c r="H38" s="100"/>
      <c r="I38" s="100"/>
      <c r="J38" s="100"/>
      <c r="K38" s="100"/>
      <c r="L38" s="100"/>
      <c r="M38" s="100"/>
      <c r="N38" s="100"/>
      <c r="O38" s="100"/>
      <c r="P38" s="100"/>
      <c r="Q38" s="100"/>
      <c r="R38" s="100"/>
      <c r="S38" s="100"/>
      <c r="T38" s="100"/>
      <c r="U38" s="100"/>
      <c r="V38" s="100"/>
      <c r="W38" s="100"/>
      <c r="X38" s="100"/>
    </row>
    <row r="39" spans="1:26" x14ac:dyDescent="0.25">
      <c r="A39" s="15">
        <v>42540</v>
      </c>
      <c r="B39" s="8">
        <f>A39-A37</f>
        <v>7</v>
      </c>
      <c r="C39" s="98">
        <v>96</v>
      </c>
      <c r="D39" s="88">
        <v>129</v>
      </c>
      <c r="E39" s="94"/>
      <c r="F39" s="97">
        <f>SUM(C39:E39)</f>
        <v>225</v>
      </c>
      <c r="G39" s="215">
        <v>15</v>
      </c>
      <c r="H39" s="215">
        <v>39</v>
      </c>
      <c r="J39" s="215">
        <f>SUM(G39:I39)</f>
        <v>54</v>
      </c>
      <c r="K39" s="94">
        <v>9</v>
      </c>
      <c r="N39" s="94">
        <v>28</v>
      </c>
      <c r="O39" s="94">
        <v>6</v>
      </c>
      <c r="R39" s="94">
        <v>8</v>
      </c>
      <c r="V39" s="94">
        <f>F39-W39</f>
        <v>159</v>
      </c>
      <c r="W39" s="97">
        <f>SUM(G39,K39:U39)</f>
        <v>66</v>
      </c>
      <c r="X39" s="94">
        <f>SUM(K39:N39)</f>
        <v>37</v>
      </c>
      <c r="Y39" s="450">
        <f>SUM(G39,K39:N39)</f>
        <v>52</v>
      </c>
      <c r="Z39" s="450">
        <f>SUM(O39:U39)</f>
        <v>14</v>
      </c>
    </row>
    <row r="40" spans="1:26" x14ac:dyDescent="0.25">
      <c r="A40" s="15">
        <v>42543</v>
      </c>
      <c r="E40" s="94"/>
    </row>
    <row r="41" spans="1:26" x14ac:dyDescent="0.25">
      <c r="A41" s="37">
        <v>42545</v>
      </c>
      <c r="B41" s="20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</row>
    <row r="42" spans="1:26" x14ac:dyDescent="0.25">
      <c r="A42" s="15">
        <v>42545</v>
      </c>
      <c r="B42" s="8">
        <f>A42-A39</f>
        <v>5</v>
      </c>
      <c r="C42" s="98">
        <v>183</v>
      </c>
      <c r="D42" s="88">
        <v>138</v>
      </c>
      <c r="E42" s="94"/>
      <c r="F42" s="97">
        <f>SUM(C42:E42)</f>
        <v>321</v>
      </c>
      <c r="G42" s="215">
        <v>0</v>
      </c>
      <c r="H42" s="215">
        <v>3</v>
      </c>
      <c r="J42" s="215">
        <f>SUM(G42:I42)</f>
        <v>3</v>
      </c>
      <c r="K42" s="94">
        <v>4</v>
      </c>
      <c r="N42" s="94">
        <v>55</v>
      </c>
      <c r="R42" s="94">
        <v>29</v>
      </c>
      <c r="V42" s="94">
        <f>F42-W42</f>
        <v>233</v>
      </c>
      <c r="W42" s="97">
        <f>SUM(G42,K42:U42)</f>
        <v>88</v>
      </c>
      <c r="X42" s="94">
        <f>SUM(K42:N42)</f>
        <v>59</v>
      </c>
      <c r="Y42" s="450">
        <f>SUM(G42,K42:N42)</f>
        <v>59</v>
      </c>
      <c r="Z42" s="450">
        <f>SUM(O42:U42)</f>
        <v>29</v>
      </c>
    </row>
    <row r="43" spans="1:26" x14ac:dyDescent="0.25">
      <c r="A43" s="15">
        <v>42552</v>
      </c>
      <c r="B43" s="8">
        <f>A43-A42</f>
        <v>7</v>
      </c>
      <c r="C43" s="98">
        <v>60</v>
      </c>
      <c r="D43" s="88">
        <v>69</v>
      </c>
      <c r="E43" s="98">
        <v>4704</v>
      </c>
      <c r="F43" s="97">
        <f>SUM(C43:E43)</f>
        <v>4833</v>
      </c>
      <c r="G43" s="215">
        <v>2</v>
      </c>
      <c r="H43" s="215">
        <v>6</v>
      </c>
      <c r="I43" s="215">
        <v>108</v>
      </c>
      <c r="J43" s="215">
        <f>SUM(G43:I43)</f>
        <v>116</v>
      </c>
      <c r="W43" s="97">
        <f>SUM(G43,K43:U43)</f>
        <v>2</v>
      </c>
      <c r="X43" s="94">
        <f>SUM(K43:N43)</f>
        <v>0</v>
      </c>
      <c r="Y43" s="450">
        <f>SUM(G43,K43:N43)</f>
        <v>2</v>
      </c>
      <c r="Z43" s="450">
        <f>SUM(O43:U43)</f>
        <v>0</v>
      </c>
    </row>
    <row r="44" spans="1:26" x14ac:dyDescent="0.25">
      <c r="A44" s="37">
        <v>42556</v>
      </c>
      <c r="B44" s="20"/>
      <c r="C44" s="100"/>
      <c r="D44" s="100"/>
      <c r="E44" s="100"/>
      <c r="F44" s="100"/>
      <c r="G44" s="100"/>
      <c r="H44" s="100"/>
      <c r="I44" s="100"/>
      <c r="J44" s="100"/>
      <c r="K44" s="100"/>
      <c r="L44" s="100"/>
      <c r="M44" s="100"/>
      <c r="N44" s="100"/>
      <c r="O44" s="100"/>
      <c r="P44" s="100"/>
      <c r="Q44" s="100"/>
      <c r="R44" s="100"/>
      <c r="S44" s="100"/>
      <c r="T44" s="100"/>
      <c r="U44" s="100"/>
      <c r="V44" s="100"/>
      <c r="W44" s="100"/>
      <c r="X44" s="100"/>
    </row>
    <row r="45" spans="1:26" x14ac:dyDescent="0.25">
      <c r="A45" s="15">
        <v>42559</v>
      </c>
      <c r="B45" s="8">
        <f>A45-A43</f>
        <v>7</v>
      </c>
      <c r="C45" s="98">
        <v>210</v>
      </c>
      <c r="D45" s="88">
        <v>210</v>
      </c>
      <c r="E45" s="98">
        <v>9018</v>
      </c>
      <c r="F45" s="97">
        <f t="shared" ref="F45:F51" si="1">SUM(C45:E45)</f>
        <v>9438</v>
      </c>
      <c r="G45" s="215">
        <v>6</v>
      </c>
      <c r="H45" s="215">
        <v>24</v>
      </c>
      <c r="I45" s="215">
        <v>42</v>
      </c>
      <c r="J45" s="215">
        <f t="shared" ref="J45:J53" si="2">SUM(G45:I45)</f>
        <v>72</v>
      </c>
      <c r="K45" s="94">
        <v>2</v>
      </c>
      <c r="N45" s="94">
        <v>146</v>
      </c>
      <c r="V45" s="94">
        <f>F45-W45</f>
        <v>9284</v>
      </c>
      <c r="W45" s="97">
        <f>SUM(G45,K45:U45)</f>
        <v>154</v>
      </c>
      <c r="X45" s="94">
        <f>SUM(K45:N45)</f>
        <v>148</v>
      </c>
      <c r="Y45" s="450">
        <f>SUM(G45,K45:N45)</f>
        <v>154</v>
      </c>
      <c r="Z45" s="450">
        <f>SUM(O45:U45)</f>
        <v>0</v>
      </c>
    </row>
    <row r="46" spans="1:26" x14ac:dyDescent="0.25">
      <c r="A46" s="15">
        <v>42569</v>
      </c>
      <c r="B46" s="8">
        <f>A46-A45</f>
        <v>10</v>
      </c>
      <c r="C46" s="98">
        <v>882</v>
      </c>
      <c r="D46" s="88">
        <v>741</v>
      </c>
      <c r="E46" s="98">
        <v>15180</v>
      </c>
      <c r="F46" s="97">
        <f t="shared" si="1"/>
        <v>16803</v>
      </c>
      <c r="G46" s="215">
        <v>6</v>
      </c>
      <c r="H46" s="215">
        <v>54</v>
      </c>
      <c r="I46" s="215">
        <v>18</v>
      </c>
      <c r="J46" s="215">
        <f t="shared" si="2"/>
        <v>78</v>
      </c>
      <c r="K46" s="94">
        <v>46</v>
      </c>
      <c r="N46" s="94">
        <v>769</v>
      </c>
      <c r="V46" s="94">
        <f>F46-W46</f>
        <v>15982</v>
      </c>
      <c r="W46" s="97">
        <f>SUM(G46,K46:U46)</f>
        <v>821</v>
      </c>
      <c r="X46" s="94">
        <f>SUM(K46:N46)</f>
        <v>815</v>
      </c>
      <c r="Y46" s="450">
        <f>SUM(G46,K46:N46)</f>
        <v>821</v>
      </c>
      <c r="Z46" s="450">
        <f>SUM(O46:U46)</f>
        <v>0</v>
      </c>
    </row>
    <row r="47" spans="1:26" x14ac:dyDescent="0.25">
      <c r="A47" s="15">
        <v>42576</v>
      </c>
      <c r="B47" s="8">
        <f>A47-A46</f>
        <v>7</v>
      </c>
      <c r="C47" s="98">
        <v>90</v>
      </c>
      <c r="D47" s="88">
        <v>15</v>
      </c>
      <c r="E47" s="98">
        <v>11025</v>
      </c>
      <c r="F47" s="97">
        <f t="shared" si="1"/>
        <v>11130</v>
      </c>
      <c r="G47" s="215">
        <v>3</v>
      </c>
      <c r="H47" s="215">
        <v>15</v>
      </c>
      <c r="I47" s="215">
        <v>15</v>
      </c>
      <c r="J47" s="215">
        <f t="shared" si="2"/>
        <v>33</v>
      </c>
      <c r="K47" s="94">
        <v>9</v>
      </c>
      <c r="N47" s="94">
        <v>51</v>
      </c>
      <c r="V47" s="94">
        <f>F47-W47</f>
        <v>11067</v>
      </c>
      <c r="W47" s="97">
        <f>SUM(G47,K47:U47)</f>
        <v>63</v>
      </c>
      <c r="X47" s="94">
        <f>SUM(K47:N47)</f>
        <v>60</v>
      </c>
      <c r="Y47" s="450">
        <f>SUM(G47,K47:N47)</f>
        <v>63</v>
      </c>
      <c r="Z47" s="450">
        <f>SUM(O47:U47)</f>
        <v>0</v>
      </c>
    </row>
    <row r="48" spans="1:26" x14ac:dyDescent="0.25">
      <c r="A48" s="15">
        <v>42583</v>
      </c>
      <c r="B48" s="8">
        <f>A48-A47</f>
        <v>7</v>
      </c>
      <c r="C48" s="98">
        <v>57</v>
      </c>
      <c r="D48" s="88">
        <v>129</v>
      </c>
      <c r="E48" s="98">
        <v>3768</v>
      </c>
      <c r="F48" s="97">
        <f t="shared" si="1"/>
        <v>3954</v>
      </c>
      <c r="G48" s="215">
        <v>9</v>
      </c>
      <c r="H48" s="215">
        <v>72</v>
      </c>
      <c r="I48" s="215">
        <v>0</v>
      </c>
      <c r="J48" s="215">
        <f t="shared" si="2"/>
        <v>81</v>
      </c>
      <c r="N48" s="94">
        <v>7</v>
      </c>
      <c r="O48" s="94">
        <v>7</v>
      </c>
      <c r="V48" s="94">
        <f>F48-W48</f>
        <v>3931</v>
      </c>
      <c r="W48" s="97">
        <f>SUM(G48,K48:U48)</f>
        <v>23</v>
      </c>
      <c r="X48" s="94">
        <f>SUM(K48:N48)</f>
        <v>7</v>
      </c>
      <c r="Y48" s="450">
        <f>SUM(G48,K48:N48)</f>
        <v>16</v>
      </c>
      <c r="Z48" s="450">
        <f>SUM(O48:U48)</f>
        <v>7</v>
      </c>
    </row>
    <row r="49" spans="1:26" x14ac:dyDescent="0.25">
      <c r="A49" s="15">
        <v>42592</v>
      </c>
      <c r="B49" s="8">
        <f>A49-A48</f>
        <v>9</v>
      </c>
      <c r="C49" s="98">
        <v>63</v>
      </c>
      <c r="D49" s="88">
        <v>198</v>
      </c>
      <c r="E49" s="98">
        <v>2586</v>
      </c>
      <c r="F49" s="97">
        <f t="shared" si="1"/>
        <v>2847</v>
      </c>
      <c r="G49" s="215">
        <v>39</v>
      </c>
      <c r="H49" s="215">
        <v>58</v>
      </c>
      <c r="I49" s="215">
        <v>28</v>
      </c>
      <c r="J49" s="215">
        <f t="shared" si="2"/>
        <v>125</v>
      </c>
      <c r="K49" s="94">
        <v>4</v>
      </c>
      <c r="V49" s="94">
        <f>F49-W49</f>
        <v>2804</v>
      </c>
      <c r="W49" s="97">
        <f>SUM(G49,K49:U49)</f>
        <v>43</v>
      </c>
      <c r="X49" s="94">
        <f>SUM(K49:N49)</f>
        <v>4</v>
      </c>
      <c r="Y49" s="450">
        <f>SUM(G49,K49:N49)</f>
        <v>43</v>
      </c>
      <c r="Z49" s="450">
        <f>SUM(O49:U49)</f>
        <v>0</v>
      </c>
    </row>
    <row r="50" spans="1:26" x14ac:dyDescent="0.25">
      <c r="A50" s="15">
        <v>42601</v>
      </c>
      <c r="B50" s="8">
        <f>A50-A49</f>
        <v>9</v>
      </c>
      <c r="C50" s="98">
        <v>68</v>
      </c>
      <c r="D50" s="88">
        <v>144</v>
      </c>
      <c r="E50" s="98">
        <v>2418</v>
      </c>
      <c r="F50" s="97">
        <f t="shared" si="1"/>
        <v>2630</v>
      </c>
      <c r="G50" s="215">
        <v>44</v>
      </c>
      <c r="H50" s="215">
        <v>83</v>
      </c>
      <c r="I50" s="215">
        <v>9</v>
      </c>
      <c r="J50" s="215">
        <f t="shared" si="2"/>
        <v>136</v>
      </c>
      <c r="V50" s="94">
        <f>F50-W50</f>
        <v>2586</v>
      </c>
      <c r="W50" s="97">
        <f>SUM(G50,K50:U50)</f>
        <v>44</v>
      </c>
      <c r="X50" s="94">
        <f>SUM(K50:N50)</f>
        <v>0</v>
      </c>
      <c r="Y50" s="450">
        <f>SUM(G50,K50:N50)</f>
        <v>44</v>
      </c>
      <c r="Z50" s="450">
        <f>SUM(O50:U50)</f>
        <v>0</v>
      </c>
    </row>
    <row r="51" spans="1:26" x14ac:dyDescent="0.25">
      <c r="A51" s="15">
        <v>42606</v>
      </c>
      <c r="B51" s="8">
        <f>A51-A50</f>
        <v>5</v>
      </c>
      <c r="C51" s="98">
        <v>51</v>
      </c>
      <c r="D51" s="88">
        <v>58</v>
      </c>
      <c r="E51" s="98">
        <v>1380</v>
      </c>
      <c r="F51" s="97">
        <f t="shared" si="1"/>
        <v>1489</v>
      </c>
      <c r="G51" s="215">
        <v>37</v>
      </c>
      <c r="H51" s="215">
        <v>39</v>
      </c>
      <c r="I51" s="215">
        <v>0</v>
      </c>
      <c r="J51" s="215">
        <f t="shared" si="2"/>
        <v>76</v>
      </c>
      <c r="V51" s="94">
        <f>F51-W51</f>
        <v>1452</v>
      </c>
      <c r="W51" s="97">
        <f>SUM(G51,K51:U51)</f>
        <v>37</v>
      </c>
      <c r="X51" s="94">
        <f>SUM(K51:N51)</f>
        <v>0</v>
      </c>
      <c r="Y51" s="450">
        <f>SUM(G51,K51:N51)</f>
        <v>37</v>
      </c>
      <c r="Z51" s="450">
        <f>SUM(O51:U51)</f>
        <v>0</v>
      </c>
    </row>
    <row r="52" spans="1:26" x14ac:dyDescent="0.25">
      <c r="A52" s="15">
        <v>42612</v>
      </c>
      <c r="B52" s="8">
        <f>A52-A51</f>
        <v>6</v>
      </c>
      <c r="E52" s="98">
        <v>2277</v>
      </c>
      <c r="F52" s="97">
        <v>75</v>
      </c>
      <c r="G52" s="215">
        <v>15</v>
      </c>
      <c r="H52" s="215">
        <v>24</v>
      </c>
      <c r="I52" s="215">
        <v>0</v>
      </c>
      <c r="J52" s="215">
        <f t="shared" si="2"/>
        <v>39</v>
      </c>
      <c r="V52" s="94">
        <f>F52-W52</f>
        <v>60</v>
      </c>
      <c r="W52" s="97">
        <f>SUM(G52,K52:U52)</f>
        <v>15</v>
      </c>
      <c r="X52" s="94">
        <f>SUM(K52:N52)</f>
        <v>0</v>
      </c>
      <c r="Y52" s="450">
        <f>SUM(G52,K52:N52)</f>
        <v>15</v>
      </c>
      <c r="Z52" s="450">
        <f>SUM(O52:U52)</f>
        <v>0</v>
      </c>
    </row>
    <row r="53" spans="1:26" x14ac:dyDescent="0.25">
      <c r="A53" s="15">
        <v>42622</v>
      </c>
      <c r="B53" s="8">
        <f>A53-A52</f>
        <v>10</v>
      </c>
      <c r="C53" s="98">
        <v>59</v>
      </c>
      <c r="D53" s="88">
        <v>99</v>
      </c>
      <c r="E53" s="98">
        <v>2646</v>
      </c>
      <c r="F53" s="97">
        <f>SUM(C53:E53)</f>
        <v>2804</v>
      </c>
      <c r="G53" s="215">
        <v>40</v>
      </c>
      <c r="H53" s="215">
        <v>73</v>
      </c>
      <c r="I53" s="215">
        <v>3</v>
      </c>
      <c r="J53" s="215">
        <f t="shared" si="2"/>
        <v>116</v>
      </c>
      <c r="W53" s="97">
        <f>SUM(G53,K53:U53)</f>
        <v>40</v>
      </c>
      <c r="X53" s="94">
        <f>SUM(K53:N53)</f>
        <v>0</v>
      </c>
      <c r="Y53" s="450">
        <f>SUM(G53,K53:N53)</f>
        <v>40</v>
      </c>
      <c r="Z53" s="450">
        <f>SUM(O53:U53)</f>
        <v>0</v>
      </c>
    </row>
    <row r="54" spans="1:26" x14ac:dyDescent="0.25">
      <c r="A54" s="37">
        <v>42631</v>
      </c>
      <c r="B54" s="20"/>
      <c r="C54" s="100"/>
      <c r="D54" s="100"/>
      <c r="E54" s="100"/>
      <c r="F54" s="100"/>
      <c r="G54" s="100"/>
      <c r="H54" s="100"/>
      <c r="I54" s="100"/>
      <c r="J54" s="100"/>
      <c r="K54" s="100"/>
      <c r="L54" s="100"/>
      <c r="M54" s="100"/>
      <c r="N54" s="100"/>
      <c r="O54" s="100"/>
      <c r="P54" s="100"/>
      <c r="Q54" s="100"/>
      <c r="R54" s="100"/>
      <c r="S54" s="100"/>
      <c r="T54" s="100"/>
      <c r="U54" s="100"/>
      <c r="V54" s="100"/>
      <c r="W54" s="100"/>
      <c r="X54" s="100"/>
    </row>
    <row r="55" spans="1:26" x14ac:dyDescent="0.25">
      <c r="A55" s="15">
        <v>42636</v>
      </c>
      <c r="B55" s="8">
        <f>A55-A53</f>
        <v>14</v>
      </c>
      <c r="C55" s="98">
        <v>393</v>
      </c>
      <c r="D55" s="88">
        <v>829</v>
      </c>
      <c r="E55" s="98">
        <v>7557</v>
      </c>
      <c r="F55" s="97">
        <f>SUM(C55:E55)</f>
        <v>8779</v>
      </c>
      <c r="G55" s="215">
        <v>132</v>
      </c>
      <c r="H55" s="215">
        <v>205</v>
      </c>
      <c r="I55" s="215">
        <v>158</v>
      </c>
      <c r="J55" s="215">
        <f>SUM(G55:I55)</f>
        <v>495</v>
      </c>
      <c r="O55" s="94">
        <v>1</v>
      </c>
      <c r="W55" s="97">
        <f>SUM(G55,K55:U55)</f>
        <v>133</v>
      </c>
      <c r="X55" s="94">
        <f t="shared" ref="X55:X57" si="3">SUM(K55:N55)</f>
        <v>0</v>
      </c>
      <c r="Y55" s="450">
        <f>SUM(G55,K55:N55)</f>
        <v>132</v>
      </c>
      <c r="Z55" s="450">
        <f t="shared" ref="Z55:Z57" si="4">SUM(O55:U55)</f>
        <v>1</v>
      </c>
    </row>
    <row r="56" spans="1:26" x14ac:dyDescent="0.25">
      <c r="A56" s="15">
        <v>42650</v>
      </c>
      <c r="B56" s="8">
        <f>A56-A55</f>
        <v>14</v>
      </c>
      <c r="C56" s="98">
        <v>69</v>
      </c>
      <c r="D56" s="88">
        <v>213</v>
      </c>
      <c r="E56" s="98">
        <v>6677</v>
      </c>
      <c r="F56" s="97">
        <f>SUM(C56:E56)</f>
        <v>6959</v>
      </c>
      <c r="G56" s="215">
        <v>51</v>
      </c>
      <c r="H56" s="215">
        <v>200</v>
      </c>
      <c r="I56" s="215">
        <v>328</v>
      </c>
      <c r="J56" s="215">
        <f>SUM(G56:I56)</f>
        <v>579</v>
      </c>
      <c r="O56" s="94">
        <v>3</v>
      </c>
      <c r="W56" s="340">
        <f>SUM(G56,K56:U56)</f>
        <v>54</v>
      </c>
      <c r="X56" s="94">
        <f t="shared" si="3"/>
        <v>0</v>
      </c>
      <c r="Y56" s="450">
        <f>SUM(G56,K56:N56)</f>
        <v>51</v>
      </c>
      <c r="Z56" s="450">
        <f t="shared" si="4"/>
        <v>3</v>
      </c>
    </row>
    <row r="57" spans="1:26" x14ac:dyDescent="0.25">
      <c r="A57" s="15">
        <v>42670</v>
      </c>
      <c r="B57" s="8">
        <f>A57-A56</f>
        <v>20</v>
      </c>
      <c r="D57" s="88">
        <v>804</v>
      </c>
      <c r="E57" s="98">
        <v>4599</v>
      </c>
      <c r="F57" s="97">
        <f>SUM(C57:E57)</f>
        <v>5403</v>
      </c>
      <c r="G57" s="215">
        <v>195</v>
      </c>
      <c r="H57" s="215">
        <v>755</v>
      </c>
      <c r="I57" s="215">
        <v>543</v>
      </c>
      <c r="J57" s="215">
        <f>SUM(G57:I57)</f>
        <v>1493</v>
      </c>
      <c r="W57" s="340">
        <f>SUM(G57,K57:U57)</f>
        <v>195</v>
      </c>
      <c r="X57" s="94">
        <f t="shared" si="3"/>
        <v>0</v>
      </c>
      <c r="Y57" s="450">
        <f>SUM(G57,K57:N57)</f>
        <v>195</v>
      </c>
      <c r="Z57" s="450">
        <f t="shared" si="4"/>
        <v>0</v>
      </c>
    </row>
    <row r="59" spans="1:26" ht="60" x14ac:dyDescent="0.25">
      <c r="A59" s="80"/>
      <c r="B59" s="572" t="s">
        <v>195</v>
      </c>
      <c r="C59" s="572" t="s">
        <v>196</v>
      </c>
      <c r="D59" s="572" t="s">
        <v>197</v>
      </c>
      <c r="E59" s="572" t="s">
        <v>198</v>
      </c>
      <c r="F59" s="572" t="s">
        <v>125</v>
      </c>
      <c r="G59" s="572" t="s">
        <v>196</v>
      </c>
      <c r="H59" s="572" t="s">
        <v>197</v>
      </c>
      <c r="I59" s="572" t="s">
        <v>198</v>
      </c>
      <c r="J59" s="572" t="s">
        <v>125</v>
      </c>
      <c r="K59" s="572" t="s">
        <v>8</v>
      </c>
      <c r="L59" s="572" t="s">
        <v>202</v>
      </c>
      <c r="M59" s="572" t="s">
        <v>203</v>
      </c>
      <c r="N59" s="572" t="s">
        <v>9</v>
      </c>
      <c r="O59" s="572" t="s">
        <v>148</v>
      </c>
      <c r="P59" s="572" t="s">
        <v>10</v>
      </c>
      <c r="Q59" s="572" t="s">
        <v>189</v>
      </c>
      <c r="R59" s="572" t="s">
        <v>209</v>
      </c>
      <c r="S59" s="572" t="s">
        <v>204</v>
      </c>
      <c r="T59" s="572" t="s">
        <v>11</v>
      </c>
      <c r="U59" s="572" t="s">
        <v>210</v>
      </c>
      <c r="V59" s="572" t="s">
        <v>190</v>
      </c>
      <c r="W59" s="572" t="s">
        <v>206</v>
      </c>
      <c r="X59" s="572" t="s">
        <v>192</v>
      </c>
      <c r="Y59" s="572" t="s">
        <v>193</v>
      </c>
      <c r="Z59" s="572" t="s">
        <v>194</v>
      </c>
    </row>
    <row r="60" spans="1:26" x14ac:dyDescent="0.25">
      <c r="A60" s="573" t="s">
        <v>207</v>
      </c>
      <c r="B60" s="574">
        <v>21</v>
      </c>
      <c r="C60" s="574">
        <v>6405</v>
      </c>
      <c r="D60" s="574">
        <v>1014</v>
      </c>
      <c r="E60" s="574">
        <v>0</v>
      </c>
      <c r="F60" s="575">
        <v>7419</v>
      </c>
      <c r="G60" s="574">
        <v>147</v>
      </c>
      <c r="H60" s="574">
        <v>21</v>
      </c>
      <c r="I60" s="574">
        <v>0</v>
      </c>
      <c r="J60" s="574">
        <v>168</v>
      </c>
      <c r="K60" s="574">
        <v>549</v>
      </c>
      <c r="L60" s="574">
        <v>41</v>
      </c>
      <c r="M60" s="574">
        <v>9</v>
      </c>
      <c r="N60" s="574">
        <v>503</v>
      </c>
      <c r="O60" s="574">
        <v>479</v>
      </c>
      <c r="P60" s="574">
        <v>537</v>
      </c>
      <c r="Q60" s="574">
        <v>3265</v>
      </c>
      <c r="R60" s="574">
        <v>125</v>
      </c>
      <c r="S60" s="574">
        <v>0</v>
      </c>
      <c r="T60" s="574">
        <v>60</v>
      </c>
      <c r="U60" s="574">
        <v>32</v>
      </c>
      <c r="V60" s="574">
        <v>658</v>
      </c>
      <c r="W60" s="574">
        <v>5753</v>
      </c>
      <c r="X60" s="574">
        <v>1093</v>
      </c>
      <c r="Y60" s="574">
        <v>1240</v>
      </c>
      <c r="Z60" s="574">
        <v>4507</v>
      </c>
    </row>
    <row r="61" spans="1:26" x14ac:dyDescent="0.25">
      <c r="A61" s="573" t="s">
        <v>208</v>
      </c>
      <c r="B61" s="574">
        <v>20</v>
      </c>
      <c r="C61" s="574">
        <v>3256</v>
      </c>
      <c r="D61" s="574">
        <v>4815</v>
      </c>
      <c r="E61" s="574">
        <v>73835</v>
      </c>
      <c r="F61" s="575">
        <v>79704</v>
      </c>
      <c r="G61" s="574">
        <v>669</v>
      </c>
      <c r="H61" s="574">
        <v>1902</v>
      </c>
      <c r="I61" s="574">
        <v>1252</v>
      </c>
      <c r="J61" s="574">
        <v>3823</v>
      </c>
      <c r="K61" s="574">
        <v>100</v>
      </c>
      <c r="L61" s="574">
        <v>0</v>
      </c>
      <c r="M61" s="574">
        <v>0</v>
      </c>
      <c r="N61" s="574">
        <v>1461</v>
      </c>
      <c r="O61" s="574">
        <v>17</v>
      </c>
      <c r="P61" s="574">
        <v>23</v>
      </c>
      <c r="Q61" s="574">
        <v>0</v>
      </c>
      <c r="R61" s="574">
        <v>111</v>
      </c>
      <c r="S61" s="574">
        <v>12</v>
      </c>
      <c r="T61" s="574">
        <v>0</v>
      </c>
      <c r="U61" s="574">
        <v>0</v>
      </c>
      <c r="V61" s="574">
        <v>48138</v>
      </c>
      <c r="W61" s="574">
        <v>2396</v>
      </c>
      <c r="X61" s="574">
        <v>1561</v>
      </c>
      <c r="Y61" s="574">
        <v>2230</v>
      </c>
      <c r="Z61" s="574">
        <v>146</v>
      </c>
    </row>
    <row r="62" spans="1:26" x14ac:dyDescent="0.25">
      <c r="A62" s="90" t="s">
        <v>3</v>
      </c>
      <c r="B62" s="91">
        <v>41</v>
      </c>
      <c r="C62" s="91">
        <v>9661</v>
      </c>
      <c r="D62" s="91">
        <v>5829</v>
      </c>
      <c r="E62" s="91">
        <v>73835</v>
      </c>
      <c r="F62" s="360">
        <v>87123</v>
      </c>
      <c r="G62" s="360">
        <v>816</v>
      </c>
      <c r="H62" s="360">
        <v>1923</v>
      </c>
      <c r="I62" s="360">
        <v>1252</v>
      </c>
      <c r="J62" s="360">
        <v>3991</v>
      </c>
      <c r="K62" s="91">
        <v>649</v>
      </c>
      <c r="L62" s="91">
        <v>41</v>
      </c>
      <c r="M62" s="91">
        <v>9</v>
      </c>
      <c r="N62" s="91">
        <v>1964</v>
      </c>
      <c r="O62" s="91">
        <v>496</v>
      </c>
      <c r="P62" s="91">
        <v>560</v>
      </c>
      <c r="Q62" s="91">
        <v>3265</v>
      </c>
      <c r="R62" s="91">
        <v>236</v>
      </c>
      <c r="S62" s="91">
        <v>12</v>
      </c>
      <c r="T62" s="91">
        <v>60</v>
      </c>
      <c r="U62" s="91">
        <v>32</v>
      </c>
      <c r="V62" s="91">
        <v>48796</v>
      </c>
      <c r="W62" s="91">
        <v>8149</v>
      </c>
      <c r="X62" s="91">
        <v>2654</v>
      </c>
      <c r="Y62" s="456">
        <v>3470</v>
      </c>
      <c r="Z62" s="456">
        <v>4653</v>
      </c>
    </row>
    <row r="63" spans="1:26" x14ac:dyDescent="0.25">
      <c r="A63" s="8"/>
      <c r="C63" s="94"/>
      <c r="D63" s="94"/>
      <c r="E63" s="94"/>
      <c r="F63" s="94"/>
      <c r="W63" s="94"/>
    </row>
    <row r="64" spans="1:26" x14ac:dyDescent="0.25">
      <c r="A64" s="8"/>
      <c r="C64" s="94"/>
      <c r="D64" s="94"/>
      <c r="E64" s="94"/>
      <c r="F64" s="94"/>
      <c r="W64" s="94"/>
    </row>
    <row r="65" spans="1:23" x14ac:dyDescent="0.25">
      <c r="A65" s="8"/>
      <c r="C65" s="94"/>
      <c r="D65" s="94"/>
      <c r="E65" s="94"/>
      <c r="F65" s="94"/>
      <c r="W65" s="94"/>
    </row>
    <row r="66" spans="1:23" x14ac:dyDescent="0.25">
      <c r="A66" s="8"/>
      <c r="C66" s="94"/>
      <c r="D66" s="94"/>
      <c r="E66" s="94"/>
      <c r="F66" s="94"/>
      <c r="W66" s="94"/>
    </row>
    <row r="67" spans="1:23" x14ac:dyDescent="0.25">
      <c r="A67" s="8"/>
      <c r="C67" s="94"/>
      <c r="D67" s="94"/>
      <c r="E67" s="94"/>
      <c r="F67" s="94"/>
      <c r="W67" s="94"/>
    </row>
    <row r="68" spans="1:23" x14ac:dyDescent="0.25">
      <c r="A68" s="8"/>
      <c r="C68" s="94"/>
      <c r="D68" s="94"/>
      <c r="E68" s="94"/>
      <c r="F68" s="94"/>
      <c r="W68" s="94"/>
    </row>
    <row r="69" spans="1:23" x14ac:dyDescent="0.25">
      <c r="A69" s="8"/>
      <c r="C69" s="94"/>
      <c r="D69" s="94"/>
      <c r="E69" s="94"/>
      <c r="F69" s="94"/>
      <c r="W69" s="94"/>
    </row>
    <row r="70" spans="1:23" x14ac:dyDescent="0.25">
      <c r="A70" s="8"/>
      <c r="C70" s="94"/>
      <c r="D70" s="94"/>
      <c r="E70" s="94"/>
      <c r="F70" s="94"/>
      <c r="W70" s="94"/>
    </row>
    <row r="71" spans="1:23" x14ac:dyDescent="0.25">
      <c r="A71" s="8"/>
      <c r="C71" s="94"/>
      <c r="D71" s="94"/>
      <c r="E71" s="94"/>
      <c r="F71" s="94"/>
      <c r="W71" s="94"/>
    </row>
    <row r="72" spans="1:23" x14ac:dyDescent="0.25">
      <c r="A72" s="8"/>
      <c r="C72" s="94"/>
      <c r="D72" s="94"/>
      <c r="E72" s="94"/>
      <c r="F72" s="94"/>
      <c r="W72" s="94"/>
    </row>
    <row r="73" spans="1:23" x14ac:dyDescent="0.25">
      <c r="A73" s="8"/>
      <c r="C73" s="94"/>
      <c r="D73" s="94"/>
      <c r="E73" s="94"/>
      <c r="F73" s="94"/>
      <c r="W73" s="94"/>
    </row>
    <row r="74" spans="1:23" x14ac:dyDescent="0.25">
      <c r="A74" s="8"/>
      <c r="C74" s="94"/>
      <c r="D74" s="94"/>
      <c r="E74" s="94"/>
      <c r="F74" s="94"/>
      <c r="W74" s="94"/>
    </row>
    <row r="75" spans="1:23" x14ac:dyDescent="0.25">
      <c r="A75" s="8"/>
      <c r="C75" s="94"/>
      <c r="D75" s="94"/>
      <c r="E75" s="94"/>
      <c r="F75" s="94"/>
      <c r="W75" s="94"/>
    </row>
    <row r="76" spans="1:23" x14ac:dyDescent="0.25">
      <c r="A76" s="8"/>
      <c r="C76" s="94"/>
      <c r="D76" s="94"/>
      <c r="E76" s="94"/>
      <c r="F76" s="94"/>
      <c r="W76" s="94"/>
    </row>
    <row r="77" spans="1:23" x14ac:dyDescent="0.25">
      <c r="A77" s="8"/>
      <c r="C77" s="94"/>
      <c r="D77" s="94"/>
      <c r="E77" s="94"/>
      <c r="F77" s="94"/>
      <c r="W77" s="94"/>
    </row>
    <row r="78" spans="1:23" x14ac:dyDescent="0.25">
      <c r="A78" s="8"/>
      <c r="C78" s="94"/>
      <c r="D78" s="94"/>
      <c r="E78" s="94"/>
      <c r="F78" s="94"/>
      <c r="W78" s="94"/>
    </row>
    <row r="79" spans="1:23" x14ac:dyDescent="0.25">
      <c r="A79" s="8"/>
      <c r="C79" s="94"/>
      <c r="D79" s="94"/>
      <c r="E79" s="94"/>
      <c r="F79" s="94"/>
      <c r="W79" s="94"/>
    </row>
    <row r="80" spans="1:23" x14ac:dyDescent="0.25">
      <c r="A80" s="8"/>
      <c r="C80" s="94"/>
      <c r="D80" s="94"/>
      <c r="E80" s="94"/>
      <c r="F80" s="94"/>
      <c r="W80" s="94"/>
    </row>
    <row r="81" spans="1:23" x14ac:dyDescent="0.25">
      <c r="A81" s="8"/>
      <c r="C81" s="94"/>
      <c r="D81" s="94"/>
      <c r="E81" s="94"/>
      <c r="F81" s="94"/>
      <c r="W81" s="94"/>
    </row>
    <row r="82" spans="1:23" x14ac:dyDescent="0.25">
      <c r="A82" s="8"/>
      <c r="C82" s="94"/>
      <c r="D82" s="94"/>
      <c r="E82" s="94"/>
      <c r="F82" s="94"/>
      <c r="W82" s="94"/>
    </row>
    <row r="83" spans="1:23" x14ac:dyDescent="0.25">
      <c r="A83" s="8"/>
      <c r="C83" s="94"/>
      <c r="D83" s="94"/>
      <c r="E83" s="94"/>
      <c r="F83" s="94"/>
      <c r="W83" s="94"/>
    </row>
    <row r="84" spans="1:23" x14ac:dyDescent="0.25">
      <c r="A84" s="8"/>
      <c r="C84" s="94"/>
      <c r="D84" s="94"/>
      <c r="E84" s="94"/>
      <c r="F84" s="94"/>
      <c r="W84" s="94"/>
    </row>
    <row r="85" spans="1:23" x14ac:dyDescent="0.25">
      <c r="A85" s="8"/>
      <c r="C85" s="94"/>
      <c r="D85" s="94"/>
      <c r="E85" s="94"/>
      <c r="F85" s="94"/>
      <c r="W85" s="94"/>
    </row>
    <row r="86" spans="1:23" x14ac:dyDescent="0.25">
      <c r="A86" s="8"/>
      <c r="C86" s="94"/>
      <c r="D86" s="94"/>
      <c r="E86" s="94"/>
      <c r="F86" s="94"/>
      <c r="W86" s="94"/>
    </row>
    <row r="87" spans="1:23" x14ac:dyDescent="0.25">
      <c r="A87" s="8"/>
      <c r="C87" s="94"/>
      <c r="D87" s="94"/>
      <c r="E87" s="94"/>
      <c r="F87" s="94"/>
      <c r="W87" s="94"/>
    </row>
    <row r="88" spans="1:23" x14ac:dyDescent="0.25">
      <c r="A88" s="8"/>
      <c r="C88" s="94"/>
      <c r="D88" s="94"/>
      <c r="E88" s="94"/>
      <c r="F88" s="94"/>
      <c r="W88" s="94"/>
    </row>
    <row r="89" spans="1:23" x14ac:dyDescent="0.25">
      <c r="A89" s="8"/>
      <c r="C89" s="94"/>
      <c r="D89" s="94"/>
      <c r="E89" s="94"/>
      <c r="F89" s="94"/>
      <c r="W89" s="94"/>
    </row>
    <row r="90" spans="1:23" x14ac:dyDescent="0.25">
      <c r="A90" s="8"/>
      <c r="C90" s="94"/>
      <c r="D90" s="94"/>
      <c r="E90" s="94"/>
      <c r="F90" s="94"/>
      <c r="W90" s="94"/>
    </row>
    <row r="91" spans="1:23" x14ac:dyDescent="0.25">
      <c r="A91" s="8"/>
      <c r="C91" s="94"/>
      <c r="D91" s="94"/>
      <c r="E91" s="94"/>
      <c r="F91" s="94"/>
      <c r="W91" s="94"/>
    </row>
    <row r="92" spans="1:23" x14ac:dyDescent="0.25">
      <c r="A92" s="8"/>
      <c r="C92" s="94"/>
      <c r="D92" s="94"/>
      <c r="E92" s="94"/>
      <c r="F92" s="94"/>
      <c r="W92" s="94"/>
    </row>
    <row r="93" spans="1:23" x14ac:dyDescent="0.25">
      <c r="A93" s="8"/>
      <c r="C93" s="94"/>
      <c r="D93" s="94"/>
      <c r="E93" s="94"/>
      <c r="F93" s="94"/>
      <c r="W93" s="94"/>
    </row>
    <row r="94" spans="1:23" x14ac:dyDescent="0.25">
      <c r="A94" s="8"/>
      <c r="C94" s="94"/>
      <c r="D94" s="94"/>
      <c r="E94" s="94"/>
      <c r="F94" s="94"/>
      <c r="W94" s="94"/>
    </row>
    <row r="95" spans="1:23" x14ac:dyDescent="0.25">
      <c r="A95" s="8"/>
      <c r="C95" s="94"/>
      <c r="D95" s="94"/>
      <c r="E95" s="94"/>
      <c r="F95" s="94"/>
      <c r="W95" s="94"/>
    </row>
    <row r="96" spans="1:23" x14ac:dyDescent="0.25">
      <c r="A96" s="8"/>
      <c r="C96" s="94"/>
      <c r="D96" s="94"/>
      <c r="E96" s="94"/>
      <c r="F96" s="94"/>
      <c r="W96" s="94"/>
    </row>
    <row r="97" spans="1:23" x14ac:dyDescent="0.25">
      <c r="A97" s="8"/>
      <c r="C97" s="94"/>
      <c r="D97" s="94"/>
      <c r="E97" s="94"/>
      <c r="F97" s="94"/>
      <c r="W97" s="94"/>
    </row>
    <row r="98" spans="1:23" x14ac:dyDescent="0.25">
      <c r="A98" s="8"/>
      <c r="C98" s="94"/>
      <c r="D98" s="94"/>
      <c r="E98" s="94"/>
      <c r="F98" s="94"/>
      <c r="W98" s="94"/>
    </row>
    <row r="99" spans="1:23" x14ac:dyDescent="0.25">
      <c r="A99" s="8"/>
      <c r="C99" s="94"/>
      <c r="D99" s="94"/>
      <c r="E99" s="94"/>
      <c r="F99" s="94"/>
      <c r="W99" s="94"/>
    </row>
    <row r="100" spans="1:23" x14ac:dyDescent="0.25">
      <c r="A100" s="8"/>
      <c r="C100" s="94"/>
      <c r="D100" s="94"/>
      <c r="E100" s="94"/>
      <c r="F100" s="94"/>
      <c r="W100" s="94"/>
    </row>
    <row r="101" spans="1:23" x14ac:dyDescent="0.25">
      <c r="A101" s="8"/>
      <c r="C101" s="94"/>
      <c r="D101" s="94"/>
      <c r="E101" s="94"/>
      <c r="F101" s="94"/>
      <c r="W101" s="94"/>
    </row>
  </sheetData>
  <mergeCells count="2">
    <mergeCell ref="C1:F1"/>
    <mergeCell ref="G1:J1"/>
  </mergeCells>
  <printOptions gridLines="1"/>
  <pageMargins left="0.51181102362204722" right="0.70866141732283472" top="0.78740157480314965" bottom="0.78740157480314965" header="0.31496062992125984" footer="0.31496062992125984"/>
  <pageSetup paperSize="9" scale="68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2"/>
  <sheetViews>
    <sheetView workbookViewId="0">
      <selection activeCell="B11" sqref="B11"/>
    </sheetView>
  </sheetViews>
  <sheetFormatPr baseColWidth="10" defaultRowHeight="15" x14ac:dyDescent="0.25"/>
  <cols>
    <col min="3" max="3" width="8.5703125" customWidth="1"/>
    <col min="4" max="4" width="9.7109375" bestFit="1" customWidth="1"/>
    <col min="5" max="5" width="6.42578125" customWidth="1"/>
    <col min="6" max="6" width="6.5703125" customWidth="1"/>
    <col min="7" max="7" width="7.42578125" customWidth="1"/>
    <col min="8" max="9" width="11.42578125" customWidth="1"/>
    <col min="10" max="10" width="13.28515625" customWidth="1"/>
    <col min="11" max="13" width="11.42578125" customWidth="1"/>
    <col min="14" max="14" width="11.140625" style="322" bestFit="1" customWidth="1"/>
    <col min="15" max="15" width="11.42578125" style="322" customWidth="1"/>
  </cols>
  <sheetData>
    <row r="1" spans="1:15" s="4" customFormat="1" ht="60.75" customHeight="1" x14ac:dyDescent="0.25">
      <c r="A1" s="577" t="s">
        <v>183</v>
      </c>
      <c r="B1" s="578" t="s">
        <v>184</v>
      </c>
      <c r="C1" s="577" t="s">
        <v>185</v>
      </c>
      <c r="D1" s="577" t="s">
        <v>1</v>
      </c>
      <c r="E1" s="577" t="s">
        <v>8</v>
      </c>
      <c r="F1" s="577" t="s">
        <v>211</v>
      </c>
      <c r="G1" s="577" t="s">
        <v>212</v>
      </c>
      <c r="H1" s="577" t="s">
        <v>9</v>
      </c>
      <c r="I1" s="577" t="s">
        <v>187</v>
      </c>
      <c r="J1" s="577" t="s">
        <v>213</v>
      </c>
      <c r="K1" s="577" t="s">
        <v>190</v>
      </c>
      <c r="L1" s="577" t="s">
        <v>191</v>
      </c>
      <c r="M1" s="577" t="s">
        <v>192</v>
      </c>
      <c r="N1" s="579" t="s">
        <v>193</v>
      </c>
      <c r="O1" s="580" t="s">
        <v>194</v>
      </c>
    </row>
    <row r="2" spans="1:15" s="1" customFormat="1" x14ac:dyDescent="0.25">
      <c r="A2" s="5">
        <v>42378</v>
      </c>
      <c r="N2" s="576"/>
      <c r="O2" s="584"/>
    </row>
    <row r="3" spans="1:15" x14ac:dyDescent="0.25">
      <c r="A3" s="5">
        <v>42381</v>
      </c>
      <c r="B3" s="7">
        <f>A3-A2</f>
        <v>3</v>
      </c>
      <c r="C3" s="7">
        <v>19</v>
      </c>
      <c r="D3" s="7"/>
      <c r="E3" s="7"/>
      <c r="F3" s="7"/>
      <c r="G3" s="7"/>
      <c r="H3" s="7"/>
      <c r="I3" s="7">
        <v>19</v>
      </c>
      <c r="J3" s="7"/>
      <c r="K3" s="7"/>
      <c r="L3" s="7">
        <f>SUM(D3:J3)</f>
        <v>19</v>
      </c>
      <c r="M3" s="7">
        <f>SUM(E3:H3)</f>
        <v>0</v>
      </c>
      <c r="N3" s="576">
        <f t="shared" ref="N3:N10" si="0">SUM(D3:H3)</f>
        <v>0</v>
      </c>
      <c r="O3" s="405">
        <f>SUM(I3)</f>
        <v>19</v>
      </c>
    </row>
    <row r="4" spans="1:15" x14ac:dyDescent="0.25">
      <c r="A4" s="5">
        <v>42387</v>
      </c>
      <c r="B4" s="7">
        <f t="shared" ref="B4:B10" si="1">A4-A3</f>
        <v>6</v>
      </c>
      <c r="C4" s="7">
        <v>32</v>
      </c>
      <c r="D4" s="7"/>
      <c r="E4" s="7"/>
      <c r="F4" s="7"/>
      <c r="G4" s="7"/>
      <c r="H4" s="7">
        <v>25</v>
      </c>
      <c r="I4" s="7">
        <v>7</v>
      </c>
      <c r="J4" s="7"/>
      <c r="K4" s="7"/>
      <c r="L4" s="7">
        <f>SUM(D4:J4)</f>
        <v>32</v>
      </c>
      <c r="M4" s="7">
        <f>SUM(E4:H4)</f>
        <v>25</v>
      </c>
      <c r="N4" s="576">
        <f t="shared" si="0"/>
        <v>25</v>
      </c>
      <c r="O4" s="405">
        <f>SUM(I4)</f>
        <v>7</v>
      </c>
    </row>
    <row r="5" spans="1:15" x14ac:dyDescent="0.25">
      <c r="A5" s="5">
        <v>42395</v>
      </c>
      <c r="B5" s="7">
        <f t="shared" si="1"/>
        <v>8</v>
      </c>
      <c r="C5" s="7"/>
      <c r="D5" s="582"/>
      <c r="E5" s="7"/>
      <c r="F5" s="7"/>
      <c r="G5" s="7"/>
      <c r="H5" s="7"/>
      <c r="I5" s="7"/>
      <c r="J5" s="7"/>
      <c r="K5" s="7"/>
      <c r="L5" s="7"/>
      <c r="M5" s="7"/>
      <c r="N5" s="576">
        <f t="shared" si="0"/>
        <v>0</v>
      </c>
      <c r="O5" s="405"/>
    </row>
    <row r="6" spans="1:15" x14ac:dyDescent="0.25">
      <c r="A6" s="5">
        <v>42405</v>
      </c>
      <c r="B6" s="7">
        <f t="shared" si="1"/>
        <v>10</v>
      </c>
      <c r="C6" s="7">
        <v>204</v>
      </c>
      <c r="D6" s="582">
        <v>12</v>
      </c>
      <c r="E6" s="7"/>
      <c r="F6" s="7"/>
      <c r="G6" s="7"/>
      <c r="H6" s="7">
        <v>15</v>
      </c>
      <c r="I6" s="7">
        <v>159</v>
      </c>
      <c r="J6" s="7">
        <v>4</v>
      </c>
      <c r="K6" s="7">
        <v>14</v>
      </c>
      <c r="L6" s="7">
        <f>SUM(D6:J6)</f>
        <v>190</v>
      </c>
      <c r="M6" s="7">
        <f>SUM(E6:H6)</f>
        <v>15</v>
      </c>
      <c r="N6" s="576">
        <f t="shared" si="0"/>
        <v>27</v>
      </c>
      <c r="O6" s="405">
        <f>SUM(I6)</f>
        <v>159</v>
      </c>
    </row>
    <row r="7" spans="1:15" x14ac:dyDescent="0.25">
      <c r="A7" s="5">
        <v>42412</v>
      </c>
      <c r="B7" s="7">
        <f t="shared" si="1"/>
        <v>7</v>
      </c>
      <c r="C7" s="7">
        <v>39</v>
      </c>
      <c r="D7" s="582">
        <v>1</v>
      </c>
      <c r="E7" s="7"/>
      <c r="F7" s="7"/>
      <c r="G7" s="7"/>
      <c r="H7" s="7">
        <v>1</v>
      </c>
      <c r="I7" s="7">
        <v>28</v>
      </c>
      <c r="J7" s="7">
        <v>3</v>
      </c>
      <c r="K7" s="7">
        <v>6</v>
      </c>
      <c r="L7" s="7">
        <f>SUM(D7:J7)</f>
        <v>33</v>
      </c>
      <c r="M7" s="7">
        <f>SUM(E7:H7)</f>
        <v>1</v>
      </c>
      <c r="N7" s="576">
        <f t="shared" si="0"/>
        <v>2</v>
      </c>
      <c r="O7" s="405">
        <f>SUM(I7)</f>
        <v>28</v>
      </c>
    </row>
    <row r="8" spans="1:15" x14ac:dyDescent="0.25">
      <c r="A8" s="5">
        <v>42419</v>
      </c>
      <c r="B8" s="7">
        <f t="shared" si="1"/>
        <v>7</v>
      </c>
      <c r="C8" s="7">
        <v>73</v>
      </c>
      <c r="D8" s="582">
        <v>67</v>
      </c>
      <c r="E8" s="7"/>
      <c r="F8" s="7">
        <v>3</v>
      </c>
      <c r="G8" s="7"/>
      <c r="H8" s="7">
        <v>1</v>
      </c>
      <c r="I8" s="7">
        <v>1</v>
      </c>
      <c r="J8" s="7"/>
      <c r="K8" s="7">
        <v>1</v>
      </c>
      <c r="L8" s="7">
        <f>SUM(D8:J8)</f>
        <v>72</v>
      </c>
      <c r="M8" s="7">
        <f>SUM(E8:H8)</f>
        <v>4</v>
      </c>
      <c r="N8" s="576">
        <f t="shared" si="0"/>
        <v>71</v>
      </c>
      <c r="O8" s="405">
        <f>SUM(I8)</f>
        <v>1</v>
      </c>
    </row>
    <row r="9" spans="1:15" x14ac:dyDescent="0.25">
      <c r="A9" s="5">
        <v>42424</v>
      </c>
      <c r="B9" s="7">
        <f t="shared" si="1"/>
        <v>5</v>
      </c>
      <c r="C9" s="7">
        <v>11</v>
      </c>
      <c r="D9" s="7"/>
      <c r="E9" s="7"/>
      <c r="F9" s="7"/>
      <c r="G9" s="7">
        <v>3</v>
      </c>
      <c r="H9" s="7">
        <v>1</v>
      </c>
      <c r="I9" s="7"/>
      <c r="J9" s="7">
        <v>5</v>
      </c>
      <c r="K9" s="7">
        <v>2</v>
      </c>
      <c r="L9" s="7">
        <f>SUM(D9:J9)</f>
        <v>9</v>
      </c>
      <c r="M9" s="7">
        <f>SUM(E9:H9)</f>
        <v>4</v>
      </c>
      <c r="N9" s="576">
        <f t="shared" si="0"/>
        <v>4</v>
      </c>
      <c r="O9" s="405">
        <f>SUM(I9)</f>
        <v>0</v>
      </c>
    </row>
    <row r="10" spans="1:15" x14ac:dyDescent="0.25">
      <c r="A10" s="5">
        <v>42431</v>
      </c>
      <c r="B10" s="7">
        <f t="shared" si="1"/>
        <v>7</v>
      </c>
      <c r="C10" s="7"/>
      <c r="D10" s="7"/>
      <c r="E10" s="7"/>
      <c r="F10" s="7"/>
      <c r="G10" s="7"/>
      <c r="H10" s="7"/>
      <c r="I10" s="7"/>
      <c r="J10" s="7"/>
      <c r="K10" s="7"/>
      <c r="L10" s="7">
        <f>SUM(D10:J10)</f>
        <v>0</v>
      </c>
      <c r="M10" s="7">
        <f>SUM(E10:H10)</f>
        <v>0</v>
      </c>
      <c r="N10" s="576">
        <f t="shared" si="0"/>
        <v>0</v>
      </c>
      <c r="O10" s="405">
        <f>SUM(I10)</f>
        <v>0</v>
      </c>
    </row>
    <row r="11" spans="1:15" ht="60" x14ac:dyDescent="0.25">
      <c r="A11" s="40"/>
      <c r="B11" s="581" t="s">
        <v>195</v>
      </c>
      <c r="C11" s="581" t="s">
        <v>185</v>
      </c>
      <c r="D11" s="581" t="s">
        <v>1</v>
      </c>
      <c r="E11" s="581" t="s">
        <v>8</v>
      </c>
      <c r="F11" s="581" t="s">
        <v>211</v>
      </c>
      <c r="G11" s="581" t="s">
        <v>212</v>
      </c>
      <c r="H11" s="581" t="s">
        <v>9</v>
      </c>
      <c r="I11" s="581" t="s">
        <v>187</v>
      </c>
      <c r="J11" s="581" t="s">
        <v>213</v>
      </c>
      <c r="K11" s="581" t="s">
        <v>190</v>
      </c>
      <c r="L11" s="581" t="s">
        <v>191</v>
      </c>
      <c r="M11" s="581" t="s">
        <v>192</v>
      </c>
      <c r="N11" s="581" t="s">
        <v>193</v>
      </c>
      <c r="O11" s="583" t="s">
        <v>194</v>
      </c>
    </row>
    <row r="12" spans="1:15" x14ac:dyDescent="0.25">
      <c r="A12" s="96"/>
      <c r="B12" s="96">
        <f>COUNT(B3:B10)</f>
        <v>8</v>
      </c>
      <c r="C12" s="96">
        <f>SUM(C3:C10)</f>
        <v>378</v>
      </c>
      <c r="D12" s="405">
        <f>SUM(D3:D10)</f>
        <v>80</v>
      </c>
      <c r="E12" s="405">
        <f t="shared" ref="E12:O12" si="2">SUM(E3:E10)</f>
        <v>0</v>
      </c>
      <c r="F12" s="405">
        <f t="shared" si="2"/>
        <v>3</v>
      </c>
      <c r="G12" s="405">
        <f t="shared" si="2"/>
        <v>3</v>
      </c>
      <c r="H12" s="405">
        <f t="shared" si="2"/>
        <v>43</v>
      </c>
      <c r="I12" s="405">
        <f t="shared" si="2"/>
        <v>214</v>
      </c>
      <c r="J12" s="584">
        <f t="shared" si="2"/>
        <v>12</v>
      </c>
      <c r="K12" s="405">
        <f t="shared" si="2"/>
        <v>23</v>
      </c>
      <c r="L12" s="584">
        <f t="shared" si="2"/>
        <v>355</v>
      </c>
      <c r="M12" s="405">
        <f t="shared" si="2"/>
        <v>49</v>
      </c>
      <c r="N12" s="405">
        <f t="shared" si="2"/>
        <v>129</v>
      </c>
      <c r="O12" s="405">
        <f t="shared" si="2"/>
        <v>214</v>
      </c>
    </row>
    <row r="13" spans="1:15" x14ac:dyDescent="0.25">
      <c r="A13" s="5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5" x14ac:dyDescent="0.25">
      <c r="A14" s="5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5" x14ac:dyDescent="0.25">
      <c r="A15" s="5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5" x14ac:dyDescent="0.25">
      <c r="A16" s="5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x14ac:dyDescent="0.25">
      <c r="A17" s="5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x14ac:dyDescent="0.25">
      <c r="A18" s="5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x14ac:dyDescent="0.25">
      <c r="A19" s="5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x14ac:dyDescent="0.25">
      <c r="A20" s="5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x14ac:dyDescent="0.25">
      <c r="A21" s="5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x14ac:dyDescent="0.25">
      <c r="A22" s="5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x14ac:dyDescent="0.25">
      <c r="A23" s="5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x14ac:dyDescent="0.25">
      <c r="A24" s="5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x14ac:dyDescent="0.25">
      <c r="A25" s="5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x14ac:dyDescent="0.25">
      <c r="A26" s="5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x14ac:dyDescent="0.25">
      <c r="A27" s="5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3" x14ac:dyDescent="0.25">
      <c r="A28" s="5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x14ac:dyDescent="0.25">
      <c r="A29" s="5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x14ac:dyDescent="0.25">
      <c r="A30" s="5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 x14ac:dyDescent="0.25">
      <c r="A31" s="5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25">
      <c r="A32" s="5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 x14ac:dyDescent="0.25">
      <c r="A33" s="5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x14ac:dyDescent="0.25">
      <c r="A34" s="5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x14ac:dyDescent="0.25">
      <c r="A35" s="5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x14ac:dyDescent="0.25">
      <c r="A36" s="5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x14ac:dyDescent="0.25">
      <c r="A37" s="5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x14ac:dyDescent="0.25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1:13" x14ac:dyDescent="0.25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 x14ac:dyDescent="0.25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x14ac:dyDescent="0.25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x14ac:dyDescent="0.25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2"/>
  <sheetViews>
    <sheetView workbookViewId="0">
      <selection activeCell="F22" sqref="F22"/>
    </sheetView>
  </sheetViews>
  <sheetFormatPr baseColWidth="10" defaultRowHeight="15" x14ac:dyDescent="0.25"/>
  <cols>
    <col min="1" max="1" width="11.140625" style="8" bestFit="1" customWidth="1"/>
    <col min="2" max="2" width="11.42578125" style="8"/>
    <col min="3" max="3" width="12.42578125" style="8" customWidth="1"/>
    <col min="4" max="4" width="8.42578125" style="8" bestFit="1" customWidth="1"/>
    <col min="5" max="5" width="6" style="8" customWidth="1"/>
    <col min="6" max="6" width="7.28515625" style="8" customWidth="1"/>
    <col min="7" max="7" width="7.5703125" style="8" customWidth="1"/>
    <col min="8" max="8" width="11.42578125" style="8" customWidth="1"/>
    <col min="9" max="9" width="10.85546875" style="8" customWidth="1"/>
    <col min="10" max="10" width="11.42578125" style="8" customWidth="1"/>
    <col min="11" max="11" width="8.85546875" style="8" customWidth="1"/>
    <col min="12" max="12" width="7.140625" style="8" customWidth="1"/>
    <col min="13" max="13" width="11.42578125" style="8" customWidth="1"/>
    <col min="14" max="14" width="13.5703125" style="8" customWidth="1"/>
    <col min="15" max="15" width="10.7109375" style="8" customWidth="1"/>
    <col min="16" max="16" width="14" style="323" customWidth="1"/>
    <col min="17" max="17" width="8.140625" style="8" customWidth="1"/>
    <col min="18" max="16384" width="11.42578125" style="8"/>
  </cols>
  <sheetData>
    <row r="1" spans="1:17" s="4" customFormat="1" ht="45" x14ac:dyDescent="0.25">
      <c r="A1" s="93" t="s">
        <v>183</v>
      </c>
      <c r="B1" s="361" t="s">
        <v>184</v>
      </c>
      <c r="C1" s="93" t="s">
        <v>185</v>
      </c>
      <c r="D1" s="93" t="s">
        <v>1</v>
      </c>
      <c r="E1" s="93" t="s">
        <v>8</v>
      </c>
      <c r="F1" s="93" t="s">
        <v>214</v>
      </c>
      <c r="G1" s="93" t="s">
        <v>215</v>
      </c>
      <c r="H1" s="93" t="s">
        <v>9</v>
      </c>
      <c r="I1" s="93" t="s">
        <v>187</v>
      </c>
      <c r="J1" s="93" t="s">
        <v>188</v>
      </c>
      <c r="K1" s="93" t="s">
        <v>216</v>
      </c>
      <c r="L1" s="93" t="s">
        <v>201</v>
      </c>
      <c r="M1" s="93" t="s">
        <v>190</v>
      </c>
      <c r="N1" s="93" t="s">
        <v>191</v>
      </c>
      <c r="O1" s="93" t="s">
        <v>192</v>
      </c>
      <c r="P1" s="99" t="s">
        <v>193</v>
      </c>
      <c r="Q1" s="93" t="s">
        <v>194</v>
      </c>
    </row>
    <row r="2" spans="1:17" s="4" customFormat="1" x14ac:dyDescent="0.25">
      <c r="A2" s="18">
        <v>42381</v>
      </c>
      <c r="P2" s="321"/>
    </row>
    <row r="3" spans="1:17" x14ac:dyDescent="0.25">
      <c r="A3" s="15">
        <v>42387</v>
      </c>
      <c r="B3" s="8">
        <f>A3-A2</f>
        <v>6</v>
      </c>
      <c r="C3" s="8">
        <v>21</v>
      </c>
      <c r="D3" s="585">
        <v>18</v>
      </c>
      <c r="M3" s="8">
        <v>3</v>
      </c>
      <c r="N3" s="8">
        <f>SUM(D3:L3)</f>
        <v>18</v>
      </c>
      <c r="O3" s="8">
        <f>SUM(E3:H3)</f>
        <v>0</v>
      </c>
      <c r="P3" s="323">
        <f>SUM(D3:H3)</f>
        <v>18</v>
      </c>
      <c r="Q3" s="8">
        <f>SUM(I3:K3)</f>
        <v>0</v>
      </c>
    </row>
    <row r="4" spans="1:17" x14ac:dyDescent="0.25">
      <c r="A4" s="15">
        <v>42397</v>
      </c>
      <c r="B4" s="8">
        <f t="shared" ref="B4:B9" si="0">A4-A3</f>
        <v>10</v>
      </c>
      <c r="C4" s="8">
        <v>154</v>
      </c>
      <c r="D4" s="585"/>
      <c r="F4" s="8">
        <v>15</v>
      </c>
      <c r="G4" s="8">
        <v>9</v>
      </c>
      <c r="H4" s="8">
        <v>33</v>
      </c>
      <c r="I4" s="8">
        <v>67</v>
      </c>
      <c r="L4" s="8">
        <v>21</v>
      </c>
      <c r="M4" s="8">
        <v>9</v>
      </c>
      <c r="N4" s="8">
        <f>SUM(D4:L4)</f>
        <v>145</v>
      </c>
      <c r="O4" s="8">
        <f>SUM(E4:H4)</f>
        <v>57</v>
      </c>
      <c r="P4" s="323">
        <f>SUM(D4:H4)</f>
        <v>57</v>
      </c>
      <c r="Q4" s="8">
        <f t="shared" ref="Q4:Q8" si="1">SUM(I4:K4)</f>
        <v>67</v>
      </c>
    </row>
    <row r="5" spans="1:17" x14ac:dyDescent="0.25">
      <c r="A5" s="15">
        <v>42403</v>
      </c>
      <c r="B5" s="8">
        <f t="shared" si="0"/>
        <v>6</v>
      </c>
      <c r="C5" s="8">
        <v>242</v>
      </c>
      <c r="D5" s="585"/>
      <c r="E5" s="8">
        <v>3</v>
      </c>
      <c r="F5" s="8">
        <v>21</v>
      </c>
      <c r="G5" s="8">
        <v>27</v>
      </c>
      <c r="H5" s="8">
        <v>42</v>
      </c>
      <c r="I5" s="8">
        <v>90</v>
      </c>
      <c r="M5" s="8">
        <v>59</v>
      </c>
      <c r="N5" s="8">
        <f>SUM(D5:L5)</f>
        <v>183</v>
      </c>
      <c r="O5" s="8">
        <f>SUM(E5:H5)</f>
        <v>93</v>
      </c>
      <c r="P5" s="323">
        <f>SUM(D5:H5)</f>
        <v>93</v>
      </c>
      <c r="Q5" s="8">
        <f t="shared" si="1"/>
        <v>90</v>
      </c>
    </row>
    <row r="6" spans="1:17" x14ac:dyDescent="0.25">
      <c r="A6" s="15">
        <v>42405</v>
      </c>
      <c r="B6" s="8">
        <f t="shared" si="0"/>
        <v>2</v>
      </c>
      <c r="C6" s="8">
        <v>51</v>
      </c>
      <c r="D6" s="585"/>
      <c r="H6" s="8">
        <v>9</v>
      </c>
      <c r="J6" s="8">
        <v>30</v>
      </c>
      <c r="M6" s="8">
        <v>12</v>
      </c>
      <c r="N6" s="8">
        <f>SUM(D6:L6)</f>
        <v>39</v>
      </c>
      <c r="O6" s="8">
        <f>SUM(E6:H6)</f>
        <v>9</v>
      </c>
      <c r="P6" s="323">
        <f>SUM(D6:H6)</f>
        <v>9</v>
      </c>
      <c r="Q6" s="8">
        <f t="shared" si="1"/>
        <v>30</v>
      </c>
    </row>
    <row r="7" spans="1:17" x14ac:dyDescent="0.25">
      <c r="A7" s="15">
        <v>42413</v>
      </c>
      <c r="B7" s="8">
        <f t="shared" si="0"/>
        <v>8</v>
      </c>
      <c r="C7" s="8">
        <v>274</v>
      </c>
      <c r="D7" s="585">
        <v>30</v>
      </c>
      <c r="E7" s="8">
        <v>8</v>
      </c>
      <c r="H7" s="8">
        <v>67</v>
      </c>
      <c r="I7" s="8">
        <v>87</v>
      </c>
      <c r="K7" s="8">
        <v>37</v>
      </c>
      <c r="M7" s="8">
        <v>45</v>
      </c>
      <c r="N7" s="8">
        <f>SUM(D7:L7)</f>
        <v>229</v>
      </c>
      <c r="O7" s="8">
        <f>SUM(E7:H7)</f>
        <v>75</v>
      </c>
      <c r="P7" s="323">
        <f>SUM(D7:H7)</f>
        <v>105</v>
      </c>
      <c r="Q7" s="8">
        <f t="shared" si="1"/>
        <v>124</v>
      </c>
    </row>
    <row r="8" spans="1:17" x14ac:dyDescent="0.25">
      <c r="A8" s="15">
        <v>42419</v>
      </c>
      <c r="B8" s="8">
        <f t="shared" si="0"/>
        <v>6</v>
      </c>
      <c r="C8" s="8">
        <v>138</v>
      </c>
      <c r="D8" s="585">
        <v>5</v>
      </c>
      <c r="E8" s="8">
        <v>5</v>
      </c>
      <c r="G8" s="8">
        <v>2</v>
      </c>
      <c r="H8" s="8">
        <v>11</v>
      </c>
      <c r="I8" s="8">
        <v>91</v>
      </c>
      <c r="J8" s="8">
        <v>8</v>
      </c>
      <c r="K8" s="8">
        <v>2</v>
      </c>
      <c r="M8" s="8">
        <v>14</v>
      </c>
      <c r="N8" s="8">
        <f>SUM(D8:L8)</f>
        <v>124</v>
      </c>
      <c r="O8" s="8">
        <f>SUM(E8:H8)</f>
        <v>18</v>
      </c>
      <c r="P8" s="323">
        <f>SUM(D8:H8)</f>
        <v>23</v>
      </c>
      <c r="Q8" s="8">
        <f t="shared" si="1"/>
        <v>101</v>
      </c>
    </row>
    <row r="9" spans="1:17" x14ac:dyDescent="0.25">
      <c r="A9" s="15">
        <v>42424</v>
      </c>
      <c r="B9" s="8">
        <f t="shared" si="0"/>
        <v>5</v>
      </c>
      <c r="C9" s="8">
        <v>12</v>
      </c>
      <c r="D9" s="585"/>
      <c r="I9" s="8">
        <v>4</v>
      </c>
      <c r="M9" s="8">
        <v>8</v>
      </c>
      <c r="N9" s="8">
        <f>SUM(D9:L9)</f>
        <v>4</v>
      </c>
      <c r="O9" s="8">
        <f>SUM(E9:H9)</f>
        <v>0</v>
      </c>
      <c r="P9" s="323">
        <f>SUM(D9:H9)</f>
        <v>0</v>
      </c>
      <c r="Q9" s="8">
        <f>SUM(I9:K9)</f>
        <v>4</v>
      </c>
    </row>
    <row r="11" spans="1:17" ht="45" x14ac:dyDescent="0.25">
      <c r="A11" s="586"/>
      <c r="B11" s="586" t="s">
        <v>184</v>
      </c>
      <c r="C11" s="586" t="s">
        <v>185</v>
      </c>
      <c r="D11" s="586" t="s">
        <v>1</v>
      </c>
      <c r="E11" s="586" t="s">
        <v>8</v>
      </c>
      <c r="F11" s="586" t="s">
        <v>214</v>
      </c>
      <c r="G11" s="586" t="s">
        <v>215</v>
      </c>
      <c r="H11" s="586" t="s">
        <v>9</v>
      </c>
      <c r="I11" s="586" t="s">
        <v>187</v>
      </c>
      <c r="J11" s="586" t="s">
        <v>188</v>
      </c>
      <c r="K11" s="586" t="s">
        <v>216</v>
      </c>
      <c r="L11" s="586" t="s">
        <v>201</v>
      </c>
      <c r="M11" s="586" t="s">
        <v>190</v>
      </c>
      <c r="N11" s="586" t="s">
        <v>191</v>
      </c>
      <c r="O11" s="586" t="s">
        <v>192</v>
      </c>
      <c r="P11" s="586" t="s">
        <v>193</v>
      </c>
      <c r="Q11" s="586" t="s">
        <v>194</v>
      </c>
    </row>
    <row r="12" spans="1:17" x14ac:dyDescent="0.25">
      <c r="A12" s="96"/>
      <c r="B12" s="96">
        <f>COUNT(B3:B10)</f>
        <v>7</v>
      </c>
      <c r="C12" s="96">
        <f>SUM(C3:C10)</f>
        <v>892</v>
      </c>
      <c r="D12" s="585">
        <f t="shared" ref="D12:Q12" si="2">SUM(D3:D10)</f>
        <v>53</v>
      </c>
      <c r="E12" s="585">
        <f t="shared" si="2"/>
        <v>16</v>
      </c>
      <c r="F12" s="585">
        <f t="shared" si="2"/>
        <v>36</v>
      </c>
      <c r="G12" s="585">
        <f t="shared" si="2"/>
        <v>38</v>
      </c>
      <c r="H12" s="585">
        <f t="shared" si="2"/>
        <v>162</v>
      </c>
      <c r="I12" s="585">
        <f t="shared" si="2"/>
        <v>339</v>
      </c>
      <c r="J12" s="585">
        <f t="shared" si="2"/>
        <v>38</v>
      </c>
      <c r="K12" s="585">
        <f t="shared" si="2"/>
        <v>39</v>
      </c>
      <c r="L12" s="585">
        <f t="shared" si="2"/>
        <v>21</v>
      </c>
      <c r="M12" s="585">
        <f t="shared" si="2"/>
        <v>150</v>
      </c>
      <c r="N12" s="585">
        <f t="shared" si="2"/>
        <v>742</v>
      </c>
      <c r="O12" s="585">
        <f t="shared" si="2"/>
        <v>252</v>
      </c>
      <c r="P12" s="585">
        <f t="shared" si="2"/>
        <v>305</v>
      </c>
      <c r="Q12" s="585">
        <f t="shared" si="2"/>
        <v>416</v>
      </c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8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8"/>
  <sheetViews>
    <sheetView workbookViewId="0">
      <selection activeCell="J17" sqref="J17"/>
    </sheetView>
  </sheetViews>
  <sheetFormatPr baseColWidth="10" defaultRowHeight="15" x14ac:dyDescent="0.25"/>
  <cols>
    <col min="1" max="2" width="11.42578125" style="8"/>
    <col min="3" max="3" width="9.7109375" style="8" customWidth="1"/>
    <col min="4" max="4" width="10.7109375" style="8" bestFit="1" customWidth="1"/>
    <col min="5" max="5" width="6" style="8" bestFit="1" customWidth="1"/>
    <col min="6" max="6" width="11" style="8" bestFit="1" customWidth="1"/>
    <col min="7" max="7" width="10.5703125" style="8" bestFit="1" customWidth="1"/>
    <col min="8" max="8" width="10.42578125" style="8" bestFit="1" customWidth="1"/>
    <col min="9" max="9" width="10.85546875" style="8" bestFit="1" customWidth="1"/>
    <col min="10" max="10" width="8.85546875" style="8" bestFit="1" customWidth="1"/>
    <col min="11" max="11" width="11.42578125" style="8" customWidth="1"/>
    <col min="12" max="12" width="11" style="8" bestFit="1" customWidth="1"/>
    <col min="13" max="13" width="10.7109375" style="8" bestFit="1" customWidth="1"/>
    <col min="14" max="14" width="11.140625" style="323" bestFit="1" customWidth="1"/>
    <col min="15" max="15" width="10.28515625" style="8" bestFit="1" customWidth="1"/>
    <col min="16" max="16384" width="11.42578125" style="8"/>
  </cols>
  <sheetData>
    <row r="1" spans="1:15" s="4" customFormat="1" ht="60" x14ac:dyDescent="0.25">
      <c r="A1" s="587" t="s">
        <v>183</v>
      </c>
      <c r="B1" s="588" t="s">
        <v>184</v>
      </c>
      <c r="C1" s="587" t="s">
        <v>185</v>
      </c>
      <c r="D1" s="587" t="s">
        <v>1</v>
      </c>
      <c r="E1" s="587" t="s">
        <v>8</v>
      </c>
      <c r="F1" s="587" t="s">
        <v>9</v>
      </c>
      <c r="G1" s="587" t="s">
        <v>215</v>
      </c>
      <c r="H1" s="587" t="s">
        <v>187</v>
      </c>
      <c r="I1" s="587" t="s">
        <v>188</v>
      </c>
      <c r="J1" s="587" t="s">
        <v>216</v>
      </c>
      <c r="K1" s="587" t="s">
        <v>190</v>
      </c>
      <c r="L1" s="587" t="s">
        <v>191</v>
      </c>
      <c r="M1" s="587" t="s">
        <v>192</v>
      </c>
      <c r="N1" s="589" t="s">
        <v>193</v>
      </c>
      <c r="O1" s="591" t="s">
        <v>194</v>
      </c>
    </row>
    <row r="2" spans="1:15" s="4" customFormat="1" x14ac:dyDescent="0.25">
      <c r="A2" s="18">
        <v>42387</v>
      </c>
      <c r="B2" s="17"/>
      <c r="N2" s="57"/>
      <c r="O2" s="57"/>
    </row>
    <row r="3" spans="1:15" x14ac:dyDescent="0.25">
      <c r="A3" s="18">
        <v>42394</v>
      </c>
      <c r="B3" s="8">
        <f>A3-A2</f>
        <v>7</v>
      </c>
      <c r="N3" s="592"/>
      <c r="O3" s="592"/>
    </row>
    <row r="4" spans="1:15" x14ac:dyDescent="0.25">
      <c r="A4" s="18">
        <v>42400</v>
      </c>
      <c r="B4" s="8">
        <f>A4-A3</f>
        <v>6</v>
      </c>
      <c r="C4" s="11">
        <v>304</v>
      </c>
      <c r="D4" s="590">
        <v>13</v>
      </c>
      <c r="E4" s="11">
        <v>12</v>
      </c>
      <c r="F4" s="11">
        <v>1</v>
      </c>
      <c r="G4" s="11"/>
      <c r="H4" s="11">
        <v>252</v>
      </c>
      <c r="I4" s="11">
        <v>3</v>
      </c>
      <c r="J4" s="11">
        <v>19</v>
      </c>
      <c r="K4" s="11">
        <v>4</v>
      </c>
      <c r="L4" s="11">
        <f>SUM(D4:J4)</f>
        <v>300</v>
      </c>
      <c r="M4" s="11">
        <f>SUM(E4:G4)</f>
        <v>13</v>
      </c>
      <c r="N4" s="593">
        <f>SUM(D4:G4)</f>
        <v>26</v>
      </c>
      <c r="O4" s="593">
        <f>SUM(H4:J4)</f>
        <v>274</v>
      </c>
    </row>
    <row r="5" spans="1:15" x14ac:dyDescent="0.25">
      <c r="A5" s="18">
        <v>42407</v>
      </c>
      <c r="B5" s="8">
        <f>A5-A4</f>
        <v>7</v>
      </c>
      <c r="C5" s="11">
        <v>225</v>
      </c>
      <c r="D5" s="590">
        <v>37</v>
      </c>
      <c r="E5" s="11">
        <v>128</v>
      </c>
      <c r="F5" s="11"/>
      <c r="G5" s="11"/>
      <c r="H5" s="11">
        <v>9</v>
      </c>
      <c r="I5" s="11"/>
      <c r="J5" s="11">
        <v>51</v>
      </c>
      <c r="K5" s="11"/>
      <c r="L5" s="11">
        <f>SUM(D5:J5)</f>
        <v>225</v>
      </c>
      <c r="M5" s="11">
        <f>SUM(E5:G5)</f>
        <v>128</v>
      </c>
      <c r="N5" s="593">
        <f t="shared" ref="N5:N7" si="0">SUM(D5:G5)</f>
        <v>165</v>
      </c>
      <c r="O5" s="593">
        <f>SUM(H5:J5)</f>
        <v>60</v>
      </c>
    </row>
    <row r="6" spans="1:15" x14ac:dyDescent="0.25">
      <c r="A6" s="18">
        <v>42408</v>
      </c>
      <c r="B6" s="8">
        <f>A6-A5</f>
        <v>1</v>
      </c>
      <c r="C6" s="11">
        <v>311</v>
      </c>
      <c r="D6" s="590"/>
      <c r="E6" s="11">
        <v>122</v>
      </c>
      <c r="F6" s="11"/>
      <c r="G6" s="11">
        <v>8</v>
      </c>
      <c r="H6" s="11">
        <v>17</v>
      </c>
      <c r="I6" s="11"/>
      <c r="J6" s="11">
        <v>162</v>
      </c>
      <c r="K6" s="11">
        <v>2</v>
      </c>
      <c r="L6" s="11">
        <f>SUM(D6:J6)</f>
        <v>309</v>
      </c>
      <c r="M6" s="11">
        <f>SUM(E6:G6)</f>
        <v>130</v>
      </c>
      <c r="N6" s="593">
        <f t="shared" si="0"/>
        <v>130</v>
      </c>
      <c r="O6" s="593">
        <f>SUM(H6:J6)</f>
        <v>179</v>
      </c>
    </row>
    <row r="7" spans="1:15" x14ac:dyDescent="0.25">
      <c r="A7" s="18">
        <v>42413</v>
      </c>
      <c r="B7" s="8">
        <f>A7-A6</f>
        <v>5</v>
      </c>
      <c r="C7" s="11"/>
      <c r="D7" s="590"/>
      <c r="E7" s="11"/>
      <c r="F7" s="11"/>
      <c r="G7" s="11"/>
      <c r="H7" s="11"/>
      <c r="I7" s="11"/>
      <c r="J7" s="11"/>
      <c r="K7" s="11"/>
      <c r="L7" s="11"/>
      <c r="M7" s="11">
        <f>SUM(E7:G7)</f>
        <v>0</v>
      </c>
      <c r="N7" s="593">
        <f t="shared" si="0"/>
        <v>0</v>
      </c>
      <c r="O7" s="593">
        <f>SUM(H7:J7)</f>
        <v>0</v>
      </c>
    </row>
    <row r="8" spans="1:15" x14ac:dyDescent="0.25">
      <c r="A8" s="18"/>
      <c r="C8" s="11"/>
      <c r="D8" s="590"/>
      <c r="E8" s="11"/>
      <c r="F8" s="11"/>
      <c r="G8" s="11"/>
      <c r="H8" s="11"/>
      <c r="I8" s="11"/>
      <c r="J8" s="11"/>
      <c r="K8" s="11"/>
      <c r="L8" s="11"/>
      <c r="M8" s="11"/>
      <c r="N8" s="593"/>
      <c r="O8" s="593"/>
    </row>
    <row r="9" spans="1:15" ht="69" customHeight="1" x14ac:dyDescent="0.25">
      <c r="A9" s="57"/>
      <c r="B9" s="594" t="s">
        <v>195</v>
      </c>
      <c r="C9" s="594" t="s">
        <v>185</v>
      </c>
      <c r="D9" s="594" t="s">
        <v>1</v>
      </c>
      <c r="E9" s="594" t="s">
        <v>8</v>
      </c>
      <c r="F9" s="594" t="s">
        <v>9</v>
      </c>
      <c r="G9" s="594" t="s">
        <v>215</v>
      </c>
      <c r="H9" s="594" t="s">
        <v>187</v>
      </c>
      <c r="I9" s="594" t="s">
        <v>188</v>
      </c>
      <c r="J9" s="594" t="s">
        <v>216</v>
      </c>
      <c r="K9" s="594" t="s">
        <v>190</v>
      </c>
      <c r="L9" s="594" t="s">
        <v>191</v>
      </c>
      <c r="M9" s="594" t="s">
        <v>192</v>
      </c>
      <c r="N9" s="594" t="s">
        <v>193</v>
      </c>
      <c r="O9" s="594" t="s">
        <v>194</v>
      </c>
    </row>
    <row r="10" spans="1:15" x14ac:dyDescent="0.25">
      <c r="A10" s="96"/>
      <c r="B10" s="96">
        <f>COUNT(B3:B7)</f>
        <v>5</v>
      </c>
      <c r="C10" s="96">
        <f>SUM(C3:C7)</f>
        <v>840</v>
      </c>
      <c r="D10" s="593">
        <f>SUM(D3:D7)</f>
        <v>50</v>
      </c>
      <c r="E10" s="593">
        <f>SUM(E3:E7)</f>
        <v>262</v>
      </c>
      <c r="F10" s="593">
        <f>SUM(F3:F7)</f>
        <v>1</v>
      </c>
      <c r="G10" s="593">
        <f>SUM(G3:G7)</f>
        <v>8</v>
      </c>
      <c r="H10" s="593">
        <f>SUM(H3:H7)</f>
        <v>278</v>
      </c>
      <c r="I10" s="593">
        <f>SUM(I3:I7)</f>
        <v>3</v>
      </c>
      <c r="J10" s="593">
        <f>SUM(J3:J7)</f>
        <v>232</v>
      </c>
      <c r="K10" s="593">
        <f>SUM(K3:K7)</f>
        <v>6</v>
      </c>
      <c r="L10" s="593">
        <f>SUM(L3:L7)</f>
        <v>834</v>
      </c>
      <c r="M10" s="593">
        <f>SUM(M3:M7)</f>
        <v>271</v>
      </c>
      <c r="N10" s="593">
        <f>SUM(N3:N7)</f>
        <v>321</v>
      </c>
      <c r="O10" s="593">
        <f>SUM(O3:O7)</f>
        <v>513</v>
      </c>
    </row>
    <row r="11" spans="1:15" x14ac:dyDescent="0.25">
      <c r="A11" s="18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324"/>
      <c r="O11" s="11"/>
    </row>
    <row r="12" spans="1:15" x14ac:dyDescent="0.25">
      <c r="A12" s="18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324"/>
      <c r="O12" s="11"/>
    </row>
    <row r="13" spans="1:15" x14ac:dyDescent="0.25">
      <c r="A13" s="18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324"/>
      <c r="O13" s="11"/>
    </row>
    <row r="14" spans="1:15" x14ac:dyDescent="0.25">
      <c r="A14" s="18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324"/>
      <c r="O14" s="11"/>
    </row>
    <row r="15" spans="1:15" x14ac:dyDescent="0.25">
      <c r="A15" s="18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324"/>
      <c r="O15" s="11"/>
    </row>
    <row r="16" spans="1:15" x14ac:dyDescent="0.25">
      <c r="A16" s="18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324"/>
      <c r="O16" s="11"/>
    </row>
    <row r="17" spans="1:15" x14ac:dyDescent="0.25">
      <c r="A17" s="18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324"/>
      <c r="O17" s="11"/>
    </row>
    <row r="18" spans="1:15" x14ac:dyDescent="0.25">
      <c r="A18" s="18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324"/>
      <c r="O18" s="11"/>
    </row>
    <row r="19" spans="1:15" x14ac:dyDescent="0.25">
      <c r="A19" s="18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324"/>
      <c r="O19" s="11"/>
    </row>
    <row r="20" spans="1:15" x14ac:dyDescent="0.25">
      <c r="A20" s="18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324"/>
      <c r="O20" s="11"/>
    </row>
    <row r="21" spans="1:15" x14ac:dyDescent="0.25">
      <c r="A21" s="18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324"/>
      <c r="O21" s="11"/>
    </row>
    <row r="22" spans="1:15" x14ac:dyDescent="0.25">
      <c r="A22" s="18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324"/>
      <c r="O22" s="11"/>
    </row>
    <row r="23" spans="1:15" x14ac:dyDescent="0.25">
      <c r="A23" s="18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324"/>
      <c r="O23" s="11"/>
    </row>
    <row r="24" spans="1:15" x14ac:dyDescent="0.25">
      <c r="A24" s="18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324"/>
      <c r="O24" s="11"/>
    </row>
    <row r="25" spans="1:15" x14ac:dyDescent="0.25">
      <c r="A25" s="18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324"/>
      <c r="O25" s="11"/>
    </row>
    <row r="26" spans="1:15" x14ac:dyDescent="0.25">
      <c r="A26" s="18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324"/>
      <c r="O26" s="11"/>
    </row>
    <row r="27" spans="1:15" x14ac:dyDescent="0.25">
      <c r="A27" s="18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324"/>
      <c r="O27" s="11"/>
    </row>
    <row r="28" spans="1:15" x14ac:dyDescent="0.25">
      <c r="A28" s="18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324"/>
      <c r="O28" s="11"/>
    </row>
    <row r="29" spans="1:15" x14ac:dyDescent="0.25">
      <c r="A29" s="18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324"/>
      <c r="O29" s="11"/>
    </row>
    <row r="30" spans="1:15" x14ac:dyDescent="0.25">
      <c r="A30" s="18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324"/>
      <c r="O30" s="11"/>
    </row>
    <row r="31" spans="1:15" x14ac:dyDescent="0.25">
      <c r="A31" s="18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324"/>
      <c r="O31" s="11"/>
    </row>
    <row r="32" spans="1:15" x14ac:dyDescent="0.25">
      <c r="A32" s="18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324"/>
      <c r="O32" s="11"/>
    </row>
    <row r="33" spans="1:15" x14ac:dyDescent="0.25">
      <c r="A33" s="18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324"/>
      <c r="O33" s="11"/>
    </row>
    <row r="34" spans="1:15" x14ac:dyDescent="0.25">
      <c r="A34" s="18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324"/>
      <c r="O34" s="11"/>
    </row>
    <row r="35" spans="1:15" x14ac:dyDescent="0.25">
      <c r="A35" s="18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324"/>
      <c r="O35" s="11"/>
    </row>
    <row r="36" spans="1:15" x14ac:dyDescent="0.25">
      <c r="A36" s="18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324"/>
      <c r="O36" s="11"/>
    </row>
    <row r="37" spans="1:15" x14ac:dyDescent="0.25"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324"/>
      <c r="O37" s="11"/>
    </row>
    <row r="38" spans="1:15" x14ac:dyDescent="0.25"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324"/>
      <c r="O38" s="11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1"/>
  <sheetViews>
    <sheetView workbookViewId="0">
      <selection activeCell="O18" sqref="O18"/>
    </sheetView>
  </sheetViews>
  <sheetFormatPr baseColWidth="10" defaultRowHeight="15" x14ac:dyDescent="0.25"/>
  <cols>
    <col min="1" max="1" width="11" customWidth="1"/>
    <col min="3" max="3" width="13.28515625" bestFit="1" customWidth="1"/>
    <col min="4" max="4" width="10.7109375" bestFit="1" customWidth="1"/>
    <col min="5" max="5" width="6" customWidth="1"/>
    <col min="6" max="6" width="8.28515625" customWidth="1"/>
    <col min="7" max="7" width="7.5703125" customWidth="1"/>
    <col min="8" max="8" width="10.140625" customWidth="1"/>
    <col min="9" max="9" width="10.5703125" customWidth="1"/>
    <col min="10" max="10" width="9" customWidth="1"/>
    <col min="11" max="11" width="11.42578125" customWidth="1"/>
    <col min="12" max="12" width="9.42578125" customWidth="1"/>
    <col min="13" max="13" width="14.85546875" bestFit="1" customWidth="1"/>
    <col min="14" max="14" width="10.28515625" customWidth="1"/>
    <col min="15" max="16" width="11.42578125" customWidth="1"/>
    <col min="17" max="17" width="11.140625" style="319" bestFit="1" customWidth="1"/>
    <col min="18" max="18" width="8" customWidth="1"/>
  </cols>
  <sheetData>
    <row r="1" spans="1:18" s="22" customFormat="1" ht="45.75" customHeight="1" x14ac:dyDescent="0.25">
      <c r="A1" s="595" t="s">
        <v>183</v>
      </c>
      <c r="B1" s="596" t="s">
        <v>184</v>
      </c>
      <c r="C1" s="595" t="s">
        <v>185</v>
      </c>
      <c r="D1" s="595" t="s">
        <v>1</v>
      </c>
      <c r="E1" s="595" t="s">
        <v>8</v>
      </c>
      <c r="F1" s="595" t="s">
        <v>215</v>
      </c>
      <c r="G1" s="595" t="s">
        <v>9</v>
      </c>
      <c r="H1" s="595" t="s">
        <v>211</v>
      </c>
      <c r="I1" s="595" t="s">
        <v>187</v>
      </c>
      <c r="J1" s="595" t="s">
        <v>216</v>
      </c>
      <c r="K1" s="595" t="s">
        <v>188</v>
      </c>
      <c r="L1" s="597" t="s">
        <v>11</v>
      </c>
      <c r="M1" s="597" t="s">
        <v>217</v>
      </c>
      <c r="N1" s="597" t="s">
        <v>190</v>
      </c>
      <c r="O1" s="597" t="s">
        <v>191</v>
      </c>
      <c r="P1" s="597" t="s">
        <v>192</v>
      </c>
      <c r="Q1" s="598" t="s">
        <v>193</v>
      </c>
      <c r="R1" s="599" t="s">
        <v>194</v>
      </c>
    </row>
    <row r="2" spans="1:18" s="1" customFormat="1" x14ac:dyDescent="0.25">
      <c r="A2" s="12">
        <v>42389</v>
      </c>
      <c r="B2" s="3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600"/>
      <c r="R2" s="600"/>
    </row>
    <row r="3" spans="1:18" x14ac:dyDescent="0.25">
      <c r="A3" s="5">
        <v>42397</v>
      </c>
      <c r="B3" s="7">
        <f t="shared" ref="B3:B9" si="0">A3-A2</f>
        <v>8</v>
      </c>
      <c r="C3" s="7">
        <v>48</v>
      </c>
      <c r="D3" s="405">
        <v>1</v>
      </c>
      <c r="E3" s="7">
        <v>8</v>
      </c>
      <c r="F3" s="7"/>
      <c r="G3" s="7"/>
      <c r="H3" s="7"/>
      <c r="I3" s="7">
        <v>34</v>
      </c>
      <c r="J3" s="7"/>
      <c r="K3" s="7"/>
      <c r="L3" s="7"/>
      <c r="M3" s="7">
        <v>3</v>
      </c>
      <c r="N3" s="7">
        <v>2</v>
      </c>
      <c r="O3" s="7">
        <f t="shared" ref="O3:O9" si="1">SUM(D3:M3)</f>
        <v>46</v>
      </c>
      <c r="P3" s="7">
        <f t="shared" ref="P3:P9" si="2">SUM(E3:H3)</f>
        <v>8</v>
      </c>
      <c r="Q3" s="600">
        <f>SUM(D3:H3)</f>
        <v>9</v>
      </c>
      <c r="R3" s="600">
        <f t="shared" ref="R3:R9" si="3">SUM(I3:L3)</f>
        <v>34</v>
      </c>
    </row>
    <row r="4" spans="1:18" x14ac:dyDescent="0.25">
      <c r="A4" s="5">
        <v>42403</v>
      </c>
      <c r="B4" s="7">
        <f t="shared" si="0"/>
        <v>6</v>
      </c>
      <c r="C4" s="7">
        <v>204</v>
      </c>
      <c r="D4" s="405"/>
      <c r="E4" s="7">
        <v>2</v>
      </c>
      <c r="F4" s="7">
        <v>7</v>
      </c>
      <c r="G4" s="7">
        <v>6</v>
      </c>
      <c r="H4" s="7"/>
      <c r="I4" s="7"/>
      <c r="J4" s="7"/>
      <c r="K4" s="7">
        <v>179</v>
      </c>
      <c r="L4" s="7"/>
      <c r="M4" s="7">
        <v>1</v>
      </c>
      <c r="N4" s="7">
        <v>9</v>
      </c>
      <c r="O4" s="7">
        <f t="shared" si="1"/>
        <v>195</v>
      </c>
      <c r="P4" s="7">
        <f t="shared" si="2"/>
        <v>15</v>
      </c>
      <c r="Q4" s="600">
        <f t="shared" ref="Q4:Q9" si="4">SUM(D4:H4)</f>
        <v>15</v>
      </c>
      <c r="R4" s="600">
        <f t="shared" si="3"/>
        <v>179</v>
      </c>
    </row>
    <row r="5" spans="1:18" x14ac:dyDescent="0.25">
      <c r="A5" s="5">
        <v>42405</v>
      </c>
      <c r="B5" s="7">
        <f t="shared" si="0"/>
        <v>2</v>
      </c>
      <c r="C5" s="7">
        <v>150</v>
      </c>
      <c r="D5" s="405">
        <v>2</v>
      </c>
      <c r="E5" s="7"/>
      <c r="F5" s="7">
        <v>2</v>
      </c>
      <c r="G5" s="7"/>
      <c r="H5" s="7"/>
      <c r="I5" s="7">
        <v>143</v>
      </c>
      <c r="J5" s="7"/>
      <c r="K5" s="7"/>
      <c r="L5" s="7"/>
      <c r="M5" s="7">
        <v>1</v>
      </c>
      <c r="N5" s="7">
        <v>2</v>
      </c>
      <c r="O5" s="7">
        <f t="shared" si="1"/>
        <v>148</v>
      </c>
      <c r="P5" s="7">
        <f t="shared" si="2"/>
        <v>2</v>
      </c>
      <c r="Q5" s="600">
        <f t="shared" si="4"/>
        <v>4</v>
      </c>
      <c r="R5" s="600">
        <f t="shared" si="3"/>
        <v>143</v>
      </c>
    </row>
    <row r="6" spans="1:18" x14ac:dyDescent="0.25">
      <c r="A6" s="5">
        <v>42413</v>
      </c>
      <c r="B6" s="7">
        <f t="shared" si="0"/>
        <v>8</v>
      </c>
      <c r="C6" s="7">
        <v>89</v>
      </c>
      <c r="D6" s="405">
        <v>45</v>
      </c>
      <c r="E6" s="7">
        <v>4</v>
      </c>
      <c r="F6" s="7"/>
      <c r="G6" s="7">
        <v>1</v>
      </c>
      <c r="H6" s="7"/>
      <c r="I6" s="7">
        <v>20</v>
      </c>
      <c r="J6" s="7"/>
      <c r="K6" s="7">
        <v>1</v>
      </c>
      <c r="L6" s="7"/>
      <c r="M6" s="7">
        <v>1</v>
      </c>
      <c r="N6" s="7">
        <v>17</v>
      </c>
      <c r="O6" s="7">
        <f t="shared" si="1"/>
        <v>72</v>
      </c>
      <c r="P6" s="7">
        <f t="shared" si="2"/>
        <v>5</v>
      </c>
      <c r="Q6" s="600">
        <f t="shared" si="4"/>
        <v>50</v>
      </c>
      <c r="R6" s="600">
        <f t="shared" si="3"/>
        <v>21</v>
      </c>
    </row>
    <row r="7" spans="1:18" x14ac:dyDescent="0.25">
      <c r="A7" s="5">
        <v>42419</v>
      </c>
      <c r="B7" s="7">
        <f t="shared" si="0"/>
        <v>6</v>
      </c>
      <c r="C7" s="7">
        <v>78</v>
      </c>
      <c r="D7" s="405"/>
      <c r="E7" s="7">
        <v>11</v>
      </c>
      <c r="F7" s="7">
        <v>2</v>
      </c>
      <c r="G7" s="7"/>
      <c r="H7" s="7">
        <v>2</v>
      </c>
      <c r="I7" s="7">
        <v>43</v>
      </c>
      <c r="J7" s="7">
        <v>6</v>
      </c>
      <c r="K7" s="7">
        <v>5</v>
      </c>
      <c r="L7" s="7">
        <v>1</v>
      </c>
      <c r="M7" s="7">
        <v>4</v>
      </c>
      <c r="N7" s="7">
        <v>6</v>
      </c>
      <c r="O7" s="7">
        <f t="shared" si="1"/>
        <v>74</v>
      </c>
      <c r="P7" s="7">
        <f t="shared" si="2"/>
        <v>15</v>
      </c>
      <c r="Q7" s="600">
        <f t="shared" si="4"/>
        <v>15</v>
      </c>
      <c r="R7" s="600">
        <f t="shared" si="3"/>
        <v>55</v>
      </c>
    </row>
    <row r="8" spans="1:18" x14ac:dyDescent="0.25">
      <c r="A8" s="5">
        <v>42424</v>
      </c>
      <c r="B8" s="7">
        <f t="shared" si="0"/>
        <v>5</v>
      </c>
      <c r="C8" s="7">
        <v>217</v>
      </c>
      <c r="D8" s="7"/>
      <c r="E8" s="7">
        <v>19</v>
      </c>
      <c r="F8" s="7"/>
      <c r="G8" s="7">
        <v>3</v>
      </c>
      <c r="H8" s="7"/>
      <c r="I8" s="7">
        <v>93</v>
      </c>
      <c r="J8" s="7">
        <v>1</v>
      </c>
      <c r="K8" s="7">
        <v>25</v>
      </c>
      <c r="L8" s="7"/>
      <c r="M8" s="7">
        <v>11</v>
      </c>
      <c r="N8" s="7">
        <v>65</v>
      </c>
      <c r="O8" s="7">
        <f t="shared" si="1"/>
        <v>152</v>
      </c>
      <c r="P8" s="7">
        <f t="shared" si="2"/>
        <v>22</v>
      </c>
      <c r="Q8" s="600">
        <f t="shared" si="4"/>
        <v>22</v>
      </c>
      <c r="R8" s="600">
        <f t="shared" si="3"/>
        <v>119</v>
      </c>
    </row>
    <row r="9" spans="1:18" x14ac:dyDescent="0.25">
      <c r="A9" s="5">
        <v>42431</v>
      </c>
      <c r="B9" s="7">
        <f t="shared" si="0"/>
        <v>7</v>
      </c>
      <c r="C9" s="7">
        <v>336</v>
      </c>
      <c r="D9" s="7"/>
      <c r="E9" s="7">
        <v>12</v>
      </c>
      <c r="F9" s="7">
        <v>14</v>
      </c>
      <c r="G9" s="7">
        <v>240</v>
      </c>
      <c r="H9" s="7"/>
      <c r="I9" s="7">
        <v>6</v>
      </c>
      <c r="J9" s="7">
        <v>6</v>
      </c>
      <c r="K9" s="7"/>
      <c r="L9" s="7"/>
      <c r="M9" s="7">
        <v>6</v>
      </c>
      <c r="N9" s="7">
        <v>52</v>
      </c>
      <c r="O9" s="7">
        <f t="shared" si="1"/>
        <v>284</v>
      </c>
      <c r="P9" s="7">
        <f t="shared" si="2"/>
        <v>266</v>
      </c>
      <c r="Q9" s="600">
        <f t="shared" si="4"/>
        <v>266</v>
      </c>
      <c r="R9" s="600">
        <f t="shared" si="3"/>
        <v>12</v>
      </c>
    </row>
    <row r="10" spans="1:18" s="23" customFormat="1" ht="75" x14ac:dyDescent="0.25">
      <c r="A10" s="22"/>
      <c r="B10" s="601" t="s">
        <v>195</v>
      </c>
      <c r="C10" s="601" t="s">
        <v>185</v>
      </c>
      <c r="D10" s="601" t="s">
        <v>1</v>
      </c>
      <c r="E10" s="601" t="s">
        <v>8</v>
      </c>
      <c r="F10" s="601" t="s">
        <v>215</v>
      </c>
      <c r="G10" s="601" t="s">
        <v>9</v>
      </c>
      <c r="H10" s="601" t="s">
        <v>211</v>
      </c>
      <c r="I10" s="601" t="s">
        <v>187</v>
      </c>
      <c r="J10" s="601" t="s">
        <v>216</v>
      </c>
      <c r="K10" s="601" t="s">
        <v>188</v>
      </c>
      <c r="L10" s="601" t="s">
        <v>11</v>
      </c>
      <c r="M10" s="601" t="s">
        <v>217</v>
      </c>
      <c r="N10" s="601" t="s">
        <v>190</v>
      </c>
      <c r="O10" s="601" t="s">
        <v>191</v>
      </c>
      <c r="P10" s="601" t="s">
        <v>192</v>
      </c>
      <c r="Q10" s="601" t="s">
        <v>193</v>
      </c>
      <c r="R10" s="601" t="s">
        <v>194</v>
      </c>
    </row>
    <row r="11" spans="1:18" x14ac:dyDescent="0.25">
      <c r="A11" s="7"/>
      <c r="B11" s="7">
        <f>COUNT(B3:B9)</f>
        <v>7</v>
      </c>
      <c r="C11" s="405">
        <f t="shared" ref="C11:R11" si="5">SUM(C3:C9)</f>
        <v>1122</v>
      </c>
      <c r="D11" s="405">
        <f t="shared" si="5"/>
        <v>48</v>
      </c>
      <c r="E11" s="405">
        <f t="shared" si="5"/>
        <v>56</v>
      </c>
      <c r="F11" s="405">
        <f t="shared" si="5"/>
        <v>25</v>
      </c>
      <c r="G11" s="405">
        <f t="shared" si="5"/>
        <v>250</v>
      </c>
      <c r="H11" s="405">
        <f t="shared" si="5"/>
        <v>2</v>
      </c>
      <c r="I11" s="405">
        <f t="shared" si="5"/>
        <v>339</v>
      </c>
      <c r="J11" s="405">
        <f t="shared" si="5"/>
        <v>13</v>
      </c>
      <c r="K11" s="405">
        <f t="shared" si="5"/>
        <v>210</v>
      </c>
      <c r="L11" s="405">
        <f t="shared" si="5"/>
        <v>1</v>
      </c>
      <c r="M11" s="405">
        <f t="shared" si="5"/>
        <v>27</v>
      </c>
      <c r="N11" s="405">
        <f t="shared" si="5"/>
        <v>153</v>
      </c>
      <c r="O11" s="405">
        <f t="shared" si="5"/>
        <v>971</v>
      </c>
      <c r="P11" s="405">
        <f t="shared" si="5"/>
        <v>333</v>
      </c>
      <c r="Q11" s="405">
        <f t="shared" si="5"/>
        <v>381</v>
      </c>
      <c r="R11" s="405">
        <f t="shared" si="5"/>
        <v>563</v>
      </c>
    </row>
    <row r="12" spans="1:18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322"/>
      <c r="R12" s="7"/>
    </row>
    <row r="13" spans="1:18" x14ac:dyDescent="0.2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322"/>
      <c r="R13" s="7"/>
    </row>
    <row r="14" spans="1:18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322"/>
      <c r="R14" s="7"/>
    </row>
    <row r="15" spans="1:18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322"/>
      <c r="R15" s="7"/>
    </row>
    <row r="16" spans="1:18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322"/>
      <c r="R16" s="7"/>
    </row>
    <row r="17" spans="1:18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322"/>
      <c r="R17" s="7"/>
    </row>
    <row r="18" spans="1:18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322"/>
      <c r="R18" s="7"/>
    </row>
    <row r="19" spans="1:18" x14ac:dyDescent="0.2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322"/>
      <c r="R19" s="7"/>
    </row>
    <row r="20" spans="1:18" x14ac:dyDescent="0.2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322"/>
      <c r="R20" s="7"/>
    </row>
    <row r="21" spans="1:18" x14ac:dyDescent="0.2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322"/>
      <c r="R21" s="7"/>
    </row>
    <row r="22" spans="1:18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322"/>
      <c r="R22" s="7"/>
    </row>
    <row r="23" spans="1:18" x14ac:dyDescent="0.2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322"/>
      <c r="R23" s="7"/>
    </row>
    <row r="24" spans="1:18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322"/>
      <c r="R24" s="7"/>
    </row>
    <row r="25" spans="1:18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322"/>
      <c r="R25" s="7"/>
    </row>
    <row r="26" spans="1:18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322"/>
      <c r="R26" s="7"/>
    </row>
    <row r="27" spans="1:18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322"/>
      <c r="R27" s="7"/>
    </row>
    <row r="28" spans="1:18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322"/>
      <c r="R28" s="7"/>
    </row>
    <row r="29" spans="1:18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322"/>
      <c r="R29" s="7"/>
    </row>
    <row r="30" spans="1:18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322"/>
      <c r="R30" s="7"/>
    </row>
    <row r="31" spans="1:18" x14ac:dyDescent="0.2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322"/>
      <c r="R31" s="7"/>
    </row>
  </sheetData>
  <pageMargins left="0.70866141732283472" right="0.70866141732283472" top="0.78740157480314965" bottom="0.78740157480314965" header="0.31496062992125984" footer="0.31496062992125984"/>
  <pageSetup paperSize="9" scale="27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9"/>
  <sheetViews>
    <sheetView workbookViewId="0">
      <selection activeCell="I14" sqref="I14"/>
    </sheetView>
  </sheetViews>
  <sheetFormatPr baseColWidth="10" defaultRowHeight="15" x14ac:dyDescent="0.25"/>
  <cols>
    <col min="1" max="1" width="10.140625" style="8" bestFit="1" customWidth="1"/>
    <col min="2" max="2" width="11" style="8" bestFit="1" customWidth="1"/>
    <col min="3" max="3" width="10.7109375" style="50" bestFit="1" customWidth="1"/>
    <col min="4" max="4" width="9.7109375" style="8" bestFit="1" customWidth="1"/>
    <col min="5" max="5" width="4.140625" style="8" bestFit="1" customWidth="1"/>
    <col min="6" max="6" width="7.140625" style="8" bestFit="1" customWidth="1"/>
    <col min="7" max="7" width="7.42578125" style="8" bestFit="1" customWidth="1"/>
    <col min="8" max="8" width="7.85546875" style="8" bestFit="1" customWidth="1"/>
    <col min="9" max="9" width="9.7109375" style="8" bestFit="1" customWidth="1"/>
    <col min="10" max="10" width="8.7109375" style="8" bestFit="1" customWidth="1"/>
    <col min="11" max="11" width="6.7109375" style="8" bestFit="1" customWidth="1"/>
    <col min="12" max="12" width="11.7109375" style="8" customWidth="1"/>
    <col min="13" max="13" width="11" style="50" bestFit="1" customWidth="1"/>
    <col min="14" max="14" width="10.140625" style="8" bestFit="1" customWidth="1"/>
    <col min="15" max="15" width="13.85546875" style="323" customWidth="1"/>
    <col min="16" max="16" width="5.85546875" style="8" bestFit="1" customWidth="1"/>
    <col min="17" max="16384" width="11.42578125" style="8"/>
  </cols>
  <sheetData>
    <row r="1" spans="1:16" s="4" customFormat="1" ht="45" x14ac:dyDescent="0.25">
      <c r="A1" s="602" t="s">
        <v>183</v>
      </c>
      <c r="B1" s="603" t="s">
        <v>184</v>
      </c>
      <c r="C1" s="602" t="s">
        <v>185</v>
      </c>
      <c r="D1" s="602" t="s">
        <v>1</v>
      </c>
      <c r="E1" s="602" t="s">
        <v>8</v>
      </c>
      <c r="F1" s="602" t="s">
        <v>9</v>
      </c>
      <c r="G1" s="602" t="s">
        <v>215</v>
      </c>
      <c r="H1" s="602" t="s">
        <v>10</v>
      </c>
      <c r="I1" s="602" t="s">
        <v>209</v>
      </c>
      <c r="J1" s="602" t="s">
        <v>216</v>
      </c>
      <c r="K1" s="602" t="s">
        <v>218</v>
      </c>
      <c r="L1" s="602" t="s">
        <v>190</v>
      </c>
      <c r="M1" s="602" t="s">
        <v>191</v>
      </c>
      <c r="N1" s="602" t="s">
        <v>192</v>
      </c>
      <c r="O1" s="604" t="s">
        <v>193</v>
      </c>
      <c r="P1" s="605" t="s">
        <v>194</v>
      </c>
    </row>
    <row r="2" spans="1:16" s="4" customFormat="1" x14ac:dyDescent="0.25">
      <c r="A2" s="18">
        <v>42397</v>
      </c>
      <c r="B2" s="228"/>
      <c r="C2" s="57"/>
      <c r="D2" s="57"/>
      <c r="E2" s="57"/>
      <c r="F2" s="57"/>
      <c r="G2" s="57"/>
      <c r="H2" s="57"/>
      <c r="I2" s="57"/>
      <c r="J2" s="57"/>
      <c r="K2" s="57"/>
      <c r="L2" s="57"/>
      <c r="M2" s="608"/>
      <c r="N2" s="608"/>
      <c r="O2" s="608"/>
      <c r="P2" s="608"/>
    </row>
    <row r="3" spans="1:16" x14ac:dyDescent="0.25">
      <c r="A3" s="15">
        <v>42403</v>
      </c>
      <c r="B3" s="606">
        <f>A3-A2</f>
        <v>6</v>
      </c>
      <c r="C3" s="606"/>
      <c r="D3" s="606"/>
      <c r="E3" s="606"/>
      <c r="F3" s="606"/>
      <c r="G3" s="606"/>
      <c r="H3" s="606"/>
      <c r="I3" s="606"/>
      <c r="J3" s="606"/>
      <c r="K3" s="606"/>
      <c r="L3" s="606"/>
      <c r="M3" s="608">
        <f>SUM(D3:K3)</f>
        <v>0</v>
      </c>
      <c r="N3" s="608">
        <f>SUM(E3:G3)</f>
        <v>0</v>
      </c>
      <c r="O3" s="608">
        <f>SUM(D3:G3)</f>
        <v>0</v>
      </c>
      <c r="P3" s="608">
        <f t="shared" ref="P3:P7" si="0">SUM(H3:J3)</f>
        <v>0</v>
      </c>
    </row>
    <row r="4" spans="1:16" x14ac:dyDescent="0.25">
      <c r="A4" s="15">
        <v>42405</v>
      </c>
      <c r="B4" s="606">
        <f>A4-A3</f>
        <v>2</v>
      </c>
      <c r="C4" s="606">
        <v>400</v>
      </c>
      <c r="D4" s="606"/>
      <c r="E4" s="606"/>
      <c r="F4" s="606">
        <v>25</v>
      </c>
      <c r="G4" s="606"/>
      <c r="H4" s="606">
        <v>18</v>
      </c>
      <c r="I4" s="606">
        <v>96</v>
      </c>
      <c r="J4" s="606">
        <v>261</v>
      </c>
      <c r="K4" s="606"/>
      <c r="L4" s="606"/>
      <c r="M4" s="608">
        <f>SUM(D4:K4)</f>
        <v>400</v>
      </c>
      <c r="N4" s="608">
        <f>SUM(E4:G4)</f>
        <v>25</v>
      </c>
      <c r="O4" s="608">
        <f t="shared" ref="O4:O7" si="1">SUM(D4:G4)</f>
        <v>25</v>
      </c>
      <c r="P4" s="608">
        <f t="shared" si="0"/>
        <v>375</v>
      </c>
    </row>
    <row r="5" spans="1:16" x14ac:dyDescent="0.25">
      <c r="A5" s="15">
        <v>42413</v>
      </c>
      <c r="B5" s="606">
        <f>A5-A4</f>
        <v>8</v>
      </c>
      <c r="C5" s="606">
        <v>2380</v>
      </c>
      <c r="D5" s="606"/>
      <c r="E5" s="606"/>
      <c r="F5" s="606"/>
      <c r="G5" s="606"/>
      <c r="H5" s="606">
        <v>3</v>
      </c>
      <c r="I5" s="606">
        <v>42</v>
      </c>
      <c r="J5" s="606">
        <v>2335</v>
      </c>
      <c r="K5" s="606"/>
      <c r="L5" s="606"/>
      <c r="M5" s="608">
        <f>SUM(D5:K5)</f>
        <v>2380</v>
      </c>
      <c r="N5" s="608">
        <f>SUM(E5:G5)</f>
        <v>0</v>
      </c>
      <c r="O5" s="608">
        <f t="shared" si="1"/>
        <v>0</v>
      </c>
      <c r="P5" s="608">
        <f t="shared" si="0"/>
        <v>2380</v>
      </c>
    </row>
    <row r="6" spans="1:16" x14ac:dyDescent="0.25">
      <c r="A6" s="15">
        <v>42419</v>
      </c>
      <c r="B6" s="606">
        <f>A6-A5</f>
        <v>6</v>
      </c>
      <c r="C6" s="606">
        <v>233</v>
      </c>
      <c r="D6" s="606"/>
      <c r="E6" s="606"/>
      <c r="F6" s="606">
        <v>85</v>
      </c>
      <c r="G6" s="606">
        <v>3</v>
      </c>
      <c r="H6" s="606">
        <v>35</v>
      </c>
      <c r="I6" s="606"/>
      <c r="J6" s="606">
        <v>17</v>
      </c>
      <c r="K6" s="606">
        <f>12+35</f>
        <v>47</v>
      </c>
      <c r="L6" s="606">
        <v>46</v>
      </c>
      <c r="M6" s="608">
        <f>SUM(D6:K6)</f>
        <v>187</v>
      </c>
      <c r="N6" s="608">
        <f>SUM(E6:G6)</f>
        <v>88</v>
      </c>
      <c r="O6" s="608">
        <f t="shared" si="1"/>
        <v>88</v>
      </c>
      <c r="P6" s="608">
        <f t="shared" si="0"/>
        <v>52</v>
      </c>
    </row>
    <row r="7" spans="1:16" x14ac:dyDescent="0.25">
      <c r="A7" s="15">
        <v>42424</v>
      </c>
      <c r="B7" s="606">
        <f>A7-A6</f>
        <v>5</v>
      </c>
      <c r="C7" s="606">
        <v>192</v>
      </c>
      <c r="D7" s="606">
        <v>63</v>
      </c>
      <c r="E7" s="606">
        <v>9</v>
      </c>
      <c r="F7" s="606">
        <v>87</v>
      </c>
      <c r="G7" s="606"/>
      <c r="H7" s="606">
        <v>18</v>
      </c>
      <c r="I7" s="606"/>
      <c r="J7" s="606"/>
      <c r="K7" s="606">
        <v>3</v>
      </c>
      <c r="L7" s="606">
        <v>12</v>
      </c>
      <c r="M7" s="608">
        <f>SUM(D7:K7)</f>
        <v>180</v>
      </c>
      <c r="N7" s="608">
        <f>SUM(E7:G7)</f>
        <v>96</v>
      </c>
      <c r="O7" s="608">
        <f t="shared" si="1"/>
        <v>159</v>
      </c>
      <c r="P7" s="608">
        <f t="shared" si="0"/>
        <v>18</v>
      </c>
    </row>
    <row r="8" spans="1:16" x14ac:dyDescent="0.25">
      <c r="B8" s="606"/>
      <c r="C8" s="606"/>
      <c r="D8" s="606"/>
      <c r="E8" s="606"/>
      <c r="F8" s="606"/>
      <c r="G8" s="606"/>
      <c r="H8" s="606"/>
      <c r="I8" s="606"/>
      <c r="J8" s="606"/>
      <c r="K8" s="606"/>
      <c r="L8" s="606"/>
      <c r="M8" s="606"/>
      <c r="N8" s="608"/>
      <c r="O8" s="608"/>
      <c r="P8" s="608"/>
    </row>
    <row r="9" spans="1:16" ht="60" x14ac:dyDescent="0.25">
      <c r="A9" s="4"/>
      <c r="B9" s="607" t="s">
        <v>195</v>
      </c>
      <c r="C9" s="607" t="s">
        <v>185</v>
      </c>
      <c r="D9" s="607" t="s">
        <v>1</v>
      </c>
      <c r="E9" s="607" t="s">
        <v>8</v>
      </c>
      <c r="F9" s="607" t="s">
        <v>9</v>
      </c>
      <c r="G9" s="607" t="s">
        <v>215</v>
      </c>
      <c r="H9" s="607" t="s">
        <v>10</v>
      </c>
      <c r="I9" s="607" t="s">
        <v>209</v>
      </c>
      <c r="J9" s="607" t="s">
        <v>216</v>
      </c>
      <c r="K9" s="607" t="s">
        <v>218</v>
      </c>
      <c r="L9" s="607" t="s">
        <v>190</v>
      </c>
      <c r="M9" s="607" t="s">
        <v>191</v>
      </c>
      <c r="N9" s="607" t="s">
        <v>192</v>
      </c>
      <c r="O9" s="607" t="s">
        <v>193</v>
      </c>
      <c r="P9" s="607" t="s">
        <v>194</v>
      </c>
    </row>
    <row r="10" spans="1:16" x14ac:dyDescent="0.25">
      <c r="B10" s="96">
        <f>COUNT(B3:B8)</f>
        <v>5</v>
      </c>
      <c r="C10" s="96">
        <f>SUM(C3:C8)</f>
        <v>3205</v>
      </c>
      <c r="D10" s="96">
        <f t="shared" ref="D10:P10" si="2">SUM(D3:D8)</f>
        <v>63</v>
      </c>
      <c r="E10" s="96">
        <f t="shared" si="2"/>
        <v>9</v>
      </c>
      <c r="F10" s="96">
        <f t="shared" si="2"/>
        <v>197</v>
      </c>
      <c r="G10" s="96">
        <f t="shared" si="2"/>
        <v>3</v>
      </c>
      <c r="H10" s="96">
        <f t="shared" si="2"/>
        <v>74</v>
      </c>
      <c r="I10" s="96">
        <f t="shared" si="2"/>
        <v>138</v>
      </c>
      <c r="J10" s="96">
        <f t="shared" si="2"/>
        <v>2613</v>
      </c>
      <c r="K10" s="96">
        <f t="shared" si="2"/>
        <v>50</v>
      </c>
      <c r="L10" s="96">
        <f t="shared" si="2"/>
        <v>58</v>
      </c>
      <c r="M10" s="96">
        <f t="shared" si="2"/>
        <v>3147</v>
      </c>
      <c r="N10" s="96">
        <f t="shared" si="2"/>
        <v>209</v>
      </c>
      <c r="O10" s="96">
        <f t="shared" si="2"/>
        <v>272</v>
      </c>
      <c r="P10" s="96">
        <f t="shared" si="2"/>
        <v>2825</v>
      </c>
    </row>
    <row r="11" spans="1:16" x14ac:dyDescent="0.25">
      <c r="B11" s="96"/>
      <c r="C11" s="96"/>
      <c r="D11" s="96"/>
      <c r="E11" s="96"/>
      <c r="F11" s="96"/>
      <c r="G11" s="96"/>
      <c r="H11" s="96"/>
      <c r="I11" s="96"/>
      <c r="J11" s="96"/>
      <c r="K11" s="96"/>
      <c r="L11" s="96"/>
      <c r="M11" s="96"/>
      <c r="N11" s="96"/>
      <c r="O11" s="96"/>
      <c r="P11" s="96"/>
    </row>
    <row r="12" spans="1:16" x14ac:dyDescent="0.25">
      <c r="B12" s="96"/>
      <c r="C12" s="96"/>
      <c r="D12" s="96"/>
      <c r="E12" s="96"/>
      <c r="F12" s="96"/>
      <c r="G12" s="96"/>
      <c r="H12" s="96"/>
      <c r="I12" s="96"/>
      <c r="J12" s="96"/>
      <c r="K12" s="96"/>
      <c r="L12" s="96"/>
      <c r="M12" s="96"/>
      <c r="N12" s="96"/>
      <c r="O12" s="96"/>
      <c r="P12" s="96"/>
    </row>
    <row r="13" spans="1:16" x14ac:dyDescent="0.25">
      <c r="B13" s="96"/>
      <c r="C13" s="96"/>
      <c r="D13" s="96"/>
      <c r="E13" s="96"/>
      <c r="F13" s="96"/>
      <c r="G13" s="96"/>
      <c r="H13" s="96"/>
      <c r="I13" s="96"/>
      <c r="J13" s="96"/>
      <c r="K13" s="96"/>
      <c r="L13" s="96"/>
      <c r="M13" s="96"/>
      <c r="N13" s="96"/>
      <c r="O13" s="96"/>
      <c r="P13" s="96"/>
    </row>
    <row r="14" spans="1:16" x14ac:dyDescent="0.25">
      <c r="B14" s="606"/>
      <c r="C14" s="606"/>
      <c r="D14" s="606"/>
      <c r="E14" s="606"/>
      <c r="F14" s="606"/>
      <c r="G14" s="606"/>
      <c r="H14" s="606"/>
      <c r="I14" s="606"/>
      <c r="J14" s="606"/>
      <c r="K14" s="606"/>
      <c r="L14" s="606"/>
      <c r="M14" s="606"/>
      <c r="N14" s="606"/>
      <c r="O14" s="606"/>
      <c r="P14" s="606"/>
    </row>
    <row r="15" spans="1:16" x14ac:dyDescent="0.25">
      <c r="B15" s="606"/>
      <c r="C15" s="606"/>
      <c r="D15" s="606"/>
      <c r="E15" s="606"/>
      <c r="F15" s="606"/>
      <c r="G15" s="606"/>
      <c r="H15" s="606"/>
      <c r="I15" s="606"/>
      <c r="J15" s="606"/>
      <c r="K15" s="606"/>
      <c r="L15" s="606"/>
      <c r="M15" s="606"/>
      <c r="N15" s="606"/>
      <c r="O15" s="606"/>
      <c r="P15" s="606"/>
    </row>
    <row r="16" spans="1:16" x14ac:dyDescent="0.25">
      <c r="B16" s="606"/>
      <c r="C16" s="606"/>
      <c r="D16" s="606"/>
      <c r="E16" s="606"/>
      <c r="F16" s="606"/>
      <c r="G16" s="606"/>
      <c r="H16" s="606"/>
      <c r="I16" s="606"/>
      <c r="J16" s="606"/>
      <c r="K16" s="606"/>
      <c r="L16" s="606"/>
      <c r="M16" s="606"/>
      <c r="N16" s="606"/>
      <c r="O16" s="606"/>
      <c r="P16" s="606"/>
    </row>
    <row r="17" spans="2:16" x14ac:dyDescent="0.25">
      <c r="B17" s="606"/>
      <c r="C17" s="606"/>
      <c r="D17" s="606"/>
      <c r="E17" s="606"/>
      <c r="F17" s="606"/>
      <c r="G17" s="606"/>
      <c r="H17" s="606"/>
      <c r="I17" s="606"/>
      <c r="J17" s="606"/>
      <c r="K17" s="606"/>
      <c r="L17" s="606"/>
      <c r="M17" s="606"/>
      <c r="N17" s="606"/>
      <c r="O17" s="606"/>
      <c r="P17" s="606"/>
    </row>
    <row r="18" spans="2:16" x14ac:dyDescent="0.25">
      <c r="B18" s="606"/>
      <c r="C18" s="606"/>
      <c r="D18" s="606"/>
      <c r="E18" s="606"/>
      <c r="F18" s="606"/>
      <c r="G18" s="606"/>
      <c r="H18" s="606"/>
      <c r="I18" s="606"/>
      <c r="J18" s="606"/>
      <c r="K18" s="606"/>
      <c r="L18" s="606"/>
      <c r="M18" s="606"/>
      <c r="N18" s="606"/>
      <c r="O18" s="606"/>
      <c r="P18" s="606"/>
    </row>
    <row r="19" spans="2:16" x14ac:dyDescent="0.25">
      <c r="B19" s="606"/>
      <c r="C19" s="606"/>
      <c r="D19" s="606"/>
      <c r="E19" s="606"/>
      <c r="F19" s="606"/>
      <c r="G19" s="606"/>
      <c r="H19" s="606"/>
      <c r="I19" s="606"/>
      <c r="J19" s="606"/>
      <c r="K19" s="606"/>
      <c r="L19" s="606"/>
      <c r="M19" s="606"/>
      <c r="N19" s="606"/>
      <c r="O19" s="606"/>
      <c r="P19" s="606"/>
    </row>
    <row r="20" spans="2:16" x14ac:dyDescent="0.25">
      <c r="B20" s="606"/>
      <c r="C20" s="606"/>
      <c r="D20" s="606"/>
      <c r="E20" s="606"/>
      <c r="F20" s="606"/>
      <c r="G20" s="606"/>
      <c r="H20" s="606"/>
      <c r="I20" s="606"/>
      <c r="J20" s="606"/>
      <c r="K20" s="606"/>
      <c r="L20" s="606"/>
      <c r="M20" s="606"/>
      <c r="N20" s="606"/>
      <c r="O20" s="606"/>
      <c r="P20" s="606"/>
    </row>
    <row r="21" spans="2:16" x14ac:dyDescent="0.25">
      <c r="B21" s="606"/>
      <c r="C21" s="606"/>
      <c r="D21" s="606"/>
      <c r="E21" s="606"/>
      <c r="F21" s="606"/>
      <c r="G21" s="606"/>
      <c r="H21" s="606"/>
      <c r="I21" s="606"/>
      <c r="J21" s="606"/>
      <c r="K21" s="606"/>
      <c r="L21" s="606"/>
      <c r="M21" s="606"/>
      <c r="N21" s="606"/>
      <c r="O21" s="606"/>
      <c r="P21" s="606"/>
    </row>
    <row r="22" spans="2:16" x14ac:dyDescent="0.25">
      <c r="B22" s="606"/>
      <c r="C22" s="606"/>
      <c r="D22" s="606"/>
      <c r="E22" s="606"/>
      <c r="F22" s="606"/>
      <c r="G22" s="606"/>
      <c r="H22" s="606"/>
      <c r="I22" s="606"/>
      <c r="J22" s="606"/>
      <c r="K22" s="606"/>
      <c r="L22" s="606"/>
      <c r="M22" s="606"/>
      <c r="N22" s="606"/>
      <c r="O22" s="606"/>
      <c r="P22" s="606"/>
    </row>
    <row r="23" spans="2:16" x14ac:dyDescent="0.25">
      <c r="B23" s="606"/>
      <c r="C23" s="606"/>
      <c r="D23" s="606"/>
      <c r="E23" s="606"/>
      <c r="F23" s="606"/>
      <c r="G23" s="606"/>
      <c r="H23" s="606"/>
      <c r="I23" s="606"/>
      <c r="J23" s="606"/>
      <c r="K23" s="606"/>
      <c r="L23" s="606"/>
      <c r="M23" s="606"/>
      <c r="N23" s="606"/>
      <c r="O23" s="606"/>
      <c r="P23" s="606"/>
    </row>
    <row r="24" spans="2:16" x14ac:dyDescent="0.25">
      <c r="B24" s="606"/>
      <c r="C24" s="606"/>
      <c r="D24" s="606"/>
      <c r="E24" s="606"/>
      <c r="F24" s="606"/>
      <c r="G24" s="606"/>
      <c r="H24" s="606"/>
      <c r="I24" s="606"/>
      <c r="J24" s="606"/>
      <c r="K24" s="606"/>
      <c r="L24" s="606"/>
      <c r="M24" s="606"/>
      <c r="N24" s="606"/>
      <c r="O24" s="606"/>
      <c r="P24" s="606"/>
    </row>
    <row r="25" spans="2:16" x14ac:dyDescent="0.25">
      <c r="B25" s="606"/>
      <c r="C25" s="606"/>
      <c r="D25" s="606"/>
      <c r="E25" s="606"/>
      <c r="F25" s="606"/>
      <c r="G25" s="606"/>
      <c r="H25" s="606"/>
      <c r="I25" s="606"/>
      <c r="J25" s="606"/>
      <c r="K25" s="606"/>
      <c r="L25" s="606"/>
      <c r="M25" s="606"/>
      <c r="N25" s="606"/>
      <c r="O25" s="606"/>
      <c r="P25" s="606"/>
    </row>
    <row r="26" spans="2:16" x14ac:dyDescent="0.25">
      <c r="B26" s="606"/>
      <c r="C26" s="606"/>
      <c r="D26" s="606"/>
      <c r="E26" s="606"/>
      <c r="F26" s="606"/>
      <c r="G26" s="606"/>
      <c r="H26" s="606"/>
      <c r="I26" s="606"/>
      <c r="J26" s="606"/>
      <c r="K26" s="606"/>
      <c r="L26" s="606"/>
      <c r="M26" s="606"/>
      <c r="N26" s="606"/>
      <c r="O26" s="606"/>
      <c r="P26" s="606"/>
    </row>
    <row r="27" spans="2:16" x14ac:dyDescent="0.25">
      <c r="B27" s="606"/>
      <c r="C27" s="606"/>
      <c r="D27" s="606"/>
      <c r="E27" s="606"/>
      <c r="F27" s="606"/>
      <c r="G27" s="606"/>
      <c r="H27" s="606"/>
      <c r="I27" s="606"/>
      <c r="J27" s="606"/>
      <c r="K27" s="606"/>
      <c r="L27" s="606"/>
      <c r="M27" s="606"/>
      <c r="N27" s="606"/>
      <c r="O27" s="606"/>
      <c r="P27" s="606"/>
    </row>
    <row r="28" spans="2:16" x14ac:dyDescent="0.25">
      <c r="B28" s="606"/>
      <c r="C28" s="606"/>
      <c r="D28" s="606"/>
      <c r="E28" s="606"/>
      <c r="F28" s="606"/>
      <c r="G28" s="606"/>
      <c r="H28" s="606"/>
      <c r="I28" s="606"/>
      <c r="J28" s="606"/>
      <c r="K28" s="606"/>
      <c r="L28" s="606"/>
      <c r="M28" s="606"/>
      <c r="N28" s="606"/>
      <c r="O28" s="606"/>
      <c r="P28" s="606"/>
    </row>
    <row r="29" spans="2:16" x14ac:dyDescent="0.25">
      <c r="B29" s="606"/>
      <c r="C29" s="606"/>
      <c r="D29" s="606"/>
      <c r="E29" s="606"/>
      <c r="F29" s="606"/>
      <c r="G29" s="606"/>
      <c r="H29" s="606"/>
      <c r="I29" s="606"/>
      <c r="J29" s="606"/>
      <c r="K29" s="606"/>
      <c r="L29" s="606"/>
      <c r="M29" s="606"/>
      <c r="N29" s="606"/>
      <c r="O29" s="606"/>
      <c r="P29" s="606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83"/>
  <sheetViews>
    <sheetView workbookViewId="0">
      <pane ySplit="1" topLeftCell="A2" activePane="bottomLeft" state="frozen"/>
      <selection pane="bottomLeft" activeCell="D36" sqref="D36"/>
    </sheetView>
  </sheetViews>
  <sheetFormatPr baseColWidth="10" defaultRowHeight="15" x14ac:dyDescent="0.25"/>
  <cols>
    <col min="1" max="1" width="10.140625" style="8" bestFit="1" customWidth="1"/>
    <col min="2" max="2" width="8.42578125" style="8" customWidth="1"/>
    <col min="3" max="3" width="10.42578125" style="86" customWidth="1"/>
    <col min="4" max="4" width="19.28515625" style="101" customWidth="1"/>
    <col min="5" max="5" width="5.7109375" style="168" bestFit="1" customWidth="1"/>
    <col min="6" max="6" width="5.5703125" style="8" bestFit="1" customWidth="1"/>
    <col min="7" max="7" width="7.140625" style="8" bestFit="1" customWidth="1"/>
    <col min="8" max="8" width="8.28515625" style="8" bestFit="1" customWidth="1"/>
    <col min="9" max="9" width="7.42578125" style="8" bestFit="1" customWidth="1"/>
    <col min="10" max="10" width="7.85546875" style="8" bestFit="1" customWidth="1"/>
    <col min="11" max="11" width="5.85546875" style="323" bestFit="1" customWidth="1"/>
    <col min="12" max="12" width="11.42578125" style="8" customWidth="1"/>
    <col min="13" max="13" width="11" style="101" bestFit="1" customWidth="1"/>
    <col min="14" max="14" width="10.140625" style="8" bestFit="1" customWidth="1"/>
    <col min="15" max="15" width="15.7109375" style="323" customWidth="1"/>
    <col min="16" max="16" width="5.85546875" style="8" bestFit="1" customWidth="1"/>
    <col min="17" max="16384" width="11.42578125" style="8"/>
  </cols>
  <sheetData>
    <row r="1" spans="1:16" ht="45" x14ac:dyDescent="0.25">
      <c r="A1" s="93" t="s">
        <v>183</v>
      </c>
      <c r="B1" s="93" t="s">
        <v>184</v>
      </c>
      <c r="C1" s="93" t="s">
        <v>185</v>
      </c>
      <c r="D1" s="93" t="s">
        <v>219</v>
      </c>
      <c r="E1" s="93" t="s">
        <v>1</v>
      </c>
      <c r="F1" s="93" t="s">
        <v>8</v>
      </c>
      <c r="G1" s="93" t="s">
        <v>9</v>
      </c>
      <c r="H1" s="93" t="s">
        <v>220</v>
      </c>
      <c r="I1" s="93" t="s">
        <v>215</v>
      </c>
      <c r="J1" s="93" t="s">
        <v>10</v>
      </c>
      <c r="K1" s="93" t="s">
        <v>148</v>
      </c>
      <c r="L1" s="93" t="s">
        <v>190</v>
      </c>
      <c r="M1" s="93" t="s">
        <v>191</v>
      </c>
      <c r="N1" s="93" t="s">
        <v>192</v>
      </c>
      <c r="O1" s="99" t="s">
        <v>193</v>
      </c>
      <c r="P1" s="93" t="s">
        <v>194</v>
      </c>
    </row>
    <row r="2" spans="1:16" s="122" customFormat="1" x14ac:dyDescent="0.25">
      <c r="A2" s="18">
        <v>42481</v>
      </c>
      <c r="B2" s="19"/>
      <c r="C2" s="35"/>
      <c r="D2" s="35">
        <v>2004</v>
      </c>
      <c r="E2" s="134"/>
      <c r="F2" s="49"/>
      <c r="G2" s="49"/>
      <c r="H2" s="49"/>
      <c r="I2" s="49"/>
      <c r="J2" s="49"/>
      <c r="K2" s="339"/>
      <c r="L2" s="49"/>
      <c r="M2" s="35"/>
      <c r="N2" s="49"/>
      <c r="O2" s="339"/>
      <c r="P2" s="49"/>
    </row>
    <row r="3" spans="1:16" s="122" customFormat="1" x14ac:dyDescent="0.25">
      <c r="A3" s="18">
        <v>42492</v>
      </c>
      <c r="B3" s="19"/>
      <c r="C3" s="35"/>
      <c r="D3" s="35">
        <v>948</v>
      </c>
      <c r="E3" s="134"/>
      <c r="F3" s="49"/>
      <c r="G3" s="49"/>
      <c r="H3" s="49"/>
      <c r="I3" s="49"/>
      <c r="J3" s="49"/>
      <c r="K3" s="339"/>
      <c r="L3" s="49"/>
      <c r="M3" s="35"/>
      <c r="N3" s="49"/>
      <c r="O3" s="339"/>
      <c r="P3" s="49"/>
    </row>
    <row r="4" spans="1:16" s="122" customFormat="1" x14ac:dyDescent="0.25">
      <c r="A4" s="18">
        <v>42501</v>
      </c>
      <c r="B4" s="19"/>
      <c r="C4" s="35"/>
      <c r="D4" s="35">
        <v>360</v>
      </c>
      <c r="E4" s="134"/>
      <c r="F4" s="49"/>
      <c r="G4" s="49"/>
      <c r="H4" s="49"/>
      <c r="I4" s="49"/>
      <c r="J4" s="49"/>
      <c r="K4" s="339"/>
      <c r="L4" s="49"/>
      <c r="M4" s="35"/>
      <c r="N4" s="49"/>
      <c r="O4" s="339"/>
      <c r="P4" s="49"/>
    </row>
    <row r="5" spans="1:16" x14ac:dyDescent="0.25">
      <c r="A5" s="37">
        <v>42508</v>
      </c>
      <c r="B5" s="20"/>
      <c r="C5" s="85"/>
      <c r="D5" s="100">
        <v>564</v>
      </c>
      <c r="F5" s="20"/>
      <c r="G5" s="20"/>
      <c r="H5" s="20"/>
      <c r="I5" s="20"/>
      <c r="J5" s="20"/>
      <c r="K5" s="330"/>
      <c r="L5" s="20"/>
      <c r="M5" s="100"/>
      <c r="N5" s="20"/>
      <c r="O5" s="330"/>
      <c r="P5" s="20"/>
    </row>
    <row r="6" spans="1:16" x14ac:dyDescent="0.25">
      <c r="A6" s="15">
        <v>42516</v>
      </c>
      <c r="B6" s="8">
        <f>A6-A5</f>
        <v>8</v>
      </c>
      <c r="C6" s="98">
        <v>225</v>
      </c>
      <c r="D6" s="96">
        <v>3965</v>
      </c>
      <c r="E6" s="215">
        <v>117</v>
      </c>
      <c r="F6" s="8">
        <v>18</v>
      </c>
      <c r="G6" s="8">
        <v>54</v>
      </c>
      <c r="I6" s="8">
        <v>3</v>
      </c>
      <c r="J6" s="8">
        <v>12</v>
      </c>
      <c r="K6" s="323">
        <v>5</v>
      </c>
      <c r="L6" s="21">
        <v>16</v>
      </c>
      <c r="M6" s="101">
        <v>209</v>
      </c>
      <c r="N6" s="8">
        <f>SUM(F6:I6)</f>
        <v>75</v>
      </c>
      <c r="O6" s="331">
        <f>SUM(E6:I6)</f>
        <v>192</v>
      </c>
      <c r="P6" s="8">
        <f>SUM(J6:J6)</f>
        <v>12</v>
      </c>
    </row>
    <row r="7" spans="1:16" x14ac:dyDescent="0.25">
      <c r="A7" s="15">
        <v>42523</v>
      </c>
      <c r="B7" s="8">
        <f>A7-A6</f>
        <v>7</v>
      </c>
      <c r="C7" s="98">
        <v>843</v>
      </c>
      <c r="D7" s="96">
        <v>210</v>
      </c>
      <c r="E7" s="215">
        <v>151</v>
      </c>
      <c r="F7" s="8">
        <v>83</v>
      </c>
      <c r="G7" s="8">
        <v>335</v>
      </c>
      <c r="K7" s="323">
        <v>2</v>
      </c>
      <c r="L7" s="8">
        <v>263</v>
      </c>
      <c r="M7" s="358">
        <v>571</v>
      </c>
      <c r="N7" s="323">
        <f>SUM(F7:I7)</f>
        <v>418</v>
      </c>
      <c r="O7" s="331">
        <f>SUM(E7:I7)</f>
        <v>569</v>
      </c>
      <c r="P7" s="323">
        <f>SUM(J7:J7)</f>
        <v>0</v>
      </c>
    </row>
    <row r="8" spans="1:16" x14ac:dyDescent="0.25">
      <c r="A8" s="15">
        <v>42528</v>
      </c>
      <c r="B8" s="8">
        <f>A8-A7</f>
        <v>5</v>
      </c>
      <c r="C8" s="98">
        <v>582</v>
      </c>
      <c r="D8" s="96">
        <v>162</v>
      </c>
      <c r="E8" s="215">
        <v>6</v>
      </c>
      <c r="F8" s="8">
        <v>41</v>
      </c>
      <c r="G8" s="8">
        <v>518</v>
      </c>
      <c r="K8" s="323">
        <v>0</v>
      </c>
      <c r="L8" s="8">
        <v>17</v>
      </c>
      <c r="M8" s="358">
        <v>565</v>
      </c>
      <c r="N8" s="323">
        <f>SUM(F8:I8)</f>
        <v>559</v>
      </c>
      <c r="O8" s="331">
        <f>SUM(E8:I8)</f>
        <v>565</v>
      </c>
      <c r="P8" s="323">
        <f>SUM(J8:J8)</f>
        <v>0</v>
      </c>
    </row>
    <row r="9" spans="1:16" x14ac:dyDescent="0.25">
      <c r="A9" s="37">
        <v>42528</v>
      </c>
      <c r="B9" s="20"/>
      <c r="C9" s="85"/>
      <c r="D9" s="100"/>
      <c r="E9" s="215"/>
      <c r="F9" s="20"/>
      <c r="G9" s="20"/>
      <c r="H9" s="20"/>
      <c r="I9" s="20"/>
      <c r="J9" s="20"/>
      <c r="K9" s="330"/>
      <c r="L9" s="20"/>
      <c r="M9" s="100"/>
      <c r="N9" s="20">
        <f>SUM(F9:I9)</f>
        <v>0</v>
      </c>
      <c r="O9" s="330"/>
      <c r="P9" s="20">
        <f>SUM(J9:J9)</f>
        <v>0</v>
      </c>
    </row>
    <row r="10" spans="1:16" x14ac:dyDescent="0.25">
      <c r="A10" s="15">
        <v>42533</v>
      </c>
      <c r="B10" s="8">
        <f>A10-A8</f>
        <v>5</v>
      </c>
      <c r="C10" s="98">
        <v>1021</v>
      </c>
      <c r="D10" s="96">
        <v>366</v>
      </c>
      <c r="E10" s="215">
        <v>105</v>
      </c>
      <c r="F10" s="8">
        <v>583</v>
      </c>
      <c r="G10" s="8">
        <v>312</v>
      </c>
      <c r="K10" s="323">
        <v>0</v>
      </c>
      <c r="L10" s="8">
        <v>21</v>
      </c>
      <c r="M10" s="358">
        <v>1000</v>
      </c>
      <c r="N10" s="323">
        <f>SUM(F10:I10)</f>
        <v>895</v>
      </c>
      <c r="O10" s="331">
        <f>SUM(E10:I10)</f>
        <v>1000</v>
      </c>
      <c r="P10" s="323">
        <f>SUM(J10:J10)</f>
        <v>0</v>
      </c>
    </row>
    <row r="11" spans="1:16" x14ac:dyDescent="0.25">
      <c r="A11" s="15">
        <v>42540</v>
      </c>
      <c r="B11" s="8">
        <f>A11-A10</f>
        <v>7</v>
      </c>
      <c r="C11" s="98">
        <v>566</v>
      </c>
      <c r="D11" s="96"/>
      <c r="E11" s="215"/>
      <c r="F11" s="8">
        <v>273</v>
      </c>
      <c r="G11" s="8">
        <v>287</v>
      </c>
      <c r="K11" s="323">
        <v>0</v>
      </c>
      <c r="L11" s="8">
        <v>6</v>
      </c>
      <c r="M11" s="358">
        <v>560</v>
      </c>
      <c r="N11" s="323">
        <f>SUM(F11:I11)</f>
        <v>560</v>
      </c>
      <c r="O11" s="331">
        <f>SUM(E11:I11)</f>
        <v>560</v>
      </c>
      <c r="P11" s="323">
        <f>SUM(J11:J11)</f>
        <v>0</v>
      </c>
    </row>
    <row r="12" spans="1:16" x14ac:dyDescent="0.25">
      <c r="A12" s="15">
        <v>42545</v>
      </c>
      <c r="B12" s="8">
        <f>A12-A11</f>
        <v>5</v>
      </c>
      <c r="C12" s="98">
        <v>564</v>
      </c>
      <c r="D12" s="96"/>
      <c r="E12" s="215">
        <v>114</v>
      </c>
      <c r="F12" s="8">
        <v>240</v>
      </c>
      <c r="G12" s="8">
        <v>153</v>
      </c>
      <c r="K12" s="323">
        <v>0</v>
      </c>
      <c r="L12" s="8">
        <v>57</v>
      </c>
      <c r="M12" s="358">
        <v>507</v>
      </c>
      <c r="N12" s="323">
        <f>SUM(F12:I12)</f>
        <v>393</v>
      </c>
      <c r="O12" s="331">
        <f>SUM(E12:I12)</f>
        <v>507</v>
      </c>
      <c r="P12" s="323">
        <f>SUM(J12:J12)</f>
        <v>0</v>
      </c>
    </row>
    <row r="13" spans="1:16" x14ac:dyDescent="0.25">
      <c r="A13" s="15">
        <v>42552</v>
      </c>
      <c r="B13" s="8">
        <f>A13-A12</f>
        <v>7</v>
      </c>
      <c r="C13" s="98">
        <v>525</v>
      </c>
      <c r="D13" s="96"/>
      <c r="E13" s="215">
        <v>148</v>
      </c>
      <c r="F13" s="8">
        <v>160</v>
      </c>
      <c r="G13" s="8">
        <v>170</v>
      </c>
      <c r="K13" s="323">
        <v>0</v>
      </c>
      <c r="L13" s="8">
        <v>47</v>
      </c>
      <c r="M13" s="358">
        <v>478</v>
      </c>
      <c r="N13" s="323">
        <f>SUM(F13:I13)</f>
        <v>330</v>
      </c>
      <c r="O13" s="331">
        <f>SUM(E13:I13)</f>
        <v>478</v>
      </c>
      <c r="P13" s="323">
        <f>SUM(J13:J13)</f>
        <v>0</v>
      </c>
    </row>
    <row r="14" spans="1:16" x14ac:dyDescent="0.25">
      <c r="A14" s="15">
        <v>42559</v>
      </c>
      <c r="B14" s="8">
        <f>A14-A13</f>
        <v>7</v>
      </c>
      <c r="C14" s="98">
        <v>317</v>
      </c>
      <c r="D14" s="96">
        <v>174</v>
      </c>
      <c r="E14" s="215">
        <v>114</v>
      </c>
      <c r="F14" s="8">
        <v>3</v>
      </c>
      <c r="G14" s="8">
        <v>189</v>
      </c>
      <c r="K14" s="323">
        <v>0</v>
      </c>
      <c r="L14" s="8">
        <v>11</v>
      </c>
      <c r="M14" s="358">
        <v>306</v>
      </c>
      <c r="N14" s="323">
        <f>SUM(F14:I14)</f>
        <v>192</v>
      </c>
      <c r="O14" s="331">
        <f>SUM(E14:I14)</f>
        <v>306</v>
      </c>
      <c r="P14" s="323">
        <f>SUM(J14:J14)</f>
        <v>0</v>
      </c>
    </row>
    <row r="15" spans="1:16" x14ac:dyDescent="0.25">
      <c r="A15" s="15">
        <v>42569</v>
      </c>
      <c r="B15" s="8">
        <f>A15-A14</f>
        <v>10</v>
      </c>
      <c r="C15" s="98">
        <v>300</v>
      </c>
      <c r="D15" s="96">
        <v>408</v>
      </c>
      <c r="E15" s="215">
        <v>162</v>
      </c>
      <c r="F15" s="8">
        <v>12</v>
      </c>
      <c r="G15" s="8">
        <v>75</v>
      </c>
      <c r="K15" s="323">
        <v>21</v>
      </c>
      <c r="L15" s="8">
        <v>30</v>
      </c>
      <c r="M15" s="358">
        <v>270</v>
      </c>
      <c r="N15" s="323">
        <f>SUM(F15:I15)</f>
        <v>87</v>
      </c>
      <c r="O15" s="331">
        <f>SUM(E15:I15)</f>
        <v>249</v>
      </c>
      <c r="P15" s="323">
        <f>SUM(J15:J15)</f>
        <v>0</v>
      </c>
    </row>
    <row r="16" spans="1:16" x14ac:dyDescent="0.25">
      <c r="A16" s="37">
        <v>42569</v>
      </c>
      <c r="B16" s="20"/>
      <c r="C16" s="85"/>
      <c r="D16" s="100"/>
      <c r="E16" s="215"/>
      <c r="F16" s="20"/>
      <c r="G16" s="20"/>
      <c r="H16" s="20"/>
      <c r="I16" s="20"/>
      <c r="J16" s="20"/>
      <c r="K16" s="330"/>
      <c r="L16" s="20"/>
      <c r="M16" s="100"/>
      <c r="N16" s="20"/>
      <c r="O16" s="330"/>
      <c r="P16" s="20"/>
    </row>
    <row r="17" spans="1:16" x14ac:dyDescent="0.25">
      <c r="A17" s="15">
        <v>42576</v>
      </c>
      <c r="B17" s="8">
        <f>A17-A15</f>
        <v>7</v>
      </c>
      <c r="C17" s="98">
        <v>474</v>
      </c>
      <c r="D17" s="96"/>
      <c r="E17" s="215">
        <v>156</v>
      </c>
      <c r="G17" s="8">
        <v>296</v>
      </c>
      <c r="K17" s="323">
        <v>0</v>
      </c>
      <c r="L17" s="8">
        <v>22</v>
      </c>
      <c r="M17" s="358">
        <v>452</v>
      </c>
      <c r="N17" s="323">
        <f>SUM(F17:I17)</f>
        <v>296</v>
      </c>
      <c r="O17" s="331">
        <f>SUM(E17:I17)</f>
        <v>452</v>
      </c>
      <c r="P17" s="323">
        <f>SUM(J17:J17)</f>
        <v>0</v>
      </c>
    </row>
    <row r="18" spans="1:16" x14ac:dyDescent="0.25">
      <c r="A18" s="37">
        <v>42576</v>
      </c>
      <c r="B18" s="20"/>
      <c r="C18" s="85"/>
      <c r="D18" s="100"/>
      <c r="E18" s="215"/>
      <c r="F18" s="20"/>
      <c r="G18" s="20"/>
      <c r="H18" s="20"/>
      <c r="I18" s="20"/>
      <c r="J18" s="20"/>
      <c r="K18" s="330"/>
      <c r="L18" s="20"/>
      <c r="M18" s="100"/>
      <c r="N18" s="20">
        <f>SUM(F18:I18)</f>
        <v>0</v>
      </c>
      <c r="O18" s="330"/>
      <c r="P18" s="20">
        <f>SUM(J18:J18)</f>
        <v>0</v>
      </c>
    </row>
    <row r="19" spans="1:16" x14ac:dyDescent="0.25">
      <c r="A19" s="15">
        <v>42583</v>
      </c>
      <c r="B19" s="8">
        <f>A19-A17</f>
        <v>7</v>
      </c>
      <c r="C19" s="98">
        <v>1898</v>
      </c>
      <c r="D19" s="96">
        <v>252</v>
      </c>
      <c r="E19" s="215">
        <v>252</v>
      </c>
      <c r="G19" s="8">
        <v>1638</v>
      </c>
      <c r="K19" s="323">
        <v>6</v>
      </c>
      <c r="L19" s="8">
        <v>2</v>
      </c>
      <c r="M19" s="358">
        <v>1896</v>
      </c>
      <c r="N19" s="323">
        <f>SUM(F19:I19)</f>
        <v>1638</v>
      </c>
      <c r="O19" s="331">
        <f>SUM(E19:I19)</f>
        <v>1890</v>
      </c>
      <c r="P19" s="323">
        <f>SUM(J19:J19)</f>
        <v>0</v>
      </c>
    </row>
    <row r="20" spans="1:16" x14ac:dyDescent="0.25">
      <c r="A20" s="15">
        <v>42592</v>
      </c>
      <c r="B20" s="8">
        <f>A20-A19</f>
        <v>9</v>
      </c>
      <c r="C20" s="98">
        <v>453</v>
      </c>
      <c r="D20" s="96">
        <v>432</v>
      </c>
      <c r="E20" s="215">
        <v>216</v>
      </c>
      <c r="F20" s="8">
        <v>64</v>
      </c>
      <c r="G20" s="8">
        <v>70</v>
      </c>
      <c r="K20" s="323">
        <v>57</v>
      </c>
      <c r="L20" s="8">
        <v>46</v>
      </c>
      <c r="M20" s="358">
        <v>407</v>
      </c>
      <c r="N20" s="323">
        <f>SUM(F20:I20)</f>
        <v>134</v>
      </c>
      <c r="O20" s="331">
        <f>SUM(E20:I20)</f>
        <v>350</v>
      </c>
      <c r="P20" s="323">
        <f>SUM(J20:J20)</f>
        <v>0</v>
      </c>
    </row>
    <row r="21" spans="1:16" x14ac:dyDescent="0.25">
      <c r="A21" s="15">
        <v>42601</v>
      </c>
      <c r="B21" s="8">
        <f>A21-A20</f>
        <v>9</v>
      </c>
      <c r="C21" s="98">
        <v>354</v>
      </c>
      <c r="D21" s="96">
        <v>456</v>
      </c>
      <c r="E21" s="215">
        <v>271</v>
      </c>
      <c r="F21" s="8">
        <v>13</v>
      </c>
      <c r="G21" s="8">
        <v>26</v>
      </c>
      <c r="I21" s="8">
        <v>3</v>
      </c>
      <c r="K21" s="323">
        <v>14</v>
      </c>
      <c r="L21" s="8">
        <v>27</v>
      </c>
      <c r="M21" s="358">
        <v>327</v>
      </c>
      <c r="N21" s="323">
        <f>SUM(F21:I21)</f>
        <v>42</v>
      </c>
      <c r="O21" s="331">
        <f>SUM(E21:I21)</f>
        <v>313</v>
      </c>
      <c r="P21" s="323">
        <f>SUM(J21:J21)</f>
        <v>0</v>
      </c>
    </row>
    <row r="22" spans="1:16" x14ac:dyDescent="0.25">
      <c r="A22" s="37">
        <v>42601</v>
      </c>
      <c r="B22" s="20"/>
      <c r="C22" s="85"/>
      <c r="D22" s="100"/>
      <c r="E22" s="215"/>
      <c r="F22" s="20"/>
      <c r="G22" s="20"/>
      <c r="H22" s="20"/>
      <c r="I22" s="20"/>
      <c r="J22" s="20"/>
      <c r="K22" s="330"/>
      <c r="L22" s="20"/>
      <c r="M22" s="100"/>
      <c r="N22" s="20"/>
      <c r="O22" s="330"/>
      <c r="P22" s="20"/>
    </row>
    <row r="23" spans="1:16" x14ac:dyDescent="0.25">
      <c r="A23" s="15">
        <v>42606</v>
      </c>
      <c r="B23" s="8">
        <f>A23-A21</f>
        <v>5</v>
      </c>
      <c r="C23" s="98">
        <v>84</v>
      </c>
      <c r="D23" s="96">
        <v>240</v>
      </c>
      <c r="E23" s="215">
        <v>51</v>
      </c>
      <c r="F23" s="8">
        <v>11</v>
      </c>
      <c r="K23" s="323">
        <v>0</v>
      </c>
      <c r="L23" s="8">
        <v>22</v>
      </c>
      <c r="M23" s="358">
        <v>62</v>
      </c>
      <c r="N23" s="323">
        <f>SUM(F23:I23)</f>
        <v>11</v>
      </c>
      <c r="O23" s="331">
        <f>SUM(E23:I23)</f>
        <v>62</v>
      </c>
      <c r="P23" s="323">
        <f>SUM(J23:J23)</f>
        <v>0</v>
      </c>
    </row>
    <row r="24" spans="1:16" x14ac:dyDescent="0.25">
      <c r="A24" s="15">
        <v>42612</v>
      </c>
      <c r="B24" s="8">
        <f>A24-A23</f>
        <v>6</v>
      </c>
      <c r="C24" s="98">
        <v>992</v>
      </c>
      <c r="D24" s="96">
        <v>198</v>
      </c>
      <c r="E24" s="215">
        <v>191</v>
      </c>
      <c r="F24" s="8">
        <v>405</v>
      </c>
      <c r="G24" s="8">
        <v>317</v>
      </c>
      <c r="H24" s="8">
        <v>38</v>
      </c>
      <c r="K24" s="323">
        <v>0</v>
      </c>
      <c r="L24" s="8">
        <v>41</v>
      </c>
      <c r="M24" s="358">
        <v>951</v>
      </c>
      <c r="N24" s="323">
        <f>SUM(F24:I24)</f>
        <v>760</v>
      </c>
      <c r="O24" s="331">
        <f>SUM(E24:I24)</f>
        <v>951</v>
      </c>
      <c r="P24" s="323">
        <f>SUM(J24:J24)</f>
        <v>0</v>
      </c>
    </row>
    <row r="25" spans="1:16" x14ac:dyDescent="0.25">
      <c r="A25" s="15">
        <v>42622</v>
      </c>
      <c r="B25" s="8">
        <f>A25-A24</f>
        <v>10</v>
      </c>
      <c r="C25" s="98">
        <v>777</v>
      </c>
      <c r="D25" s="96">
        <v>522</v>
      </c>
      <c r="E25" s="215">
        <v>617</v>
      </c>
      <c r="F25" s="8">
        <v>12</v>
      </c>
      <c r="G25" s="8">
        <v>103</v>
      </c>
      <c r="K25" s="323">
        <v>20</v>
      </c>
      <c r="M25" s="358">
        <v>752</v>
      </c>
      <c r="N25" s="323">
        <f>SUM(F25:I25)</f>
        <v>115</v>
      </c>
      <c r="O25" s="331">
        <f>SUM(E25:I25)</f>
        <v>732</v>
      </c>
      <c r="P25" s="323">
        <f>SUM(J25:J25)</f>
        <v>0</v>
      </c>
    </row>
    <row r="26" spans="1:16" x14ac:dyDescent="0.25">
      <c r="A26" s="37">
        <v>42635</v>
      </c>
      <c r="B26" s="20"/>
      <c r="C26" s="85"/>
      <c r="D26" s="100"/>
      <c r="E26" s="215"/>
      <c r="F26" s="20"/>
      <c r="G26" s="20"/>
      <c r="H26" s="20"/>
      <c r="I26" s="20"/>
      <c r="J26" s="20"/>
      <c r="K26" s="330"/>
      <c r="L26" s="20"/>
      <c r="M26" s="100"/>
      <c r="N26" s="20"/>
      <c r="O26" s="330"/>
      <c r="P26" s="20"/>
    </row>
    <row r="27" spans="1:16" x14ac:dyDescent="0.25">
      <c r="A27" s="15">
        <v>42636</v>
      </c>
      <c r="B27" s="8">
        <f>A27-A25</f>
        <v>14</v>
      </c>
      <c r="C27" s="98">
        <v>1068</v>
      </c>
      <c r="D27" s="96">
        <v>834</v>
      </c>
      <c r="E27" s="215">
        <v>930</v>
      </c>
      <c r="F27" s="8">
        <v>33</v>
      </c>
      <c r="G27" s="8">
        <v>85</v>
      </c>
      <c r="K27" s="323">
        <v>8</v>
      </c>
      <c r="M27" s="358">
        <v>1056</v>
      </c>
      <c r="N27" s="323">
        <f>SUM(F27:I27)</f>
        <v>118</v>
      </c>
      <c r="O27" s="331">
        <f>SUM(E27:I27)</f>
        <v>1048</v>
      </c>
      <c r="P27" s="323">
        <f>SUM(J27:J27)</f>
        <v>0</v>
      </c>
    </row>
    <row r="28" spans="1:16" x14ac:dyDescent="0.25">
      <c r="A28" s="15">
        <v>42650</v>
      </c>
      <c r="B28" s="8">
        <f>A28-A27</f>
        <v>14</v>
      </c>
      <c r="C28" s="98">
        <v>2178</v>
      </c>
      <c r="D28" s="96">
        <v>42</v>
      </c>
      <c r="E28" s="215">
        <v>1419</v>
      </c>
      <c r="F28" s="8">
        <v>182</v>
      </c>
      <c r="G28" s="8">
        <v>508</v>
      </c>
      <c r="H28" s="8">
        <v>4</v>
      </c>
      <c r="K28" s="323">
        <v>5</v>
      </c>
      <c r="M28" s="358">
        <v>2118</v>
      </c>
      <c r="N28" s="323">
        <f>SUM(F28:I28)</f>
        <v>694</v>
      </c>
      <c r="O28" s="331">
        <f>SUM(E28:I28)</f>
        <v>2113</v>
      </c>
      <c r="P28" s="323">
        <f>SUM(J28:J28)</f>
        <v>0</v>
      </c>
    </row>
    <row r="29" spans="1:16" x14ac:dyDescent="0.25">
      <c r="A29" s="15">
        <v>42670</v>
      </c>
      <c r="B29" s="8">
        <f>A29-A28</f>
        <v>20</v>
      </c>
      <c r="C29" s="98">
        <v>2184</v>
      </c>
      <c r="D29" s="96"/>
      <c r="E29" s="215">
        <v>1831</v>
      </c>
      <c r="F29" s="8">
        <v>165</v>
      </c>
      <c r="G29" s="8">
        <v>92</v>
      </c>
      <c r="K29" s="323">
        <v>17</v>
      </c>
      <c r="M29" s="358">
        <v>2105</v>
      </c>
      <c r="N29" s="323">
        <f>SUM(F29:I29)</f>
        <v>257</v>
      </c>
      <c r="O29" s="331">
        <f>SUM(E29:I29)</f>
        <v>2088</v>
      </c>
      <c r="P29" s="323">
        <f>SUM(J29:J29)</f>
        <v>0</v>
      </c>
    </row>
    <row r="30" spans="1:16" x14ac:dyDescent="0.25">
      <c r="C30" s="98"/>
      <c r="D30" s="96"/>
      <c r="E30" s="215"/>
    </row>
    <row r="31" spans="1:16" ht="60" x14ac:dyDescent="0.25">
      <c r="A31" s="53"/>
      <c r="B31" s="610" t="s">
        <v>195</v>
      </c>
      <c r="C31" s="610" t="s">
        <v>185</v>
      </c>
      <c r="D31" s="610" t="s">
        <v>219</v>
      </c>
      <c r="E31" s="610" t="s">
        <v>1</v>
      </c>
      <c r="F31" s="610" t="s">
        <v>8</v>
      </c>
      <c r="G31" s="610" t="s">
        <v>9</v>
      </c>
      <c r="H31" s="610" t="s">
        <v>220</v>
      </c>
      <c r="I31" s="610" t="s">
        <v>215</v>
      </c>
      <c r="J31" s="610" t="s">
        <v>10</v>
      </c>
      <c r="K31" s="610" t="s">
        <v>148</v>
      </c>
      <c r="L31" s="610" t="s">
        <v>190</v>
      </c>
      <c r="M31" s="610" t="s">
        <v>191</v>
      </c>
      <c r="N31" s="610" t="s">
        <v>192</v>
      </c>
      <c r="O31" s="610" t="s">
        <v>193</v>
      </c>
      <c r="P31" s="610" t="s">
        <v>194</v>
      </c>
    </row>
    <row r="32" spans="1:16" s="4" customFormat="1" x14ac:dyDescent="0.25">
      <c r="A32" s="57" t="s">
        <v>3</v>
      </c>
      <c r="B32" s="57">
        <v>19</v>
      </c>
      <c r="C32" s="129">
        <v>15405</v>
      </c>
      <c r="D32" s="129">
        <v>8825</v>
      </c>
      <c r="E32" s="129">
        <v>6851</v>
      </c>
      <c r="F32" s="129">
        <v>2298</v>
      </c>
      <c r="G32" s="129">
        <v>5228</v>
      </c>
      <c r="H32" s="129">
        <v>42</v>
      </c>
      <c r="I32" s="129">
        <v>6</v>
      </c>
      <c r="J32" s="129">
        <v>12</v>
      </c>
      <c r="K32" s="129">
        <v>155</v>
      </c>
      <c r="L32" s="129">
        <v>628</v>
      </c>
      <c r="M32" s="129">
        <v>14592</v>
      </c>
      <c r="N32" s="129">
        <v>7574</v>
      </c>
      <c r="O32" s="129">
        <v>14425</v>
      </c>
      <c r="P32" s="129">
        <v>12</v>
      </c>
    </row>
    <row r="33" spans="3:13" s="609" customFormat="1" x14ac:dyDescent="0.25">
      <c r="C33" s="96"/>
      <c r="D33" s="96"/>
      <c r="M33" s="96"/>
    </row>
    <row r="34" spans="3:13" s="609" customFormat="1" x14ac:dyDescent="0.25">
      <c r="C34" s="96"/>
      <c r="D34" s="96"/>
      <c r="M34" s="96"/>
    </row>
    <row r="35" spans="3:13" s="609" customFormat="1" x14ac:dyDescent="0.25">
      <c r="C35" s="96"/>
      <c r="D35" s="96"/>
      <c r="M35" s="96"/>
    </row>
    <row r="36" spans="3:13" s="609" customFormat="1" x14ac:dyDescent="0.25">
      <c r="C36" s="96"/>
      <c r="D36" s="96"/>
      <c r="M36" s="96"/>
    </row>
    <row r="37" spans="3:13" s="609" customFormat="1" x14ac:dyDescent="0.25">
      <c r="C37" s="96"/>
      <c r="D37" s="96"/>
      <c r="M37" s="96"/>
    </row>
    <row r="38" spans="3:13" s="609" customFormat="1" x14ac:dyDescent="0.25">
      <c r="C38" s="96"/>
      <c r="D38" s="96"/>
      <c r="M38" s="96"/>
    </row>
    <row r="39" spans="3:13" s="609" customFormat="1" x14ac:dyDescent="0.25">
      <c r="C39" s="96"/>
      <c r="D39" s="96"/>
      <c r="M39" s="96"/>
    </row>
    <row r="40" spans="3:13" s="609" customFormat="1" x14ac:dyDescent="0.25">
      <c r="C40" s="96"/>
      <c r="D40" s="96"/>
      <c r="M40" s="96"/>
    </row>
    <row r="41" spans="3:13" s="609" customFormat="1" x14ac:dyDescent="0.25">
      <c r="C41" s="96"/>
      <c r="D41" s="96"/>
      <c r="M41" s="96"/>
    </row>
    <row r="42" spans="3:13" s="609" customFormat="1" x14ac:dyDescent="0.25">
      <c r="C42" s="96"/>
      <c r="D42" s="96"/>
      <c r="M42" s="96"/>
    </row>
    <row r="43" spans="3:13" s="609" customFormat="1" x14ac:dyDescent="0.25">
      <c r="C43" s="96"/>
      <c r="D43" s="96"/>
      <c r="M43" s="96"/>
    </row>
    <row r="44" spans="3:13" s="609" customFormat="1" x14ac:dyDescent="0.25">
      <c r="C44" s="96"/>
      <c r="D44" s="96"/>
      <c r="M44" s="96"/>
    </row>
    <row r="45" spans="3:13" s="609" customFormat="1" x14ac:dyDescent="0.25">
      <c r="C45" s="96"/>
      <c r="D45" s="96"/>
      <c r="M45" s="96"/>
    </row>
    <row r="46" spans="3:13" s="609" customFormat="1" x14ac:dyDescent="0.25">
      <c r="C46" s="96"/>
      <c r="D46" s="96"/>
      <c r="M46" s="96"/>
    </row>
    <row r="47" spans="3:13" s="609" customFormat="1" x14ac:dyDescent="0.25">
      <c r="C47" s="96"/>
      <c r="D47" s="96"/>
      <c r="M47" s="96"/>
    </row>
    <row r="48" spans="3:13" s="609" customFormat="1" x14ac:dyDescent="0.25">
      <c r="C48" s="96"/>
      <c r="D48" s="96"/>
      <c r="M48" s="96"/>
    </row>
    <row r="49" spans="3:13" s="609" customFormat="1" x14ac:dyDescent="0.25">
      <c r="C49" s="96"/>
      <c r="D49" s="96"/>
      <c r="M49" s="96"/>
    </row>
    <row r="50" spans="3:13" s="609" customFormat="1" x14ac:dyDescent="0.25">
      <c r="C50" s="96"/>
      <c r="D50" s="96"/>
      <c r="M50" s="96"/>
    </row>
    <row r="51" spans="3:13" s="609" customFormat="1" x14ac:dyDescent="0.25">
      <c r="C51" s="96"/>
      <c r="D51" s="96"/>
      <c r="M51" s="96"/>
    </row>
    <row r="52" spans="3:13" s="609" customFormat="1" x14ac:dyDescent="0.25">
      <c r="C52" s="96"/>
      <c r="D52" s="96"/>
      <c r="M52" s="96"/>
    </row>
    <row r="53" spans="3:13" s="609" customFormat="1" x14ac:dyDescent="0.25">
      <c r="C53" s="96"/>
      <c r="D53" s="96"/>
      <c r="M53" s="96"/>
    </row>
    <row r="54" spans="3:13" s="609" customFormat="1" x14ac:dyDescent="0.25">
      <c r="C54" s="96"/>
      <c r="D54" s="96"/>
      <c r="M54" s="96"/>
    </row>
    <row r="55" spans="3:13" s="609" customFormat="1" x14ac:dyDescent="0.25">
      <c r="C55" s="96"/>
      <c r="D55" s="96"/>
      <c r="M55" s="96"/>
    </row>
    <row r="56" spans="3:13" s="609" customFormat="1" x14ac:dyDescent="0.25">
      <c r="C56" s="96"/>
      <c r="D56" s="96"/>
      <c r="M56" s="96"/>
    </row>
    <row r="57" spans="3:13" s="609" customFormat="1" x14ac:dyDescent="0.25">
      <c r="C57" s="96"/>
      <c r="D57" s="96"/>
      <c r="M57" s="96"/>
    </row>
    <row r="58" spans="3:13" s="609" customFormat="1" x14ac:dyDescent="0.25">
      <c r="C58" s="96"/>
      <c r="D58" s="96"/>
      <c r="M58" s="96"/>
    </row>
    <row r="59" spans="3:13" s="609" customFormat="1" x14ac:dyDescent="0.25">
      <c r="C59" s="96"/>
      <c r="D59" s="96"/>
      <c r="M59" s="96"/>
    </row>
    <row r="60" spans="3:13" s="609" customFormat="1" x14ac:dyDescent="0.25">
      <c r="C60" s="96"/>
      <c r="D60" s="96"/>
      <c r="M60" s="96"/>
    </row>
    <row r="61" spans="3:13" s="609" customFormat="1" x14ac:dyDescent="0.25">
      <c r="C61" s="96"/>
      <c r="D61" s="96"/>
      <c r="M61" s="96"/>
    </row>
    <row r="62" spans="3:13" s="609" customFormat="1" x14ac:dyDescent="0.25">
      <c r="C62" s="96"/>
      <c r="D62" s="96"/>
      <c r="M62" s="96"/>
    </row>
    <row r="63" spans="3:13" s="609" customFormat="1" x14ac:dyDescent="0.25">
      <c r="C63" s="96"/>
      <c r="D63" s="96"/>
      <c r="M63" s="96"/>
    </row>
    <row r="64" spans="3:13" s="609" customFormat="1" x14ac:dyDescent="0.25">
      <c r="C64" s="96"/>
      <c r="D64" s="96"/>
      <c r="M64" s="96"/>
    </row>
    <row r="65" spans="3:13" s="609" customFormat="1" x14ac:dyDescent="0.25">
      <c r="C65" s="96"/>
      <c r="D65" s="96"/>
      <c r="M65" s="96"/>
    </row>
    <row r="66" spans="3:13" s="609" customFormat="1" x14ac:dyDescent="0.25">
      <c r="C66" s="96"/>
      <c r="D66" s="96"/>
      <c r="M66" s="96"/>
    </row>
    <row r="67" spans="3:13" s="609" customFormat="1" x14ac:dyDescent="0.25">
      <c r="C67" s="96"/>
      <c r="D67" s="96"/>
      <c r="M67" s="96"/>
    </row>
    <row r="68" spans="3:13" s="609" customFormat="1" x14ac:dyDescent="0.25">
      <c r="C68" s="96"/>
      <c r="D68" s="96"/>
      <c r="M68" s="96"/>
    </row>
    <row r="69" spans="3:13" s="609" customFormat="1" x14ac:dyDescent="0.25">
      <c r="C69" s="96"/>
      <c r="D69" s="96"/>
      <c r="M69" s="96"/>
    </row>
    <row r="70" spans="3:13" s="609" customFormat="1" x14ac:dyDescent="0.25">
      <c r="C70" s="96"/>
      <c r="D70" s="96"/>
      <c r="M70" s="96"/>
    </row>
    <row r="71" spans="3:13" s="609" customFormat="1" x14ac:dyDescent="0.25">
      <c r="C71" s="96"/>
      <c r="D71" s="96"/>
      <c r="M71" s="96"/>
    </row>
    <row r="72" spans="3:13" s="609" customFormat="1" x14ac:dyDescent="0.25">
      <c r="C72" s="96"/>
      <c r="D72" s="96"/>
      <c r="M72" s="96"/>
    </row>
    <row r="73" spans="3:13" s="609" customFormat="1" x14ac:dyDescent="0.25">
      <c r="C73" s="96"/>
      <c r="D73" s="96"/>
      <c r="M73" s="96"/>
    </row>
    <row r="74" spans="3:13" s="609" customFormat="1" x14ac:dyDescent="0.25">
      <c r="C74" s="96"/>
      <c r="D74" s="96"/>
      <c r="M74" s="96"/>
    </row>
    <row r="75" spans="3:13" s="609" customFormat="1" x14ac:dyDescent="0.25">
      <c r="C75" s="96"/>
      <c r="D75" s="96"/>
      <c r="M75" s="96"/>
    </row>
    <row r="76" spans="3:13" s="609" customFormat="1" x14ac:dyDescent="0.25">
      <c r="C76" s="96"/>
      <c r="D76" s="96"/>
      <c r="M76" s="96"/>
    </row>
    <row r="77" spans="3:13" s="609" customFormat="1" x14ac:dyDescent="0.25">
      <c r="C77" s="96"/>
      <c r="D77" s="96"/>
      <c r="M77" s="96"/>
    </row>
    <row r="78" spans="3:13" s="609" customFormat="1" x14ac:dyDescent="0.25">
      <c r="C78" s="96"/>
      <c r="D78" s="96"/>
      <c r="M78" s="96"/>
    </row>
    <row r="79" spans="3:13" s="609" customFormat="1" x14ac:dyDescent="0.25">
      <c r="C79" s="96"/>
      <c r="D79" s="96"/>
      <c r="M79" s="96"/>
    </row>
    <row r="80" spans="3:13" s="609" customFormat="1" x14ac:dyDescent="0.25">
      <c r="C80" s="96"/>
      <c r="D80" s="96"/>
      <c r="M80" s="96"/>
    </row>
    <row r="81" spans="3:13" s="609" customFormat="1" x14ac:dyDescent="0.25">
      <c r="C81" s="96"/>
      <c r="D81" s="96"/>
      <c r="M81" s="96"/>
    </row>
    <row r="82" spans="3:13" s="609" customFormat="1" x14ac:dyDescent="0.25">
      <c r="C82" s="96"/>
      <c r="D82" s="96"/>
      <c r="M82" s="96"/>
    </row>
    <row r="83" spans="3:13" s="609" customFormat="1" x14ac:dyDescent="0.25">
      <c r="C83" s="96"/>
      <c r="D83" s="96"/>
      <c r="M83" s="96"/>
    </row>
    <row r="84" spans="3:13" s="609" customFormat="1" x14ac:dyDescent="0.25">
      <c r="C84" s="96"/>
      <c r="D84" s="96"/>
      <c r="M84" s="96"/>
    </row>
    <row r="85" spans="3:13" s="609" customFormat="1" x14ac:dyDescent="0.25">
      <c r="C85" s="96"/>
      <c r="D85" s="96"/>
      <c r="M85" s="96"/>
    </row>
    <row r="86" spans="3:13" s="609" customFormat="1" x14ac:dyDescent="0.25">
      <c r="C86" s="96"/>
      <c r="D86" s="96"/>
      <c r="M86" s="96"/>
    </row>
    <row r="87" spans="3:13" s="609" customFormat="1" x14ac:dyDescent="0.25">
      <c r="C87" s="96"/>
      <c r="D87" s="96"/>
      <c r="M87" s="96"/>
    </row>
    <row r="88" spans="3:13" s="609" customFormat="1" x14ac:dyDescent="0.25">
      <c r="C88" s="96"/>
      <c r="D88" s="96"/>
      <c r="M88" s="96"/>
    </row>
    <row r="89" spans="3:13" s="609" customFormat="1" x14ac:dyDescent="0.25">
      <c r="C89" s="96"/>
      <c r="D89" s="96"/>
      <c r="M89" s="96"/>
    </row>
    <row r="90" spans="3:13" s="609" customFormat="1" x14ac:dyDescent="0.25">
      <c r="C90" s="96"/>
      <c r="D90" s="96"/>
      <c r="M90" s="96"/>
    </row>
    <row r="91" spans="3:13" s="609" customFormat="1" x14ac:dyDescent="0.25">
      <c r="C91" s="96"/>
      <c r="D91" s="96"/>
      <c r="M91" s="96"/>
    </row>
    <row r="92" spans="3:13" s="609" customFormat="1" x14ac:dyDescent="0.25">
      <c r="C92" s="96"/>
      <c r="D92" s="96"/>
      <c r="M92" s="96"/>
    </row>
    <row r="93" spans="3:13" s="609" customFormat="1" x14ac:dyDescent="0.25">
      <c r="C93" s="96"/>
      <c r="D93" s="96"/>
      <c r="M93" s="96"/>
    </row>
    <row r="94" spans="3:13" s="609" customFormat="1" x14ac:dyDescent="0.25">
      <c r="C94" s="96"/>
      <c r="D94" s="96"/>
      <c r="M94" s="96"/>
    </row>
    <row r="95" spans="3:13" s="609" customFormat="1" x14ac:dyDescent="0.25">
      <c r="C95" s="96"/>
      <c r="D95" s="96"/>
      <c r="M95" s="96"/>
    </row>
    <row r="96" spans="3:13" s="609" customFormat="1" x14ac:dyDescent="0.25">
      <c r="C96" s="96"/>
      <c r="D96" s="96"/>
      <c r="M96" s="96"/>
    </row>
    <row r="97" spans="3:13" s="609" customFormat="1" x14ac:dyDescent="0.25">
      <c r="C97" s="96"/>
      <c r="D97" s="96"/>
      <c r="M97" s="96"/>
    </row>
    <row r="98" spans="3:13" s="609" customFormat="1" x14ac:dyDescent="0.25">
      <c r="C98" s="96"/>
      <c r="D98" s="96"/>
      <c r="M98" s="96"/>
    </row>
    <row r="99" spans="3:13" s="609" customFormat="1" x14ac:dyDescent="0.25">
      <c r="C99" s="96"/>
      <c r="D99" s="96"/>
      <c r="M99" s="96"/>
    </row>
    <row r="100" spans="3:13" s="609" customFormat="1" x14ac:dyDescent="0.25">
      <c r="C100" s="96"/>
      <c r="D100" s="96"/>
      <c r="M100" s="96"/>
    </row>
    <row r="101" spans="3:13" s="609" customFormat="1" x14ac:dyDescent="0.25">
      <c r="C101" s="96"/>
      <c r="D101" s="96"/>
      <c r="M101" s="96"/>
    </row>
    <row r="102" spans="3:13" s="609" customFormat="1" x14ac:dyDescent="0.25">
      <c r="C102" s="96"/>
      <c r="D102" s="96"/>
      <c r="M102" s="96"/>
    </row>
    <row r="103" spans="3:13" s="609" customFormat="1" x14ac:dyDescent="0.25">
      <c r="C103" s="96"/>
      <c r="D103" s="96"/>
      <c r="M103" s="96"/>
    </row>
    <row r="104" spans="3:13" s="609" customFormat="1" x14ac:dyDescent="0.25">
      <c r="C104" s="96"/>
      <c r="D104" s="96"/>
      <c r="M104" s="96"/>
    </row>
    <row r="105" spans="3:13" s="609" customFormat="1" x14ac:dyDescent="0.25">
      <c r="C105" s="96"/>
      <c r="D105" s="96"/>
      <c r="M105" s="96"/>
    </row>
    <row r="106" spans="3:13" s="609" customFormat="1" x14ac:dyDescent="0.25">
      <c r="C106" s="96"/>
      <c r="D106" s="96"/>
      <c r="M106" s="96"/>
    </row>
    <row r="107" spans="3:13" s="609" customFormat="1" x14ac:dyDescent="0.25">
      <c r="C107" s="96"/>
      <c r="D107" s="96"/>
      <c r="M107" s="96"/>
    </row>
    <row r="108" spans="3:13" s="609" customFormat="1" x14ac:dyDescent="0.25">
      <c r="C108" s="96"/>
      <c r="D108" s="96"/>
      <c r="M108" s="96"/>
    </row>
    <row r="109" spans="3:13" s="609" customFormat="1" x14ac:dyDescent="0.25">
      <c r="C109" s="96"/>
      <c r="D109" s="96"/>
      <c r="M109" s="96"/>
    </row>
    <row r="110" spans="3:13" s="609" customFormat="1" x14ac:dyDescent="0.25">
      <c r="C110" s="96"/>
      <c r="D110" s="96"/>
      <c r="M110" s="96"/>
    </row>
    <row r="111" spans="3:13" s="609" customFormat="1" x14ac:dyDescent="0.25">
      <c r="C111" s="96"/>
      <c r="D111" s="96"/>
      <c r="M111" s="96"/>
    </row>
    <row r="112" spans="3:13" s="609" customFormat="1" x14ac:dyDescent="0.25">
      <c r="C112" s="96"/>
      <c r="D112" s="96"/>
      <c r="M112" s="96"/>
    </row>
    <row r="113" spans="3:13" s="609" customFormat="1" x14ac:dyDescent="0.25">
      <c r="C113" s="96"/>
      <c r="D113" s="96"/>
      <c r="M113" s="96"/>
    </row>
    <row r="114" spans="3:13" s="609" customFormat="1" x14ac:dyDescent="0.25">
      <c r="C114" s="96"/>
      <c r="D114" s="96"/>
      <c r="M114" s="96"/>
    </row>
    <row r="115" spans="3:13" s="609" customFormat="1" x14ac:dyDescent="0.25">
      <c r="C115" s="96"/>
      <c r="D115" s="96"/>
      <c r="M115" s="96"/>
    </row>
    <row r="116" spans="3:13" s="609" customFormat="1" x14ac:dyDescent="0.25">
      <c r="C116" s="96"/>
      <c r="D116" s="96"/>
      <c r="M116" s="96"/>
    </row>
    <row r="117" spans="3:13" s="609" customFormat="1" x14ac:dyDescent="0.25">
      <c r="C117" s="96"/>
      <c r="D117" s="96"/>
      <c r="M117" s="96"/>
    </row>
    <row r="118" spans="3:13" s="609" customFormat="1" x14ac:dyDescent="0.25">
      <c r="C118" s="96"/>
      <c r="D118" s="96"/>
      <c r="M118" s="96"/>
    </row>
    <row r="119" spans="3:13" s="609" customFormat="1" x14ac:dyDescent="0.25">
      <c r="C119" s="96"/>
      <c r="D119" s="96"/>
      <c r="M119" s="96"/>
    </row>
    <row r="120" spans="3:13" s="609" customFormat="1" x14ac:dyDescent="0.25">
      <c r="C120" s="96"/>
      <c r="D120" s="96"/>
      <c r="M120" s="96"/>
    </row>
    <row r="121" spans="3:13" s="609" customFormat="1" x14ac:dyDescent="0.25">
      <c r="C121" s="96"/>
      <c r="D121" s="96"/>
      <c r="M121" s="96"/>
    </row>
    <row r="122" spans="3:13" s="609" customFormat="1" x14ac:dyDescent="0.25">
      <c r="C122" s="96"/>
      <c r="D122" s="96"/>
      <c r="M122" s="96"/>
    </row>
    <row r="123" spans="3:13" s="609" customFormat="1" x14ac:dyDescent="0.25">
      <c r="C123" s="96"/>
      <c r="D123" s="96"/>
      <c r="M123" s="96"/>
    </row>
    <row r="124" spans="3:13" s="609" customFormat="1" x14ac:dyDescent="0.25">
      <c r="C124" s="96"/>
      <c r="D124" s="96"/>
      <c r="M124" s="96"/>
    </row>
    <row r="125" spans="3:13" s="609" customFormat="1" x14ac:dyDescent="0.25">
      <c r="C125" s="96"/>
      <c r="D125" s="96"/>
      <c r="M125" s="96"/>
    </row>
    <row r="126" spans="3:13" s="609" customFormat="1" x14ac:dyDescent="0.25">
      <c r="C126" s="96"/>
      <c r="D126" s="96"/>
      <c r="M126" s="96"/>
    </row>
    <row r="127" spans="3:13" s="609" customFormat="1" x14ac:dyDescent="0.25">
      <c r="C127" s="96"/>
      <c r="D127" s="96"/>
      <c r="M127" s="96"/>
    </row>
    <row r="128" spans="3:13" s="609" customFormat="1" x14ac:dyDescent="0.25">
      <c r="C128" s="96"/>
      <c r="D128" s="96"/>
      <c r="M128" s="96"/>
    </row>
    <row r="129" spans="3:13" s="609" customFormat="1" x14ac:dyDescent="0.25">
      <c r="C129" s="96"/>
      <c r="D129" s="96"/>
      <c r="M129" s="96"/>
    </row>
    <row r="130" spans="3:13" s="609" customFormat="1" x14ac:dyDescent="0.25">
      <c r="C130" s="96"/>
      <c r="D130" s="96"/>
      <c r="M130" s="96"/>
    </row>
    <row r="131" spans="3:13" s="609" customFormat="1" x14ac:dyDescent="0.25">
      <c r="C131" s="96"/>
      <c r="D131" s="96"/>
      <c r="M131" s="96"/>
    </row>
    <row r="132" spans="3:13" s="609" customFormat="1" x14ac:dyDescent="0.25">
      <c r="C132" s="96"/>
      <c r="D132" s="96"/>
      <c r="M132" s="96"/>
    </row>
    <row r="133" spans="3:13" s="609" customFormat="1" x14ac:dyDescent="0.25">
      <c r="C133" s="96"/>
      <c r="D133" s="96"/>
      <c r="M133" s="96"/>
    </row>
    <row r="134" spans="3:13" s="609" customFormat="1" x14ac:dyDescent="0.25">
      <c r="C134" s="96"/>
      <c r="D134" s="96"/>
      <c r="M134" s="96"/>
    </row>
    <row r="135" spans="3:13" s="609" customFormat="1" x14ac:dyDescent="0.25">
      <c r="C135" s="96"/>
      <c r="D135" s="96"/>
      <c r="M135" s="96"/>
    </row>
    <row r="136" spans="3:13" s="609" customFormat="1" x14ac:dyDescent="0.25">
      <c r="C136" s="96"/>
      <c r="D136" s="96"/>
      <c r="M136" s="96"/>
    </row>
    <row r="137" spans="3:13" s="609" customFormat="1" x14ac:dyDescent="0.25">
      <c r="C137" s="96"/>
      <c r="D137" s="96"/>
      <c r="M137" s="96"/>
    </row>
    <row r="138" spans="3:13" s="609" customFormat="1" x14ac:dyDescent="0.25">
      <c r="C138" s="96"/>
      <c r="D138" s="96"/>
      <c r="M138" s="96"/>
    </row>
    <row r="139" spans="3:13" s="609" customFormat="1" x14ac:dyDescent="0.25">
      <c r="C139" s="96"/>
      <c r="D139" s="96"/>
      <c r="M139" s="96"/>
    </row>
    <row r="140" spans="3:13" s="609" customFormat="1" x14ac:dyDescent="0.25">
      <c r="C140" s="96"/>
      <c r="D140" s="96"/>
      <c r="M140" s="96"/>
    </row>
    <row r="141" spans="3:13" s="609" customFormat="1" x14ac:dyDescent="0.25">
      <c r="C141" s="96"/>
      <c r="D141" s="96"/>
      <c r="M141" s="96"/>
    </row>
    <row r="142" spans="3:13" s="609" customFormat="1" x14ac:dyDescent="0.25">
      <c r="C142" s="96"/>
      <c r="D142" s="96"/>
      <c r="M142" s="96"/>
    </row>
    <row r="143" spans="3:13" s="609" customFormat="1" x14ac:dyDescent="0.25">
      <c r="C143" s="96"/>
      <c r="D143" s="96"/>
      <c r="M143" s="96"/>
    </row>
    <row r="144" spans="3:13" s="609" customFormat="1" x14ac:dyDescent="0.25">
      <c r="C144" s="96"/>
      <c r="D144" s="96"/>
      <c r="M144" s="96"/>
    </row>
    <row r="145" spans="3:13" s="609" customFormat="1" x14ac:dyDescent="0.25">
      <c r="C145" s="96"/>
      <c r="D145" s="96"/>
      <c r="M145" s="96"/>
    </row>
    <row r="146" spans="3:13" s="609" customFormat="1" x14ac:dyDescent="0.25">
      <c r="C146" s="96"/>
      <c r="D146" s="96"/>
      <c r="M146" s="96"/>
    </row>
    <row r="147" spans="3:13" s="609" customFormat="1" x14ac:dyDescent="0.25">
      <c r="C147" s="96"/>
      <c r="D147" s="96"/>
      <c r="M147" s="96"/>
    </row>
    <row r="148" spans="3:13" s="609" customFormat="1" x14ac:dyDescent="0.25">
      <c r="C148" s="96"/>
      <c r="D148" s="96"/>
      <c r="M148" s="96"/>
    </row>
    <row r="149" spans="3:13" s="609" customFormat="1" x14ac:dyDescent="0.25">
      <c r="C149" s="96"/>
      <c r="D149" s="96"/>
      <c r="M149" s="96"/>
    </row>
    <row r="150" spans="3:13" s="609" customFormat="1" x14ac:dyDescent="0.25">
      <c r="C150" s="96"/>
      <c r="D150" s="96"/>
      <c r="M150" s="96"/>
    </row>
    <row r="151" spans="3:13" s="609" customFormat="1" x14ac:dyDescent="0.25">
      <c r="C151" s="96"/>
      <c r="D151" s="96"/>
      <c r="M151" s="96"/>
    </row>
    <row r="152" spans="3:13" s="609" customFormat="1" x14ac:dyDescent="0.25">
      <c r="C152" s="96"/>
      <c r="D152" s="96"/>
      <c r="M152" s="96"/>
    </row>
    <row r="153" spans="3:13" s="609" customFormat="1" x14ac:dyDescent="0.25">
      <c r="C153" s="96"/>
      <c r="D153" s="96"/>
      <c r="M153" s="96"/>
    </row>
    <row r="154" spans="3:13" s="609" customFormat="1" x14ac:dyDescent="0.25">
      <c r="C154" s="96"/>
      <c r="D154" s="96"/>
      <c r="M154" s="96"/>
    </row>
    <row r="155" spans="3:13" s="609" customFormat="1" x14ac:dyDescent="0.25">
      <c r="C155" s="96"/>
      <c r="D155" s="96"/>
      <c r="M155" s="96"/>
    </row>
    <row r="156" spans="3:13" s="609" customFormat="1" x14ac:dyDescent="0.25">
      <c r="C156" s="96"/>
      <c r="D156" s="96"/>
      <c r="M156" s="96"/>
    </row>
    <row r="157" spans="3:13" s="609" customFormat="1" x14ac:dyDescent="0.25">
      <c r="C157" s="96"/>
      <c r="D157" s="96"/>
      <c r="M157" s="96"/>
    </row>
    <row r="158" spans="3:13" s="609" customFormat="1" x14ac:dyDescent="0.25">
      <c r="C158" s="96"/>
      <c r="D158" s="96"/>
      <c r="M158" s="96"/>
    </row>
    <row r="159" spans="3:13" s="609" customFormat="1" x14ac:dyDescent="0.25">
      <c r="C159" s="96"/>
      <c r="D159" s="96"/>
      <c r="M159" s="96"/>
    </row>
    <row r="160" spans="3:13" s="609" customFormat="1" x14ac:dyDescent="0.25">
      <c r="C160" s="96"/>
      <c r="D160" s="96"/>
      <c r="M160" s="96"/>
    </row>
    <row r="161" spans="3:13" s="609" customFormat="1" x14ac:dyDescent="0.25">
      <c r="C161" s="96"/>
      <c r="D161" s="96"/>
      <c r="M161" s="96"/>
    </row>
    <row r="162" spans="3:13" s="609" customFormat="1" x14ac:dyDescent="0.25">
      <c r="C162" s="96"/>
      <c r="D162" s="96"/>
      <c r="M162" s="96"/>
    </row>
    <row r="163" spans="3:13" s="609" customFormat="1" x14ac:dyDescent="0.25">
      <c r="C163" s="96"/>
      <c r="D163" s="96"/>
      <c r="M163" s="96"/>
    </row>
    <row r="164" spans="3:13" s="609" customFormat="1" x14ac:dyDescent="0.25">
      <c r="C164" s="96"/>
      <c r="D164" s="96"/>
      <c r="M164" s="96"/>
    </row>
    <row r="165" spans="3:13" s="609" customFormat="1" x14ac:dyDescent="0.25">
      <c r="C165" s="96"/>
      <c r="D165" s="96"/>
      <c r="M165" s="96"/>
    </row>
    <row r="166" spans="3:13" s="609" customFormat="1" x14ac:dyDescent="0.25">
      <c r="C166" s="96"/>
      <c r="D166" s="96"/>
      <c r="M166" s="96"/>
    </row>
    <row r="167" spans="3:13" s="609" customFormat="1" x14ac:dyDescent="0.25">
      <c r="C167" s="96"/>
      <c r="D167" s="96"/>
      <c r="M167" s="96"/>
    </row>
    <row r="168" spans="3:13" s="609" customFormat="1" x14ac:dyDescent="0.25">
      <c r="C168" s="96"/>
      <c r="D168" s="96"/>
      <c r="M168" s="96"/>
    </row>
    <row r="169" spans="3:13" s="609" customFormat="1" x14ac:dyDescent="0.25">
      <c r="C169" s="96"/>
      <c r="D169" s="96"/>
      <c r="M169" s="96"/>
    </row>
    <row r="170" spans="3:13" s="609" customFormat="1" x14ac:dyDescent="0.25">
      <c r="C170" s="96"/>
      <c r="D170" s="96"/>
      <c r="M170" s="96"/>
    </row>
    <row r="171" spans="3:13" s="609" customFormat="1" x14ac:dyDescent="0.25">
      <c r="C171" s="96"/>
      <c r="D171" s="96"/>
      <c r="M171" s="96"/>
    </row>
    <row r="172" spans="3:13" s="609" customFormat="1" x14ac:dyDescent="0.25">
      <c r="C172" s="96"/>
      <c r="D172" s="96"/>
      <c r="M172" s="96"/>
    </row>
    <row r="173" spans="3:13" s="609" customFormat="1" x14ac:dyDescent="0.25">
      <c r="C173" s="96"/>
      <c r="D173" s="96"/>
      <c r="M173" s="96"/>
    </row>
    <row r="174" spans="3:13" s="609" customFormat="1" x14ac:dyDescent="0.25">
      <c r="C174" s="96"/>
      <c r="D174" s="96"/>
      <c r="M174" s="96"/>
    </row>
    <row r="175" spans="3:13" s="609" customFormat="1" x14ac:dyDescent="0.25">
      <c r="C175" s="96"/>
      <c r="D175" s="96"/>
      <c r="M175" s="96"/>
    </row>
    <row r="176" spans="3:13" s="609" customFormat="1" x14ac:dyDescent="0.25">
      <c r="C176" s="96"/>
      <c r="D176" s="96"/>
      <c r="M176" s="96"/>
    </row>
    <row r="177" spans="3:13" s="609" customFormat="1" x14ac:dyDescent="0.25">
      <c r="C177" s="96"/>
      <c r="D177" s="96"/>
      <c r="M177" s="96"/>
    </row>
    <row r="178" spans="3:13" s="609" customFormat="1" x14ac:dyDescent="0.25">
      <c r="C178" s="96"/>
      <c r="D178" s="96"/>
      <c r="M178" s="96"/>
    </row>
    <row r="179" spans="3:13" s="609" customFormat="1" x14ac:dyDescent="0.25">
      <c r="C179" s="96"/>
      <c r="D179" s="96"/>
      <c r="M179" s="96"/>
    </row>
    <row r="180" spans="3:13" s="609" customFormat="1" x14ac:dyDescent="0.25">
      <c r="C180" s="96"/>
      <c r="D180" s="96"/>
      <c r="M180" s="96"/>
    </row>
    <row r="181" spans="3:13" s="609" customFormat="1" x14ac:dyDescent="0.25">
      <c r="C181" s="96"/>
      <c r="D181" s="96"/>
      <c r="M181" s="96"/>
    </row>
    <row r="182" spans="3:13" s="609" customFormat="1" x14ac:dyDescent="0.25">
      <c r="C182" s="96"/>
      <c r="D182" s="96"/>
      <c r="M182" s="96"/>
    </row>
    <row r="183" spans="3:13" s="609" customFormat="1" x14ac:dyDescent="0.25">
      <c r="C183" s="96"/>
      <c r="D183" s="96"/>
      <c r="M183" s="96"/>
    </row>
  </sheetData>
  <printOptions gridLines="1"/>
  <pageMargins left="0.51181102362204722" right="0.70866141732283472" top="0.59055118110236227" bottom="0.59055118110236227" header="0.31496062992125984" footer="0.31496062992125984"/>
  <pageSetup paperSize="9" scale="68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Site 1</vt:lpstr>
      <vt:lpstr>Site 2</vt:lpstr>
      <vt:lpstr>Site 3</vt:lpstr>
      <vt:lpstr>Site 4</vt:lpstr>
      <vt:lpstr>Site 5</vt:lpstr>
      <vt:lpstr>Site 6</vt:lpstr>
      <vt:lpstr>Site 7</vt:lpstr>
      <vt:lpstr>Site 8</vt:lpstr>
      <vt:lpstr>Site 9</vt:lpstr>
      <vt:lpstr>species</vt:lpstr>
      <vt:lpstr>pictures</vt:lpstr>
      <vt:lpstr>visits details</vt:lpstr>
      <vt:lpstr>visits summary</vt:lpstr>
      <vt:lpstr>time</vt:lpstr>
      <vt:lpstr>Timeline summer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Probst</dc:creator>
  <cp:lastModifiedBy>Probst, Carolina</cp:lastModifiedBy>
  <cp:lastPrinted>2016-09-08T08:29:27Z</cp:lastPrinted>
  <dcterms:created xsi:type="dcterms:W3CDTF">2016-01-17T11:01:22Z</dcterms:created>
  <dcterms:modified xsi:type="dcterms:W3CDTF">2017-01-19T15:58:10Z</dcterms:modified>
</cp:coreProperties>
</file>